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45" windowWidth="19440" windowHeight="7230" activeTab="6"/>
  </bookViews>
  <sheets>
    <sheet name="Figure_1" sheetId="1" r:id="rId1"/>
    <sheet name="Figure_2" sheetId="2" r:id="rId2"/>
    <sheet name="Figure_3" sheetId="3" r:id="rId3"/>
    <sheet name="Figure_4" sheetId="4" r:id="rId4"/>
    <sheet name="Figure_S1" sheetId="6" r:id="rId5"/>
    <sheet name="Figure_S2" sheetId="7" r:id="rId6"/>
    <sheet name="Figure_S3" sheetId="5" r:id="rId7"/>
  </sheets>
  <calcPr calcId="145621"/>
</workbook>
</file>

<file path=xl/calcChain.xml><?xml version="1.0" encoding="utf-8"?>
<calcChain xmlns="http://schemas.openxmlformats.org/spreadsheetml/2006/main">
  <c r="CC40" i="7" l="1"/>
  <c r="CB40" i="7"/>
  <c r="CA40" i="7"/>
  <c r="CC30" i="7"/>
  <c r="CB30" i="7"/>
  <c r="CA30" i="7"/>
  <c r="CC16" i="7"/>
  <c r="CB16" i="7"/>
  <c r="CA16" i="7"/>
  <c r="BD40" i="7"/>
  <c r="BE40" i="7"/>
  <c r="BF40" i="7"/>
  <c r="BG40" i="7"/>
  <c r="BH40" i="7"/>
  <c r="BI40" i="7"/>
  <c r="BJ40" i="7"/>
  <c r="BK40" i="7"/>
  <c r="BL40" i="7"/>
  <c r="BM40" i="7"/>
  <c r="BN40" i="7"/>
  <c r="BO40" i="7"/>
  <c r="BP40" i="7"/>
  <c r="BQ40" i="7"/>
  <c r="BR40" i="7"/>
  <c r="BS40" i="7"/>
  <c r="BT40" i="7"/>
  <c r="BU40" i="7"/>
  <c r="BV40" i="7"/>
  <c r="BC40" i="7"/>
  <c r="BB40" i="7"/>
  <c r="BA40" i="7"/>
  <c r="AZ40" i="7"/>
  <c r="AY40" i="7"/>
  <c r="BB30" i="7"/>
  <c r="BC30" i="7"/>
  <c r="BD30" i="7"/>
  <c r="BE30" i="7"/>
  <c r="BF30" i="7"/>
  <c r="BG30" i="7"/>
  <c r="BH30" i="7"/>
  <c r="BI30" i="7"/>
  <c r="BJ30" i="7"/>
  <c r="BK30" i="7"/>
  <c r="BL30" i="7"/>
  <c r="BM30" i="7"/>
  <c r="BN30" i="7"/>
  <c r="BO30" i="7"/>
  <c r="BP30" i="7"/>
  <c r="BQ30" i="7"/>
  <c r="BR30" i="7"/>
  <c r="BS30" i="7"/>
  <c r="BT30" i="7"/>
  <c r="BU30" i="7"/>
  <c r="BV30" i="7"/>
  <c r="BA30" i="7"/>
  <c r="AZ30" i="7"/>
  <c r="AY30" i="7"/>
  <c r="BB15" i="7"/>
  <c r="BC15" i="7"/>
  <c r="BD15" i="7"/>
  <c r="BE15" i="7"/>
  <c r="BF15" i="7"/>
  <c r="BG15" i="7"/>
  <c r="BH15" i="7"/>
  <c r="BI15" i="7"/>
  <c r="BJ15" i="7"/>
  <c r="BK15" i="7"/>
  <c r="BL15" i="7"/>
  <c r="BM15" i="7"/>
  <c r="BN15" i="7"/>
  <c r="BO15" i="7"/>
  <c r="BP15" i="7"/>
  <c r="BQ15" i="7"/>
  <c r="BR15" i="7"/>
  <c r="BS15" i="7"/>
  <c r="BT15" i="7"/>
  <c r="BU15" i="7"/>
  <c r="BV15" i="7"/>
  <c r="BB16" i="7"/>
  <c r="BC16" i="7"/>
  <c r="BD16" i="7"/>
  <c r="BE16" i="7"/>
  <c r="BF16" i="7"/>
  <c r="BG16" i="7"/>
  <c r="BH16" i="7"/>
  <c r="BI16" i="7"/>
  <c r="BJ16" i="7"/>
  <c r="BK16" i="7"/>
  <c r="BL16" i="7"/>
  <c r="BM16" i="7"/>
  <c r="BN16" i="7"/>
  <c r="BO16" i="7"/>
  <c r="BP16" i="7"/>
  <c r="BQ16" i="7"/>
  <c r="BR16" i="7"/>
  <c r="BS16" i="7"/>
  <c r="BT16" i="7"/>
  <c r="BU16" i="7"/>
  <c r="BV16" i="7"/>
  <c r="BA16" i="7"/>
  <c r="AZ16" i="7"/>
  <c r="AY16" i="7"/>
  <c r="BA15" i="7"/>
  <c r="AZ15" i="7"/>
  <c r="AY15" i="7"/>
  <c r="AT40" i="7"/>
  <c r="AS40" i="7"/>
  <c r="AR40" i="7"/>
  <c r="AT30" i="7"/>
  <c r="AS30" i="7"/>
  <c r="AR30" i="7"/>
  <c r="AT16" i="7"/>
  <c r="AS16" i="7"/>
  <c r="AR16" i="7"/>
  <c r="V15" i="7"/>
  <c r="W15" i="7"/>
  <c r="X15" i="7"/>
  <c r="Y15" i="7"/>
  <c r="Z15" i="7"/>
  <c r="AA15" i="7"/>
  <c r="AB15" i="7"/>
  <c r="AC15" i="7"/>
  <c r="AD15" i="7"/>
  <c r="AE15" i="7"/>
  <c r="AF15" i="7"/>
  <c r="AG15" i="7"/>
  <c r="AH15" i="7"/>
  <c r="AI15" i="7"/>
  <c r="AJ15" i="7"/>
  <c r="AK15" i="7"/>
  <c r="AL15" i="7"/>
  <c r="AM15" i="7"/>
  <c r="Q15" i="7"/>
  <c r="R15" i="7"/>
  <c r="S15" i="7"/>
  <c r="T15" i="7"/>
  <c r="U15" i="7"/>
  <c r="P15" i="7"/>
  <c r="R40" i="7"/>
  <c r="S40" i="7"/>
  <c r="T40" i="7"/>
  <c r="U40" i="7"/>
  <c r="V40" i="7"/>
  <c r="W40" i="7"/>
  <c r="X40" i="7"/>
  <c r="Y40" i="7"/>
  <c r="Z40" i="7"/>
  <c r="AA40" i="7"/>
  <c r="AB40" i="7"/>
  <c r="AC40" i="7"/>
  <c r="AD40" i="7"/>
  <c r="AE40" i="7"/>
  <c r="AF40" i="7"/>
  <c r="AG40" i="7"/>
  <c r="AH40" i="7"/>
  <c r="AI40" i="7"/>
  <c r="AJ40" i="7"/>
  <c r="AK40" i="7"/>
  <c r="AL40" i="7"/>
  <c r="AM40" i="7"/>
  <c r="Q40" i="7"/>
  <c r="P40" i="7"/>
  <c r="R30" i="7"/>
  <c r="S30" i="7"/>
  <c r="T30" i="7"/>
  <c r="U30" i="7"/>
  <c r="V30" i="7"/>
  <c r="W30" i="7"/>
  <c r="X30" i="7"/>
  <c r="Y30" i="7"/>
  <c r="Z30" i="7"/>
  <c r="AA30" i="7"/>
  <c r="AB30" i="7"/>
  <c r="AC30" i="7"/>
  <c r="AD30" i="7"/>
  <c r="AE30" i="7"/>
  <c r="AF30" i="7"/>
  <c r="AG30" i="7"/>
  <c r="AH30" i="7"/>
  <c r="AI30" i="7"/>
  <c r="AJ30" i="7"/>
  <c r="AK30" i="7"/>
  <c r="AL30" i="7"/>
  <c r="AM30" i="7"/>
  <c r="Q30" i="7"/>
  <c r="P30" i="7"/>
  <c r="R16" i="7"/>
  <c r="S16" i="7"/>
  <c r="T16" i="7"/>
  <c r="U16" i="7"/>
  <c r="V16" i="7"/>
  <c r="W16" i="7"/>
  <c r="X16" i="7"/>
  <c r="Y16" i="7"/>
  <c r="Z16" i="7"/>
  <c r="AA16" i="7"/>
  <c r="AB16" i="7"/>
  <c r="AC16" i="7"/>
  <c r="AD16" i="7"/>
  <c r="AE16" i="7"/>
  <c r="AF16" i="7"/>
  <c r="AG16" i="7"/>
  <c r="AH16" i="7"/>
  <c r="AI16" i="7"/>
  <c r="AJ16" i="7"/>
  <c r="AK16" i="7"/>
  <c r="AL16" i="7"/>
  <c r="AM16" i="7"/>
  <c r="Q16" i="7"/>
  <c r="P16" i="7"/>
  <c r="K40" i="7"/>
  <c r="J40" i="7"/>
  <c r="K30" i="7"/>
  <c r="J30" i="7"/>
  <c r="K16" i="7"/>
  <c r="J16" i="7"/>
  <c r="D40" i="7"/>
  <c r="E40" i="7"/>
  <c r="C40" i="7"/>
  <c r="D30" i="7"/>
  <c r="E30" i="7"/>
  <c r="C30" i="7"/>
  <c r="D16" i="7"/>
  <c r="E16" i="7"/>
  <c r="C16" i="7"/>
  <c r="BN40" i="6" l="1"/>
  <c r="BM40" i="6"/>
  <c r="AF40" i="6"/>
  <c r="AE40" i="6"/>
  <c r="BN30" i="6"/>
  <c r="BM30" i="6"/>
  <c r="AF30" i="6"/>
  <c r="AE30" i="6"/>
  <c r="BN16" i="6"/>
  <c r="BM16" i="6"/>
  <c r="AF16" i="6"/>
  <c r="AE16" i="6"/>
  <c r="D40" i="6"/>
  <c r="E40" i="6"/>
  <c r="F40" i="6"/>
  <c r="G40" i="6"/>
  <c r="H40" i="6"/>
  <c r="I40" i="6"/>
  <c r="J40" i="6"/>
  <c r="K40" i="6"/>
  <c r="L40" i="6"/>
  <c r="M40" i="6"/>
  <c r="N40" i="6"/>
  <c r="O40" i="6"/>
  <c r="P40" i="6"/>
  <c r="Q40" i="6"/>
  <c r="R40" i="6"/>
  <c r="S40" i="6"/>
  <c r="T40" i="6"/>
  <c r="U40" i="6"/>
  <c r="V40" i="6"/>
  <c r="W40" i="6"/>
  <c r="X40" i="6"/>
  <c r="Y40" i="6"/>
  <c r="Z40" i="6"/>
  <c r="AK40" i="6"/>
  <c r="AL40" i="6"/>
  <c r="AM40" i="6"/>
  <c r="AN40" i="6"/>
  <c r="AO40" i="6"/>
  <c r="AP40" i="6"/>
  <c r="AQ40" i="6"/>
  <c r="AR40" i="6"/>
  <c r="AS40" i="6"/>
  <c r="AT40" i="6"/>
  <c r="AU40" i="6"/>
  <c r="AV40" i="6"/>
  <c r="AW40" i="6"/>
  <c r="AX40" i="6"/>
  <c r="AY40" i="6"/>
  <c r="AZ40" i="6"/>
  <c r="BA40" i="6"/>
  <c r="BB40" i="6"/>
  <c r="BC40" i="6"/>
  <c r="BD40" i="6"/>
  <c r="BE40" i="6"/>
  <c r="BF40" i="6"/>
  <c r="BG40" i="6"/>
  <c r="BH40" i="6"/>
  <c r="C40" i="6"/>
  <c r="D30" i="6"/>
  <c r="E30" i="6"/>
  <c r="F30" i="6"/>
  <c r="G30" i="6"/>
  <c r="H30" i="6"/>
  <c r="I30" i="6"/>
  <c r="J30" i="6"/>
  <c r="K30" i="6"/>
  <c r="L30" i="6"/>
  <c r="M30" i="6"/>
  <c r="N30" i="6"/>
  <c r="O30" i="6"/>
  <c r="P30" i="6"/>
  <c r="Q30" i="6"/>
  <c r="R30" i="6"/>
  <c r="S30" i="6"/>
  <c r="T30" i="6"/>
  <c r="U30" i="6"/>
  <c r="V30" i="6"/>
  <c r="W30" i="6"/>
  <c r="X30" i="6"/>
  <c r="Y30" i="6"/>
  <c r="Z30" i="6"/>
  <c r="AK30" i="6"/>
  <c r="AL30" i="6"/>
  <c r="AM30" i="6"/>
  <c r="AN30" i="6"/>
  <c r="AO30" i="6"/>
  <c r="AP30" i="6"/>
  <c r="AQ30" i="6"/>
  <c r="AR30" i="6"/>
  <c r="AS30" i="6"/>
  <c r="AT30" i="6"/>
  <c r="AU30" i="6"/>
  <c r="AV30" i="6"/>
  <c r="AW30" i="6"/>
  <c r="AX30" i="6"/>
  <c r="AY30" i="6"/>
  <c r="AZ30" i="6"/>
  <c r="BA30" i="6"/>
  <c r="BB30" i="6"/>
  <c r="BC30" i="6"/>
  <c r="BD30" i="6"/>
  <c r="BE30" i="6"/>
  <c r="BF30" i="6"/>
  <c r="BG30" i="6"/>
  <c r="BH30" i="6"/>
  <c r="C30" i="6"/>
  <c r="D16" i="6"/>
  <c r="E16" i="6"/>
  <c r="F16" i="6"/>
  <c r="G16" i="6"/>
  <c r="H16" i="6"/>
  <c r="I16" i="6"/>
  <c r="J16" i="6"/>
  <c r="K16" i="6"/>
  <c r="L16" i="6"/>
  <c r="M16" i="6"/>
  <c r="N16" i="6"/>
  <c r="O16" i="6"/>
  <c r="P16" i="6"/>
  <c r="Q16" i="6"/>
  <c r="R16" i="6"/>
  <c r="S16" i="6"/>
  <c r="T16" i="6"/>
  <c r="U16" i="6"/>
  <c r="V16" i="6"/>
  <c r="W16" i="6"/>
  <c r="X16" i="6"/>
  <c r="Y16" i="6"/>
  <c r="Z16" i="6"/>
  <c r="AK16" i="6"/>
  <c r="AL16" i="6"/>
  <c r="AM16" i="6"/>
  <c r="AN16" i="6"/>
  <c r="AO16" i="6"/>
  <c r="AP16" i="6"/>
  <c r="AQ16" i="6"/>
  <c r="AR16" i="6"/>
  <c r="AS16" i="6"/>
  <c r="AT16" i="6"/>
  <c r="AU16" i="6"/>
  <c r="AV16" i="6"/>
  <c r="AW16" i="6"/>
  <c r="AX16" i="6"/>
  <c r="AY16" i="6"/>
  <c r="AZ16" i="6"/>
  <c r="BA16" i="6"/>
  <c r="BB16" i="6"/>
  <c r="BC16" i="6"/>
  <c r="BD16" i="6"/>
  <c r="BE16" i="6"/>
  <c r="BF16" i="6"/>
  <c r="BG16" i="6"/>
  <c r="BH16" i="6"/>
  <c r="C16" i="6"/>
  <c r="D40" i="5"/>
  <c r="C40" i="5"/>
  <c r="D39" i="5"/>
  <c r="C39" i="5"/>
  <c r="D30" i="5"/>
  <c r="C30" i="5"/>
  <c r="D29" i="5"/>
  <c r="C29" i="5"/>
  <c r="D16" i="5"/>
  <c r="C16" i="5"/>
  <c r="D15" i="5"/>
  <c r="C15" i="5"/>
  <c r="D39" i="4"/>
  <c r="I39" i="4"/>
  <c r="J39" i="4"/>
  <c r="O39" i="4"/>
  <c r="P39" i="4"/>
  <c r="Q39" i="4"/>
  <c r="R39" i="4"/>
  <c r="X39" i="4"/>
  <c r="AE39" i="4"/>
  <c r="W39" i="4"/>
  <c r="AD39" i="4"/>
  <c r="Y39" i="4"/>
  <c r="AF39" i="4"/>
  <c r="D40" i="4"/>
  <c r="I40" i="4"/>
  <c r="J40" i="4"/>
  <c r="O40" i="4"/>
  <c r="P40" i="4"/>
  <c r="Q40" i="4"/>
  <c r="R40" i="4"/>
  <c r="X40" i="4"/>
  <c r="AE40" i="4"/>
  <c r="W40" i="4"/>
  <c r="AD40" i="4"/>
  <c r="Y40" i="4"/>
  <c r="AF40" i="4"/>
  <c r="C39" i="4"/>
  <c r="C40" i="4"/>
  <c r="D29" i="4"/>
  <c r="I29" i="4"/>
  <c r="J29" i="4"/>
  <c r="O29" i="4"/>
  <c r="P29" i="4"/>
  <c r="Q29" i="4"/>
  <c r="R29" i="4"/>
  <c r="X29" i="4"/>
  <c r="AE29" i="4"/>
  <c r="W29" i="4"/>
  <c r="AD29" i="4"/>
  <c r="Y29" i="4"/>
  <c r="AF29" i="4"/>
  <c r="D30" i="4"/>
  <c r="I30" i="4"/>
  <c r="J30" i="4"/>
  <c r="O30" i="4"/>
  <c r="P30" i="4"/>
  <c r="Q30" i="4"/>
  <c r="R30" i="4"/>
  <c r="X30" i="4"/>
  <c r="AE30" i="4"/>
  <c r="W30" i="4"/>
  <c r="AD30" i="4"/>
  <c r="Y30" i="4"/>
  <c r="AF30" i="4"/>
  <c r="C29" i="4"/>
  <c r="C30" i="4"/>
  <c r="D15" i="4"/>
  <c r="I15" i="4"/>
  <c r="J15" i="4"/>
  <c r="O15" i="4"/>
  <c r="P15" i="4"/>
  <c r="Q15" i="4"/>
  <c r="R15" i="4"/>
  <c r="X15" i="4"/>
  <c r="AE15" i="4"/>
  <c r="W15" i="4"/>
  <c r="AD15" i="4"/>
  <c r="Y15" i="4"/>
  <c r="AF15" i="4"/>
  <c r="D16" i="4"/>
  <c r="I16" i="4"/>
  <c r="J16" i="4"/>
  <c r="O16" i="4"/>
  <c r="P16" i="4"/>
  <c r="Q16" i="4"/>
  <c r="R16" i="4"/>
  <c r="X16" i="4"/>
  <c r="AE16" i="4"/>
  <c r="W16" i="4"/>
  <c r="AD16" i="4"/>
  <c r="Y16" i="4"/>
  <c r="AF16" i="4"/>
  <c r="C15" i="4"/>
  <c r="C16" i="4"/>
  <c r="BD40" i="3" l="1"/>
  <c r="CU40" i="3"/>
  <c r="BC40" i="3"/>
  <c r="BD30" i="3"/>
  <c r="CU30" i="3"/>
  <c r="BC30" i="3"/>
  <c r="BD16" i="3"/>
  <c r="CU16" i="3"/>
  <c r="BC16" i="3"/>
  <c r="AF23" i="2"/>
  <c r="AG23" i="2"/>
  <c r="AH23" i="2"/>
  <c r="AI23" i="2"/>
  <c r="AJ23" i="2"/>
  <c r="AK23" i="2"/>
  <c r="AL23" i="2"/>
  <c r="AM23" i="2"/>
  <c r="AN23" i="2"/>
  <c r="AO23" i="2"/>
  <c r="AE23" i="2"/>
  <c r="AE22" i="2"/>
  <c r="AF15" i="2"/>
  <c r="AG15" i="2"/>
  <c r="AH15" i="2"/>
  <c r="AI15" i="2"/>
  <c r="AJ15" i="2"/>
  <c r="AK15" i="2"/>
  <c r="AL15" i="2"/>
  <c r="AM15" i="2"/>
  <c r="AN15" i="2"/>
  <c r="AO15" i="2"/>
  <c r="AF14" i="2"/>
  <c r="AG14" i="2"/>
  <c r="AH14" i="2"/>
  <c r="AI14" i="2"/>
  <c r="AJ14" i="2"/>
  <c r="AK14" i="2"/>
  <c r="AL14" i="2"/>
  <c r="AM14" i="2"/>
  <c r="AN14" i="2"/>
  <c r="AO14" i="2"/>
  <c r="AE15" i="2"/>
  <c r="AE14" i="2"/>
  <c r="AF7" i="2"/>
  <c r="AG7" i="2"/>
  <c r="AH7" i="2"/>
  <c r="AI7" i="2"/>
  <c r="AJ7" i="2"/>
  <c r="AK7" i="2"/>
  <c r="AL7" i="2"/>
  <c r="AM7" i="2"/>
  <c r="AN7" i="2"/>
  <c r="AO7" i="2"/>
  <c r="AF8" i="2"/>
  <c r="AG8" i="2"/>
  <c r="AH8" i="2"/>
  <c r="AI8" i="2"/>
  <c r="AJ8" i="2"/>
  <c r="AK8" i="2"/>
  <c r="AL8" i="2"/>
  <c r="AM8" i="2"/>
  <c r="AN8" i="2"/>
  <c r="AO8" i="2"/>
  <c r="AE8" i="2"/>
  <c r="AE7" i="2"/>
  <c r="R40" i="3"/>
  <c r="S40" i="3"/>
  <c r="T40" i="3"/>
  <c r="U40" i="3"/>
  <c r="V40" i="3"/>
  <c r="W40" i="3"/>
  <c r="X40" i="3"/>
  <c r="Y40" i="3"/>
  <c r="Z40" i="3"/>
  <c r="AA40" i="3"/>
  <c r="AB40" i="3"/>
  <c r="AC40" i="3"/>
  <c r="AD40" i="3"/>
  <c r="AE40" i="3"/>
  <c r="AF40" i="3"/>
  <c r="AG40" i="3"/>
  <c r="AH40" i="3"/>
  <c r="AI40" i="3"/>
  <c r="AJ40" i="3"/>
  <c r="AK40" i="3"/>
  <c r="AL40" i="3"/>
  <c r="AM40" i="3"/>
  <c r="AN40" i="3"/>
  <c r="AO40" i="3"/>
  <c r="AP40" i="3"/>
  <c r="AQ40" i="3"/>
  <c r="AR40" i="3"/>
  <c r="AS40" i="3"/>
  <c r="AT40" i="3"/>
  <c r="AU40" i="3"/>
  <c r="AV40" i="3"/>
  <c r="AW40" i="3"/>
  <c r="AX40" i="3"/>
  <c r="BI40" i="3"/>
  <c r="BJ40" i="3"/>
  <c r="BK40" i="3"/>
  <c r="BL40" i="3"/>
  <c r="BM40" i="3"/>
  <c r="BN40" i="3"/>
  <c r="BO40" i="3"/>
  <c r="BP40" i="3"/>
  <c r="BQ40" i="3"/>
  <c r="BR40" i="3"/>
  <c r="BS40" i="3"/>
  <c r="BT40" i="3"/>
  <c r="BU40" i="3"/>
  <c r="BV40" i="3"/>
  <c r="BW40" i="3"/>
  <c r="BX40" i="3"/>
  <c r="BY40" i="3"/>
  <c r="BZ40" i="3"/>
  <c r="CA40" i="3"/>
  <c r="CB40" i="3"/>
  <c r="CC40" i="3"/>
  <c r="CD40" i="3"/>
  <c r="CE40" i="3"/>
  <c r="CF40" i="3"/>
  <c r="CG40" i="3"/>
  <c r="CH40" i="3"/>
  <c r="CI40" i="3"/>
  <c r="CJ40" i="3"/>
  <c r="CK40" i="3"/>
  <c r="CL40" i="3"/>
  <c r="CM40" i="3"/>
  <c r="CN40" i="3"/>
  <c r="CO40" i="3"/>
  <c r="CP40" i="3"/>
  <c r="Q40" i="3"/>
  <c r="R30" i="3"/>
  <c r="S30" i="3"/>
  <c r="T30" i="3"/>
  <c r="U30" i="3"/>
  <c r="V30" i="3"/>
  <c r="W30" i="3"/>
  <c r="X30" i="3"/>
  <c r="Y30" i="3"/>
  <c r="Z30" i="3"/>
  <c r="AA30" i="3"/>
  <c r="AB30" i="3"/>
  <c r="AC30" i="3"/>
  <c r="AD30" i="3"/>
  <c r="AE30" i="3"/>
  <c r="AF30" i="3"/>
  <c r="AG30" i="3"/>
  <c r="AH30" i="3"/>
  <c r="AI30" i="3"/>
  <c r="AJ30" i="3"/>
  <c r="AK30" i="3"/>
  <c r="AL30" i="3"/>
  <c r="AM30" i="3"/>
  <c r="AN30" i="3"/>
  <c r="AO30" i="3"/>
  <c r="AP30" i="3"/>
  <c r="AQ30" i="3"/>
  <c r="AR30" i="3"/>
  <c r="AS30" i="3"/>
  <c r="AT30" i="3"/>
  <c r="AU30" i="3"/>
  <c r="AV30" i="3"/>
  <c r="AW30" i="3"/>
  <c r="AX30" i="3"/>
  <c r="BI30" i="3"/>
  <c r="BJ30" i="3"/>
  <c r="BK30" i="3"/>
  <c r="BL30" i="3"/>
  <c r="BM30" i="3"/>
  <c r="BN30" i="3"/>
  <c r="BO30" i="3"/>
  <c r="BP30" i="3"/>
  <c r="BQ30" i="3"/>
  <c r="BR30" i="3"/>
  <c r="BS30" i="3"/>
  <c r="BT30" i="3"/>
  <c r="BU30" i="3"/>
  <c r="BV30" i="3"/>
  <c r="BW30" i="3"/>
  <c r="BX30" i="3"/>
  <c r="BY30" i="3"/>
  <c r="BZ30" i="3"/>
  <c r="CA30" i="3"/>
  <c r="CB30" i="3"/>
  <c r="CC30" i="3"/>
  <c r="CD30" i="3"/>
  <c r="CE30" i="3"/>
  <c r="CF30" i="3"/>
  <c r="CG30" i="3"/>
  <c r="CH30" i="3"/>
  <c r="CI30" i="3"/>
  <c r="CJ30" i="3"/>
  <c r="CK30" i="3"/>
  <c r="CL30" i="3"/>
  <c r="CM30" i="3"/>
  <c r="CN30" i="3"/>
  <c r="CO30" i="3"/>
  <c r="CP30" i="3"/>
  <c r="Q30" i="3"/>
  <c r="R16" i="3"/>
  <c r="S16" i="3"/>
  <c r="T16" i="3"/>
  <c r="U16" i="3"/>
  <c r="V16" i="3"/>
  <c r="W16" i="3"/>
  <c r="X16" i="3"/>
  <c r="Y16" i="3"/>
  <c r="Z16" i="3"/>
  <c r="AA16" i="3"/>
  <c r="AB16" i="3"/>
  <c r="AC16" i="3"/>
  <c r="AD16" i="3"/>
  <c r="AE16" i="3"/>
  <c r="AF16" i="3"/>
  <c r="AG16" i="3"/>
  <c r="AH16" i="3"/>
  <c r="AI16" i="3"/>
  <c r="AJ16" i="3"/>
  <c r="AK16" i="3"/>
  <c r="AL16" i="3"/>
  <c r="AM16" i="3"/>
  <c r="AN16" i="3"/>
  <c r="AO16" i="3"/>
  <c r="AP16" i="3"/>
  <c r="AQ16" i="3"/>
  <c r="AR16" i="3"/>
  <c r="AS16" i="3"/>
  <c r="AT16" i="3"/>
  <c r="AU16" i="3"/>
  <c r="AV16" i="3"/>
  <c r="AW16" i="3"/>
  <c r="AX16" i="3"/>
  <c r="BI16" i="3"/>
  <c r="BJ16" i="3"/>
  <c r="BK16" i="3"/>
  <c r="BL16" i="3"/>
  <c r="BM16" i="3"/>
  <c r="BN16" i="3"/>
  <c r="BO16" i="3"/>
  <c r="BP16" i="3"/>
  <c r="BQ16" i="3"/>
  <c r="BR16" i="3"/>
  <c r="BS16" i="3"/>
  <c r="BT16" i="3"/>
  <c r="BU16" i="3"/>
  <c r="BV16" i="3"/>
  <c r="BW16" i="3"/>
  <c r="BX16" i="3"/>
  <c r="BY16" i="3"/>
  <c r="BZ16" i="3"/>
  <c r="CA16" i="3"/>
  <c r="CB16" i="3"/>
  <c r="CC16" i="3"/>
  <c r="CD16" i="3"/>
  <c r="CE16" i="3"/>
  <c r="CF16" i="3"/>
  <c r="CG16" i="3"/>
  <c r="CH16" i="3"/>
  <c r="CI16" i="3"/>
  <c r="CJ16" i="3"/>
  <c r="CK16" i="3"/>
  <c r="CL16" i="3"/>
  <c r="CM16" i="3"/>
  <c r="CN16" i="3"/>
  <c r="CO16" i="3"/>
  <c r="CP16" i="3"/>
  <c r="Q16" i="3"/>
  <c r="L40" i="3" l="1"/>
  <c r="K40" i="3"/>
  <c r="J40" i="3"/>
  <c r="D40" i="3"/>
  <c r="E40" i="3"/>
  <c r="C40" i="3"/>
  <c r="L30" i="3"/>
  <c r="K30" i="3"/>
  <c r="J30" i="3"/>
  <c r="D30" i="3"/>
  <c r="E30" i="3"/>
  <c r="C30" i="3"/>
  <c r="L16" i="3"/>
  <c r="K16" i="3"/>
  <c r="J16" i="3"/>
  <c r="D16" i="3"/>
  <c r="E16" i="3"/>
  <c r="C16" i="3"/>
  <c r="Z47" i="2" l="1"/>
  <c r="Y47" i="2"/>
  <c r="X47" i="2"/>
  <c r="W47" i="2"/>
  <c r="V47" i="2"/>
  <c r="U47" i="2"/>
  <c r="T47" i="2"/>
  <c r="S47" i="2"/>
  <c r="R47" i="2"/>
  <c r="Q47" i="2"/>
  <c r="Z36" i="2"/>
  <c r="Y36" i="2"/>
  <c r="X36" i="2"/>
  <c r="W36" i="2"/>
  <c r="V36" i="2"/>
  <c r="U36" i="2"/>
  <c r="T36" i="2"/>
  <c r="S36" i="2"/>
  <c r="R36" i="2"/>
  <c r="Q36" i="2"/>
  <c r="Z19" i="2"/>
  <c r="Y19" i="2"/>
  <c r="X19" i="2"/>
  <c r="W19" i="2"/>
  <c r="V19" i="2"/>
  <c r="U19" i="2"/>
  <c r="T19" i="2"/>
  <c r="S19" i="2"/>
  <c r="R19" i="2"/>
  <c r="Q19" i="2"/>
  <c r="I19" i="2"/>
  <c r="J19" i="2"/>
  <c r="I36" i="2"/>
  <c r="J36" i="2"/>
  <c r="I47" i="2"/>
  <c r="J47" i="2"/>
  <c r="D47" i="2" l="1"/>
  <c r="E47" i="2"/>
  <c r="F47" i="2"/>
  <c r="G47" i="2"/>
  <c r="H47" i="2"/>
  <c r="K47" i="2"/>
  <c r="L47" i="2"/>
  <c r="C47" i="2"/>
  <c r="D36" i="2"/>
  <c r="E36" i="2"/>
  <c r="F36" i="2"/>
  <c r="G36" i="2"/>
  <c r="H36" i="2"/>
  <c r="K36" i="2"/>
  <c r="L36" i="2"/>
  <c r="C36" i="2"/>
  <c r="D19" i="2"/>
  <c r="E19" i="2"/>
  <c r="F19" i="2"/>
  <c r="G19" i="2"/>
  <c r="H19" i="2"/>
  <c r="K19" i="2"/>
  <c r="L19" i="2"/>
  <c r="C19" i="2"/>
  <c r="BQ40" i="1"/>
  <c r="BP40" i="1"/>
  <c r="BQ30" i="1"/>
  <c r="BP30" i="1"/>
  <c r="BQ16" i="1"/>
  <c r="BP16" i="1"/>
  <c r="AO40" i="1"/>
  <c r="AP40" i="1"/>
  <c r="AQ40" i="1"/>
  <c r="AR40" i="1"/>
  <c r="AS40" i="1"/>
  <c r="AT40" i="1"/>
  <c r="AU40" i="1"/>
  <c r="AV40" i="1"/>
  <c r="AW40" i="1"/>
  <c r="AX40" i="1"/>
  <c r="AY40" i="1"/>
  <c r="AZ40" i="1"/>
  <c r="BA40" i="1"/>
  <c r="BB40" i="1"/>
  <c r="BC40" i="1"/>
  <c r="BD40" i="1"/>
  <c r="BE40" i="1"/>
  <c r="BF40" i="1"/>
  <c r="BG40" i="1"/>
  <c r="BH40" i="1"/>
  <c r="BI40" i="1"/>
  <c r="BJ40" i="1"/>
  <c r="BK40" i="1"/>
  <c r="AN40" i="1"/>
  <c r="AO30" i="1"/>
  <c r="AP30" i="1"/>
  <c r="AQ30" i="1"/>
  <c r="AR30" i="1"/>
  <c r="AS30" i="1"/>
  <c r="AT30" i="1"/>
  <c r="AU30" i="1"/>
  <c r="AV30" i="1"/>
  <c r="AW30" i="1"/>
  <c r="AX30" i="1"/>
  <c r="AY30" i="1"/>
  <c r="AZ30" i="1"/>
  <c r="BA30" i="1"/>
  <c r="BB30" i="1"/>
  <c r="BC30" i="1"/>
  <c r="BD30" i="1"/>
  <c r="BE30" i="1"/>
  <c r="BF30" i="1"/>
  <c r="BG30" i="1"/>
  <c r="BH30" i="1"/>
  <c r="BI30" i="1"/>
  <c r="BJ30" i="1"/>
  <c r="BK30" i="1"/>
  <c r="AN30" i="1"/>
  <c r="AO16" i="1"/>
  <c r="AP16" i="1"/>
  <c r="AQ16" i="1"/>
  <c r="AR16" i="1"/>
  <c r="AS16" i="1"/>
  <c r="AT16" i="1"/>
  <c r="AU16" i="1"/>
  <c r="AV16" i="1"/>
  <c r="AW16" i="1"/>
  <c r="AX16" i="1"/>
  <c r="AY16" i="1"/>
  <c r="AZ16" i="1"/>
  <c r="BA16" i="1"/>
  <c r="BB16" i="1"/>
  <c r="BC16" i="1"/>
  <c r="BD16" i="1"/>
  <c r="BE16" i="1"/>
  <c r="BF16" i="1"/>
  <c r="BG16" i="1"/>
  <c r="BH16" i="1"/>
  <c r="BI16" i="1"/>
  <c r="BJ16" i="1"/>
  <c r="BK16" i="1"/>
  <c r="AN16" i="1"/>
  <c r="AG40" i="1" l="1"/>
  <c r="AH40" i="1"/>
  <c r="AI40" i="1"/>
  <c r="AF40" i="1"/>
  <c r="AG30" i="1"/>
  <c r="AH30" i="1"/>
  <c r="AI30" i="1"/>
  <c r="AF30" i="1"/>
  <c r="AG16" i="1"/>
  <c r="AH16" i="1"/>
  <c r="AI16" i="1"/>
  <c r="AF16" i="1"/>
  <c r="I40" i="1"/>
  <c r="J40" i="1"/>
  <c r="K40" i="1"/>
  <c r="L40" i="1"/>
  <c r="M40" i="1"/>
  <c r="N40" i="1"/>
  <c r="O40" i="1"/>
  <c r="P40" i="1"/>
  <c r="Q40" i="1"/>
  <c r="R40" i="1"/>
  <c r="S40" i="1"/>
  <c r="T40" i="1"/>
  <c r="U40" i="1"/>
  <c r="V40" i="1"/>
  <c r="W40" i="1"/>
  <c r="X40" i="1"/>
  <c r="Y40" i="1"/>
  <c r="Z40" i="1"/>
  <c r="AA40" i="1"/>
  <c r="H40" i="1"/>
  <c r="I30" i="1"/>
  <c r="J30" i="1"/>
  <c r="K30" i="1"/>
  <c r="L30" i="1"/>
  <c r="M30" i="1"/>
  <c r="N30" i="1"/>
  <c r="O30" i="1"/>
  <c r="P30" i="1"/>
  <c r="Q30" i="1"/>
  <c r="R30" i="1"/>
  <c r="S30" i="1"/>
  <c r="T30" i="1"/>
  <c r="U30" i="1"/>
  <c r="V30" i="1"/>
  <c r="W30" i="1"/>
  <c r="X30" i="1"/>
  <c r="Y30" i="1"/>
  <c r="Z30" i="1"/>
  <c r="AA30" i="1"/>
  <c r="H30" i="1"/>
  <c r="I16" i="1"/>
  <c r="J16" i="1"/>
  <c r="K16" i="1"/>
  <c r="L16" i="1"/>
  <c r="M16" i="1"/>
  <c r="N16" i="1"/>
  <c r="O16" i="1"/>
  <c r="P16" i="1"/>
  <c r="Q16" i="1"/>
  <c r="R16" i="1"/>
  <c r="S16" i="1"/>
  <c r="T16" i="1"/>
  <c r="U16" i="1"/>
  <c r="V16" i="1"/>
  <c r="W16" i="1"/>
  <c r="X16" i="1"/>
  <c r="Y16" i="1"/>
  <c r="Z16" i="1"/>
  <c r="AA16" i="1"/>
  <c r="H16" i="1"/>
  <c r="C40" i="1"/>
</calcChain>
</file>

<file path=xl/comments1.xml><?xml version="1.0" encoding="utf-8"?>
<comments xmlns="http://schemas.openxmlformats.org/spreadsheetml/2006/main">
  <authors>
    <author>Ale</author>
  </authors>
  <commentList>
    <comment ref="H2" authorId="0">
      <text>
        <r>
          <rPr>
            <b/>
            <sz val="9"/>
            <color indexed="81"/>
            <rFont val="Tahoma"/>
            <family val="2"/>
          </rPr>
          <t>Ale:</t>
        </r>
        <r>
          <rPr>
            <sz val="9"/>
            <color indexed="81"/>
            <rFont val="Tahoma"/>
            <family val="2"/>
          </rPr>
          <t xml:space="preserve">
all these variables refer to baseline recordings</t>
        </r>
      </text>
    </comment>
    <comment ref="C3" authorId="0">
      <text>
        <r>
          <rPr>
            <b/>
            <sz val="9"/>
            <color indexed="81"/>
            <rFont val="Tahoma"/>
            <family val="2"/>
          </rPr>
          <t>Ale:</t>
        </r>
        <r>
          <rPr>
            <sz val="9"/>
            <color indexed="81"/>
            <rFont val="Tahoma"/>
            <family val="2"/>
          </rPr>
          <t xml:space="preserve">
number of cataplexy-like episodes in baseline recordings during the dark period per 24 hours
</t>
        </r>
      </text>
    </comment>
    <comment ref="H3" authorId="0">
      <text>
        <r>
          <rPr>
            <b/>
            <sz val="9"/>
            <color indexed="81"/>
            <rFont val="Tahoma"/>
            <family val="2"/>
          </rPr>
          <t>Ale:</t>
        </r>
        <r>
          <rPr>
            <sz val="9"/>
            <color indexed="81"/>
            <rFont val="Tahoma"/>
            <family val="2"/>
          </rPr>
          <t xml:space="preserve">
number of episodes of wakefulness with duration &gt;=12 s and &lt;2 min, expressed per 24 hour recording time</t>
        </r>
      </text>
    </comment>
    <comment ref="I3" authorId="0">
      <text>
        <r>
          <rPr>
            <b/>
            <sz val="9"/>
            <color indexed="81"/>
            <rFont val="Tahoma"/>
            <family val="2"/>
          </rPr>
          <t>Ale:</t>
        </r>
        <r>
          <rPr>
            <sz val="9"/>
            <color indexed="81"/>
            <rFont val="Tahoma"/>
            <family val="2"/>
          </rPr>
          <t xml:space="preserve">
number of episodes of wakefulness with duration &gt;=2 min and &lt;4 min, expressed per 24 hour recording time</t>
        </r>
      </text>
    </comment>
    <comment ref="J3" authorId="0">
      <text>
        <r>
          <rPr>
            <b/>
            <sz val="9"/>
            <color indexed="81"/>
            <rFont val="Tahoma"/>
            <family val="2"/>
          </rPr>
          <t>Ale:</t>
        </r>
        <r>
          <rPr>
            <sz val="9"/>
            <color indexed="81"/>
            <rFont val="Tahoma"/>
            <family val="2"/>
          </rPr>
          <t xml:space="preserve">
number of episodes of wakefulness with duration &gt;=4 min and &lt;6 min, expressed per 24 hour recording time</t>
        </r>
      </text>
    </comment>
    <comment ref="K3" authorId="0">
      <text>
        <r>
          <rPr>
            <b/>
            <sz val="9"/>
            <color indexed="81"/>
            <rFont val="Tahoma"/>
            <family val="2"/>
          </rPr>
          <t>Ale:</t>
        </r>
        <r>
          <rPr>
            <sz val="9"/>
            <color indexed="81"/>
            <rFont val="Tahoma"/>
            <family val="2"/>
          </rPr>
          <t xml:space="preserve">
number of episodes of wakefulness with duration &gt;=6 min and &lt;8 min, expressed per 24 hour recording time</t>
        </r>
      </text>
    </comment>
    <comment ref="L3" authorId="0">
      <text>
        <r>
          <rPr>
            <b/>
            <sz val="9"/>
            <color indexed="81"/>
            <rFont val="Tahoma"/>
            <family val="2"/>
          </rPr>
          <t>Ale:</t>
        </r>
        <r>
          <rPr>
            <sz val="9"/>
            <color indexed="81"/>
            <rFont val="Tahoma"/>
            <family val="2"/>
          </rPr>
          <t xml:space="preserve">
number of episodes of wakefulness with duration &gt;=8 min and &lt;10 min, expressed per 24 hour recording time</t>
        </r>
      </text>
    </comment>
    <comment ref="M3" authorId="0">
      <text>
        <r>
          <rPr>
            <b/>
            <sz val="9"/>
            <color indexed="81"/>
            <rFont val="Tahoma"/>
            <family val="2"/>
          </rPr>
          <t>Ale:</t>
        </r>
        <r>
          <rPr>
            <sz val="9"/>
            <color indexed="81"/>
            <rFont val="Tahoma"/>
            <family val="2"/>
          </rPr>
          <t xml:space="preserve">
number of episodes of wakefulness with duration &gt;=10 min and &lt;12 min, expressed per 24 hour recording time</t>
        </r>
      </text>
    </comment>
    <comment ref="N3" authorId="0">
      <text>
        <r>
          <rPr>
            <b/>
            <sz val="9"/>
            <color indexed="81"/>
            <rFont val="Tahoma"/>
            <family val="2"/>
          </rPr>
          <t>Ale:</t>
        </r>
        <r>
          <rPr>
            <sz val="9"/>
            <color indexed="81"/>
            <rFont val="Tahoma"/>
            <family val="2"/>
          </rPr>
          <t xml:space="preserve">
number of episodes of wakefulness with duration &gt;=12 min and &lt;14 min, expressed per 24 hour recording time</t>
        </r>
      </text>
    </comment>
    <comment ref="O3" authorId="0">
      <text>
        <r>
          <rPr>
            <b/>
            <sz val="9"/>
            <color indexed="81"/>
            <rFont val="Tahoma"/>
            <family val="2"/>
          </rPr>
          <t>Ale:</t>
        </r>
        <r>
          <rPr>
            <sz val="9"/>
            <color indexed="81"/>
            <rFont val="Tahoma"/>
            <family val="2"/>
          </rPr>
          <t xml:space="preserve">
number of episodes of wakefulness with duration &gt;=14 min and &lt;16 min, expressed per 24 hour recording time</t>
        </r>
      </text>
    </comment>
    <comment ref="P3" authorId="0">
      <text>
        <r>
          <rPr>
            <b/>
            <sz val="9"/>
            <color indexed="81"/>
            <rFont val="Tahoma"/>
            <family val="2"/>
          </rPr>
          <t>Ale:</t>
        </r>
        <r>
          <rPr>
            <sz val="9"/>
            <color indexed="81"/>
            <rFont val="Tahoma"/>
            <family val="2"/>
          </rPr>
          <t xml:space="preserve">
number of episodes of wakefulness with duration &gt;=16 min and &lt;18 min, expressed per 24 hour recording time</t>
        </r>
      </text>
    </comment>
    <comment ref="Q3" authorId="0">
      <text>
        <r>
          <rPr>
            <b/>
            <sz val="9"/>
            <color indexed="81"/>
            <rFont val="Tahoma"/>
            <family val="2"/>
          </rPr>
          <t>Ale:</t>
        </r>
        <r>
          <rPr>
            <sz val="9"/>
            <color indexed="81"/>
            <rFont val="Tahoma"/>
            <family val="2"/>
          </rPr>
          <t xml:space="preserve">
number of episodes of wakefulness with duration &gt;=18 min and &lt;20 min, expressed per 24 hour recording time</t>
        </r>
      </text>
    </comment>
    <comment ref="R3" authorId="0">
      <text>
        <r>
          <rPr>
            <b/>
            <sz val="9"/>
            <color indexed="81"/>
            <rFont val="Tahoma"/>
            <family val="2"/>
          </rPr>
          <t>Ale:</t>
        </r>
        <r>
          <rPr>
            <sz val="9"/>
            <color indexed="81"/>
            <rFont val="Tahoma"/>
            <family val="2"/>
          </rPr>
          <t xml:space="preserve">
number of episodes of wakefulness with duration &gt;=20 min and &lt;22 min, expressed per 24 hour recording time</t>
        </r>
      </text>
    </comment>
    <comment ref="S3" authorId="0">
      <text>
        <r>
          <rPr>
            <b/>
            <sz val="9"/>
            <color indexed="81"/>
            <rFont val="Tahoma"/>
            <family val="2"/>
          </rPr>
          <t>Ale:</t>
        </r>
        <r>
          <rPr>
            <sz val="9"/>
            <color indexed="81"/>
            <rFont val="Tahoma"/>
            <family val="2"/>
          </rPr>
          <t xml:space="preserve">
number of episodes of wakefulness with duration &gt;=22 min and &lt;24 min, expressed per 24 hour recording time</t>
        </r>
      </text>
    </comment>
    <comment ref="T3" authorId="0">
      <text>
        <r>
          <rPr>
            <b/>
            <sz val="9"/>
            <color indexed="81"/>
            <rFont val="Tahoma"/>
            <family val="2"/>
          </rPr>
          <t>Ale:</t>
        </r>
        <r>
          <rPr>
            <sz val="9"/>
            <color indexed="81"/>
            <rFont val="Tahoma"/>
            <family val="2"/>
          </rPr>
          <t xml:space="preserve">
number of episodes of wakefulness with duration &gt;=24 min and &lt;26 min, expressed per 24 hour recording time</t>
        </r>
      </text>
    </comment>
    <comment ref="U3" authorId="0">
      <text>
        <r>
          <rPr>
            <b/>
            <sz val="9"/>
            <color indexed="81"/>
            <rFont val="Tahoma"/>
            <family val="2"/>
          </rPr>
          <t>Ale:</t>
        </r>
        <r>
          <rPr>
            <sz val="9"/>
            <color indexed="81"/>
            <rFont val="Tahoma"/>
            <family val="2"/>
          </rPr>
          <t xml:space="preserve">
number of episodes of wakefulness with duration &gt;=26 min and &lt;28 min, expressed per 24 hour recording time</t>
        </r>
      </text>
    </comment>
    <comment ref="V3" authorId="0">
      <text>
        <r>
          <rPr>
            <b/>
            <sz val="9"/>
            <color indexed="81"/>
            <rFont val="Tahoma"/>
            <family val="2"/>
          </rPr>
          <t>Ale:</t>
        </r>
        <r>
          <rPr>
            <sz val="9"/>
            <color indexed="81"/>
            <rFont val="Tahoma"/>
            <family val="2"/>
          </rPr>
          <t xml:space="preserve">
number of episodes of wakefulness with duration &gt;=28 min and &lt;30 min, expressed per 24 hour recording time</t>
        </r>
      </text>
    </comment>
    <comment ref="W3" authorId="0">
      <text>
        <r>
          <rPr>
            <b/>
            <sz val="9"/>
            <color indexed="81"/>
            <rFont val="Tahoma"/>
            <family val="2"/>
          </rPr>
          <t>Ale:</t>
        </r>
        <r>
          <rPr>
            <sz val="9"/>
            <color indexed="81"/>
            <rFont val="Tahoma"/>
            <family val="2"/>
          </rPr>
          <t xml:space="preserve">
number of episodes of wakefulness with duration &gt;=30 min and &lt;32 min, expressed per 24 hour recording time</t>
        </r>
      </text>
    </comment>
    <comment ref="X3" authorId="0">
      <text>
        <r>
          <rPr>
            <b/>
            <sz val="9"/>
            <color indexed="81"/>
            <rFont val="Tahoma"/>
            <family val="2"/>
          </rPr>
          <t>Ale:</t>
        </r>
        <r>
          <rPr>
            <sz val="9"/>
            <color indexed="81"/>
            <rFont val="Tahoma"/>
            <family val="2"/>
          </rPr>
          <t xml:space="preserve">
number of episodes of wakefulness with duration &gt;=32 min and &lt;34 min, expressed per 24 hour recording time</t>
        </r>
      </text>
    </comment>
    <comment ref="Y3" authorId="0">
      <text>
        <r>
          <rPr>
            <b/>
            <sz val="9"/>
            <color indexed="81"/>
            <rFont val="Tahoma"/>
            <family val="2"/>
          </rPr>
          <t>Ale:</t>
        </r>
        <r>
          <rPr>
            <sz val="9"/>
            <color indexed="81"/>
            <rFont val="Tahoma"/>
            <family val="2"/>
          </rPr>
          <t xml:space="preserve">
number of episodes of wakefulness with duration &gt;=34 min and &lt;36 min, expressed per 24 hour recording time</t>
        </r>
      </text>
    </comment>
    <comment ref="Z3" authorId="0">
      <text>
        <r>
          <rPr>
            <b/>
            <sz val="9"/>
            <color indexed="81"/>
            <rFont val="Tahoma"/>
            <family val="2"/>
          </rPr>
          <t>Ale:</t>
        </r>
        <r>
          <rPr>
            <sz val="9"/>
            <color indexed="81"/>
            <rFont val="Tahoma"/>
            <family val="2"/>
          </rPr>
          <t xml:space="preserve">
number of episodes of wakefulness with duration &gt;=36 min and &lt;38 min, expressed per 24 hour recording time</t>
        </r>
      </text>
    </comment>
    <comment ref="AA3" authorId="0">
      <text>
        <r>
          <rPr>
            <b/>
            <sz val="9"/>
            <color indexed="81"/>
            <rFont val="Tahoma"/>
            <family val="2"/>
          </rPr>
          <t>Ale:</t>
        </r>
        <r>
          <rPr>
            <sz val="9"/>
            <color indexed="81"/>
            <rFont val="Tahoma"/>
            <family val="2"/>
          </rPr>
          <t xml:space="preserve">
number of episodes of wakefulness with duration &gt;=38 min and &lt;6 min, expressed per 24 hour recording time</t>
        </r>
      </text>
    </comment>
    <comment ref="AF3" authorId="0">
      <text>
        <r>
          <rPr>
            <b/>
            <sz val="9"/>
            <color indexed="81"/>
            <rFont val="Tahoma"/>
            <family val="2"/>
          </rPr>
          <t>Ale:</t>
        </r>
        <r>
          <rPr>
            <sz val="9"/>
            <color indexed="81"/>
            <rFont val="Tahoma"/>
            <family val="2"/>
          </rPr>
          <t xml:space="preserve">
number of episodes of wakefulness in baseline recordings with duration &gt;=12 s and &lt;2 min, expressed per 24 hour recording time</t>
        </r>
      </text>
    </comment>
    <comment ref="AG3" authorId="0">
      <text>
        <r>
          <rPr>
            <b/>
            <sz val="9"/>
            <color indexed="81"/>
            <rFont val="Tahoma"/>
            <family val="2"/>
          </rPr>
          <t>Ale:</t>
        </r>
        <r>
          <rPr>
            <sz val="9"/>
            <color indexed="81"/>
            <rFont val="Tahoma"/>
            <family val="2"/>
          </rPr>
          <t xml:space="preserve">
number of episodes of wakefulness in baseline recordings with duration &gt;=2 min and &lt;12 min, expressed per 24 hour recording time</t>
        </r>
      </text>
    </comment>
    <comment ref="AH3" authorId="0">
      <text>
        <r>
          <rPr>
            <b/>
            <sz val="9"/>
            <color indexed="81"/>
            <rFont val="Tahoma"/>
            <family val="2"/>
          </rPr>
          <t>Ale:</t>
        </r>
        <r>
          <rPr>
            <sz val="9"/>
            <color indexed="81"/>
            <rFont val="Tahoma"/>
            <family val="2"/>
          </rPr>
          <t xml:space="preserve">
number of episodes of wakefulness in baseline recordings with duration &gt;=12 min and &lt;24 min, expressed per 24 hour recording time</t>
        </r>
      </text>
    </comment>
    <comment ref="AI3" authorId="0">
      <text>
        <r>
          <rPr>
            <b/>
            <sz val="9"/>
            <color indexed="81"/>
            <rFont val="Tahoma"/>
            <family val="2"/>
          </rPr>
          <t>Ale:</t>
        </r>
        <r>
          <rPr>
            <sz val="9"/>
            <color indexed="81"/>
            <rFont val="Tahoma"/>
            <family val="2"/>
          </rPr>
          <t xml:space="preserve">
number of episodes of wakefulness in baseline recordings with duration &gt;=24 min expressed per 24 hour recording time</t>
        </r>
      </text>
    </comment>
    <comment ref="AN3" authorId="0">
      <text>
        <r>
          <rPr>
            <b/>
            <sz val="9"/>
            <color indexed="81"/>
            <rFont val="Tahoma"/>
            <family val="2"/>
          </rPr>
          <t>Ale:</t>
        </r>
        <r>
          <rPr>
            <sz val="9"/>
            <color indexed="81"/>
            <rFont val="Tahoma"/>
            <family val="2"/>
          </rPr>
          <t xml:space="preserve">
these variables indicate the percentage of recording time spent in REM sleep during baseline recordings in the hour terminating at the Zeitgeber time corresponding to the number that follows the underscore in the variable name. For example, the variable ab_1 indicates the percentage of recording time spent in REM sleep in the hour between Zeitgeber time 0 (i.e., the time at lights on) and Zeitgeber time 1 (i.e., 1 hour after lights on).</t>
        </r>
      </text>
    </comment>
    <comment ref="BP3" authorId="0">
      <text>
        <r>
          <rPr>
            <b/>
            <sz val="9"/>
            <color indexed="81"/>
            <rFont val="Tahoma"/>
            <family val="2"/>
          </rPr>
          <t>Ale:</t>
        </r>
        <r>
          <rPr>
            <sz val="9"/>
            <color indexed="81"/>
            <rFont val="Tahoma"/>
            <family val="2"/>
          </rPr>
          <t xml:space="preserve">
percentage of recording time spent in REM sleep in baseline recordings during the light period</t>
        </r>
      </text>
    </comment>
    <comment ref="BQ3" authorId="0">
      <text>
        <r>
          <rPr>
            <b/>
            <sz val="9"/>
            <color indexed="81"/>
            <rFont val="Tahoma"/>
            <family val="2"/>
          </rPr>
          <t>Ale:</t>
        </r>
        <r>
          <rPr>
            <sz val="9"/>
            <color indexed="81"/>
            <rFont val="Tahoma"/>
            <family val="2"/>
          </rPr>
          <t xml:space="preserve">
percentage of recording time spent in REM sleep in baseline recordings during the dark period</t>
        </r>
      </text>
    </comment>
  </commentList>
</comments>
</file>

<file path=xl/comments2.xml><?xml version="1.0" encoding="utf-8"?>
<comments xmlns="http://schemas.openxmlformats.org/spreadsheetml/2006/main">
  <authors>
    <author>Ale</author>
  </authors>
  <commentList>
    <comment ref="C3" authorId="0">
      <text>
        <r>
          <rPr>
            <b/>
            <sz val="9"/>
            <color indexed="81"/>
            <rFont val="Tahoma"/>
            <family val="2"/>
          </rPr>
          <t>Ale:</t>
        </r>
        <r>
          <rPr>
            <sz val="9"/>
            <color indexed="81"/>
            <rFont val="Tahoma"/>
            <family val="2"/>
          </rPr>
          <t xml:space="preserve">
these variables indicate body weight (g) of the mice at an age (expressed in weeks) corresponding to the number at the end of the variable name. For example, the variable weight9 is the body weight of the mice at 9 weeks of age.</t>
        </r>
      </text>
    </comment>
    <comment ref="Q3" authorId="0">
      <text>
        <r>
          <rPr>
            <b/>
            <sz val="9"/>
            <color indexed="81"/>
            <rFont val="Tahoma"/>
            <family val="2"/>
          </rPr>
          <t>Ale:</t>
        </r>
        <r>
          <rPr>
            <sz val="9"/>
            <color indexed="81"/>
            <rFont val="Tahoma"/>
            <family val="2"/>
          </rPr>
          <t xml:space="preserve">
these variables indicate the estimated daily caloric intake (Kcal/day) of the mice at an age (expressed in weeks) corresponding to the number at the end of the variable name. For example, the variable cal9 is the estimated daily caloric intake of the mice at 9 weeks of age.
Please, note that the mice were not singly housed before surgery because of ethical concerns. Daily caloric intake for each animal was thus estimated by weighting the food available to each cage at the beginning and end of each week, multiplying the difference by the nominal calories yielded per unit weight of food, and dividing the product by 7 days and by the number of animals in each cage. This explains identical values attributed to different animals in the same cage for each week.</t>
        </r>
      </text>
    </comment>
    <comment ref="AE3" authorId="0">
      <text>
        <r>
          <rPr>
            <b/>
            <sz val="9"/>
            <color indexed="81"/>
            <rFont val="Tahoma"/>
            <family val="2"/>
          </rPr>
          <t>Ale:</t>
        </r>
        <r>
          <rPr>
            <sz val="9"/>
            <color indexed="81"/>
            <rFont val="Tahoma"/>
            <family val="2"/>
          </rPr>
          <t xml:space="preserve">
number of animals in the cage</t>
        </r>
      </text>
    </comment>
    <comment ref="AF3" authorId="0">
      <text>
        <r>
          <rPr>
            <b/>
            <sz val="9"/>
            <color indexed="81"/>
            <rFont val="Tahoma"/>
            <family val="2"/>
          </rPr>
          <t>Ale:</t>
        </r>
        <r>
          <rPr>
            <sz val="9"/>
            <color indexed="81"/>
            <rFont val="Tahoma"/>
            <family val="2"/>
          </rPr>
          <t xml:space="preserve">
these variables indicate the estimated daily caloric intake (Kcal/day) of the mice at an age (expressed in weeks) corresponding to the number at the end of the variable name. For example, the variable cal9 is the estimated daily caloric intake of the mice at 9 weeks of age.
Please, note that the mice were not singly housed before surgery because of ethical concerns. Daily caloric intake for each animal was thus estimated by weighting the food available to each cage at the beginning and end of each week, multiplying the difference by the nominal calories yielded per unit weight of food, and dividing the product by 7 days and by the number of animals in each cage. This explains identical values attributed to different animals in the same cage for each week.</t>
        </r>
      </text>
    </comment>
  </commentList>
</comments>
</file>

<file path=xl/comments3.xml><?xml version="1.0" encoding="utf-8"?>
<comments xmlns="http://schemas.openxmlformats.org/spreadsheetml/2006/main">
  <authors>
    <author>Ale</author>
  </authors>
  <commentList>
    <comment ref="C3" authorId="0">
      <text>
        <r>
          <rPr>
            <b/>
            <sz val="9"/>
            <color indexed="81"/>
            <rFont val="Tahoma"/>
            <family val="2"/>
          </rPr>
          <t>Ale:</t>
        </r>
        <r>
          <rPr>
            <sz val="9"/>
            <color indexed="81"/>
            <rFont val="Tahoma"/>
            <family val="2"/>
          </rPr>
          <t xml:space="preserve">
mean arterial pressure (mm Hg) in wakefulness during baseline recordings in the light period</t>
        </r>
      </text>
    </comment>
    <comment ref="D3" authorId="0">
      <text>
        <r>
          <rPr>
            <b/>
            <sz val="9"/>
            <color indexed="81"/>
            <rFont val="Tahoma"/>
            <family val="2"/>
          </rPr>
          <t>Ale:</t>
        </r>
        <r>
          <rPr>
            <sz val="9"/>
            <color indexed="81"/>
            <rFont val="Tahoma"/>
            <family val="2"/>
          </rPr>
          <t xml:space="preserve">
mean arterial pressure (mm Hg) in NREM sleep during baseline recordings in the light period</t>
        </r>
      </text>
    </comment>
    <comment ref="E3" authorId="0">
      <text>
        <r>
          <rPr>
            <b/>
            <sz val="9"/>
            <color indexed="81"/>
            <rFont val="Tahoma"/>
            <family val="2"/>
          </rPr>
          <t>Ale:</t>
        </r>
        <r>
          <rPr>
            <sz val="9"/>
            <color indexed="81"/>
            <rFont val="Tahoma"/>
            <family val="2"/>
          </rPr>
          <t xml:space="preserve">
mean arterial pressure (mm Hg) in REM sleep during baseline recordings in the light period</t>
        </r>
      </text>
    </comment>
    <comment ref="J3" authorId="0">
      <text>
        <r>
          <rPr>
            <b/>
            <sz val="9"/>
            <color indexed="81"/>
            <rFont val="Tahoma"/>
            <family val="2"/>
          </rPr>
          <t>Ale:</t>
        </r>
        <r>
          <rPr>
            <sz val="9"/>
            <color indexed="81"/>
            <rFont val="Tahoma"/>
            <family val="2"/>
          </rPr>
          <t xml:space="preserve">
mean arterial pressure (mm Hg) in wakefulness during baseline recordings in the dark period</t>
        </r>
      </text>
    </comment>
    <comment ref="K3" authorId="0">
      <text>
        <r>
          <rPr>
            <b/>
            <sz val="9"/>
            <color indexed="81"/>
            <rFont val="Tahoma"/>
            <family val="2"/>
          </rPr>
          <t>Ale:</t>
        </r>
        <r>
          <rPr>
            <sz val="9"/>
            <color indexed="81"/>
            <rFont val="Tahoma"/>
            <family val="2"/>
          </rPr>
          <t xml:space="preserve">
mean arterial pressure (mm Hg) in NREM sleep during baseline recordings in the dark period</t>
        </r>
      </text>
    </comment>
    <comment ref="L3" authorId="0">
      <text>
        <r>
          <rPr>
            <b/>
            <sz val="9"/>
            <color indexed="81"/>
            <rFont val="Tahoma"/>
            <family val="2"/>
          </rPr>
          <t>Ale:</t>
        </r>
        <r>
          <rPr>
            <sz val="9"/>
            <color indexed="81"/>
            <rFont val="Tahoma"/>
            <family val="2"/>
          </rPr>
          <t xml:space="preserve">
mean arterial pressure (mm Hg) in REM sleep during baseline recordings in the dark period</t>
        </r>
      </text>
    </comment>
    <comment ref="Q3" authorId="0">
      <text>
        <r>
          <rPr>
            <b/>
            <sz val="9"/>
            <color indexed="81"/>
            <rFont val="Tahoma"/>
            <family val="2"/>
          </rPr>
          <t>Ale:</t>
        </r>
        <r>
          <rPr>
            <sz val="9"/>
            <color indexed="81"/>
            <rFont val="Tahoma"/>
            <family val="2"/>
          </rPr>
          <t xml:space="preserve">
these variables indicate mean arterial pressure (mm Hg) during transitions from NREM sleep to REM sleep in baseline recordings. In particular, variables qab_1 to qab_9 indicate mean arterial pressure in the time interval between y and z seconds BEFORE the state transition, where y = (9-x+1)*4, z = (9-x)*4, and x is the number following the underscore in the variable name. Thus, qab_1 indicates mean arterial pressure in the time interval between 36 (i.e., (9-1+1)*4) and 32 (i.e., (9-1)*4) s before the state transition. The variables qab_10 to qab_34 indicate mean arterial pressure in the time interval between v and w seconds AFTER the state transition, where v = (x-10)*4, w = (x-10+1)*4, and x is the number following the underscore in the variable name. Thus, qab_10 indicates mean arterial pressure in the time interval between 0 (i.e., (10-10)*4) and 4 (i.e., (10-10+1)*4) s after the state transition.</t>
        </r>
      </text>
    </comment>
    <comment ref="BC3" authorId="0">
      <text>
        <r>
          <rPr>
            <b/>
            <sz val="9"/>
            <color indexed="81"/>
            <rFont val="Tahoma"/>
            <family val="2"/>
          </rPr>
          <t>Ale:</t>
        </r>
        <r>
          <rPr>
            <sz val="9"/>
            <color indexed="81"/>
            <rFont val="Tahoma"/>
            <family val="2"/>
          </rPr>
          <t xml:space="preserve">
mean arterial pressure (mm Hg) in the time interval between 36 s and 16 s before transitions from NREM sleep to REM sleep in baseline recordings. </t>
        </r>
      </text>
    </comment>
    <comment ref="BD3" authorId="0">
      <text>
        <r>
          <rPr>
            <b/>
            <sz val="9"/>
            <color indexed="81"/>
            <rFont val="Tahoma"/>
            <family val="2"/>
          </rPr>
          <t>Ale:</t>
        </r>
        <r>
          <rPr>
            <sz val="9"/>
            <color indexed="81"/>
            <rFont val="Tahoma"/>
            <family val="2"/>
          </rPr>
          <t xml:space="preserve">
mean arterial (mm Hg) in the time interval between 80 s and 100 s after transitions from NREM sleep to REM sleep in baseline recordings. </t>
        </r>
      </text>
    </comment>
    <comment ref="BI3" authorId="0">
      <text>
        <r>
          <rPr>
            <b/>
            <sz val="9"/>
            <color indexed="81"/>
            <rFont val="Tahoma"/>
            <family val="2"/>
          </rPr>
          <t>Ale:</t>
        </r>
        <r>
          <rPr>
            <sz val="9"/>
            <color indexed="81"/>
            <rFont val="Tahoma"/>
            <family val="2"/>
          </rPr>
          <t xml:space="preserve">
these variables indicate the change in mean arterial pressure during transitions from NREM sleep to REM sleep in baseline recordings, expressed as percentage of the absolute mean arterial pressure value in the time interval between 36 s and 16 s before the state transition. 
In particular, variables qabd_1 to qabd_9 indicate the percent change in mean arterial pressure in the time interval between y and z seconds BEFORE the state transition, where y = (9-x+1)*4, z = (9-x)*4, and x is the number following the underscore in the variable name. Thus, qabd_9 indicates the percent change in mean arterial pressure in the time interval between 4 (i.e., (9-9+1)*4) and 0 (i.e., (9-9)*4) s before the state transition, with reference to the time interval between 36 s and 16 s before the state transition. The variables qabd_10 to qabd_34 indicate teh percent changes in mean arterial pressure in the time interval between v and w seconds AFTER the state transition, where v = (x-10)*4, w = (x-10+1)*4, and x is the number following the underscore in the variable name. Thus, qabd_10 indicates the percent change in mean arterial pressure in the time interval between 0 (i.e., (10-10)*4) and 4 (i.e., (10-10+1)*4) s after the state transition, with reference to the time interval between 36 s and 16 s before the state transition.</t>
        </r>
      </text>
    </comment>
    <comment ref="CU3" authorId="0">
      <text>
        <r>
          <rPr>
            <b/>
            <sz val="9"/>
            <color indexed="81"/>
            <rFont val="Tahoma"/>
            <family val="2"/>
          </rPr>
          <t>Ale:</t>
        </r>
        <r>
          <rPr>
            <sz val="9"/>
            <color indexed="81"/>
            <rFont val="Tahoma"/>
            <family val="2"/>
          </rPr>
          <t xml:space="preserve">
change in mean arterial pressure in the time interval between 80 s and 100 s after transitions from NREM sleep to REM sleep in baseline recordings, expressed as percentage of the mean arterial pressure in the time interval between 36 s and 16 s before the state transition. </t>
        </r>
      </text>
    </comment>
  </commentList>
</comments>
</file>

<file path=xl/comments4.xml><?xml version="1.0" encoding="utf-8"?>
<comments xmlns="http://schemas.openxmlformats.org/spreadsheetml/2006/main">
  <authors>
    <author>Ale</author>
  </authors>
  <commentList>
    <comment ref="C3" authorId="0">
      <text>
        <r>
          <rPr>
            <b/>
            <sz val="9"/>
            <color indexed="81"/>
            <rFont val="Tahoma"/>
            <family val="2"/>
          </rPr>
          <t>Ale:</t>
        </r>
        <r>
          <rPr>
            <sz val="9"/>
            <color indexed="81"/>
            <rFont val="Tahoma"/>
            <family val="2"/>
          </rPr>
          <t xml:space="preserve">
minute ventilation during NREM sleep per unit body weight (mL min^-1 g^-1)</t>
        </r>
      </text>
    </comment>
    <comment ref="D3" authorId="0">
      <text>
        <r>
          <rPr>
            <b/>
            <sz val="9"/>
            <color indexed="81"/>
            <rFont val="Tahoma"/>
            <family val="2"/>
          </rPr>
          <t>Ale:</t>
        </r>
        <r>
          <rPr>
            <sz val="9"/>
            <color indexed="81"/>
            <rFont val="Tahoma"/>
            <family val="2"/>
          </rPr>
          <t xml:space="preserve">
minute ventilation during REM sleep per unit body weight (mL min^-1 g^-1)</t>
        </r>
      </text>
    </comment>
    <comment ref="I3" authorId="0">
      <text>
        <r>
          <rPr>
            <b/>
            <sz val="9"/>
            <color indexed="81"/>
            <rFont val="Tahoma"/>
            <family val="2"/>
          </rPr>
          <t>Ale:</t>
        </r>
        <r>
          <rPr>
            <sz val="9"/>
            <color indexed="81"/>
            <rFont val="Tahoma"/>
            <family val="2"/>
          </rPr>
          <t xml:space="preserve">
ventilatory period (ms) during NREM sleep</t>
        </r>
      </text>
    </comment>
    <comment ref="J3" authorId="0">
      <text>
        <r>
          <rPr>
            <b/>
            <sz val="9"/>
            <color indexed="81"/>
            <rFont val="Tahoma"/>
            <family val="2"/>
          </rPr>
          <t>Ale:</t>
        </r>
        <r>
          <rPr>
            <sz val="9"/>
            <color indexed="81"/>
            <rFont val="Tahoma"/>
            <family val="2"/>
          </rPr>
          <t xml:space="preserve">
ventilatory period (ms) during REM sleep</t>
        </r>
      </text>
    </comment>
    <comment ref="O3" authorId="0">
      <text>
        <r>
          <rPr>
            <b/>
            <sz val="9"/>
            <color indexed="81"/>
            <rFont val="Tahoma"/>
            <family val="2"/>
          </rPr>
          <t>Ale:</t>
        </r>
        <r>
          <rPr>
            <sz val="9"/>
            <color indexed="81"/>
            <rFont val="Tahoma"/>
            <family val="2"/>
          </rPr>
          <t xml:space="preserve">
SD1 index of short-term variability in ventilatory period (ms) during NREM sleep (cf. manuscript for details of computation)</t>
        </r>
      </text>
    </comment>
    <comment ref="P3" authorId="0">
      <text>
        <r>
          <rPr>
            <b/>
            <sz val="9"/>
            <color indexed="81"/>
            <rFont val="Tahoma"/>
            <family val="2"/>
          </rPr>
          <t>Ale:</t>
        </r>
        <r>
          <rPr>
            <sz val="9"/>
            <color indexed="81"/>
            <rFont val="Tahoma"/>
            <family val="2"/>
          </rPr>
          <t xml:space="preserve">
SD1 index of short-term variability in ventilatory period (ms) during REM sleep (cf. manuscript for details of computation)</t>
        </r>
      </text>
    </comment>
    <comment ref="Q3" authorId="0">
      <text>
        <r>
          <rPr>
            <b/>
            <sz val="9"/>
            <color indexed="81"/>
            <rFont val="Tahoma"/>
            <family val="2"/>
          </rPr>
          <t>Ale:</t>
        </r>
        <r>
          <rPr>
            <sz val="9"/>
            <color indexed="81"/>
            <rFont val="Tahoma"/>
            <family val="2"/>
          </rPr>
          <t xml:space="preserve">
SD2 index of long-term variability in ventilatory period (ms) during NREM sleep (cf. manuscript for details of computation)</t>
        </r>
      </text>
    </comment>
    <comment ref="R3" authorId="0">
      <text>
        <r>
          <rPr>
            <b/>
            <sz val="9"/>
            <color indexed="81"/>
            <rFont val="Tahoma"/>
            <family val="2"/>
          </rPr>
          <t>Ale:</t>
        </r>
        <r>
          <rPr>
            <sz val="9"/>
            <color indexed="81"/>
            <rFont val="Tahoma"/>
            <family val="2"/>
          </rPr>
          <t xml:space="preserve">
SD2 index of long-term variability in ventilatory period (ms) during REM sleep (cf. manuscript for details of computation)</t>
        </r>
      </text>
    </comment>
    <comment ref="W3" authorId="0">
      <text>
        <r>
          <rPr>
            <b/>
            <sz val="9"/>
            <color indexed="81"/>
            <rFont val="Tahoma"/>
            <family val="2"/>
          </rPr>
          <t>Ale:</t>
        </r>
        <r>
          <rPr>
            <sz val="9"/>
            <color indexed="81"/>
            <rFont val="Tahoma"/>
            <family val="2"/>
          </rPr>
          <t xml:space="preserve">
number of augmented breaths (sighs) during NREM sleep per hour of time spent in this sleep state</t>
        </r>
      </text>
    </comment>
    <comment ref="X3" authorId="0">
      <text>
        <r>
          <rPr>
            <b/>
            <sz val="9"/>
            <color indexed="81"/>
            <rFont val="Tahoma"/>
            <family val="2"/>
          </rPr>
          <t>Ale:</t>
        </r>
        <r>
          <rPr>
            <sz val="9"/>
            <color indexed="81"/>
            <rFont val="Tahoma"/>
            <family val="2"/>
          </rPr>
          <t xml:space="preserve">
number of breathing pauses (apneas) during NREM sleep per hour of time spent in this sleep state</t>
        </r>
      </text>
    </comment>
    <comment ref="Y3" authorId="0">
      <text>
        <r>
          <rPr>
            <b/>
            <sz val="9"/>
            <color indexed="81"/>
            <rFont val="Tahoma"/>
            <family val="2"/>
          </rPr>
          <t>Ale:</t>
        </r>
        <r>
          <rPr>
            <sz val="9"/>
            <color indexed="81"/>
            <rFont val="Tahoma"/>
            <family val="2"/>
          </rPr>
          <t xml:space="preserve">
number of breathing pauses (apneas) following an augmented breath (sigh) during NREM sleep per hour of time spent in this sleep state</t>
        </r>
      </text>
    </comment>
    <comment ref="AD3" authorId="0">
      <text>
        <r>
          <rPr>
            <b/>
            <sz val="9"/>
            <color indexed="81"/>
            <rFont val="Tahoma"/>
            <family val="2"/>
          </rPr>
          <t>Ale:</t>
        </r>
        <r>
          <rPr>
            <sz val="9"/>
            <color indexed="81"/>
            <rFont val="Tahoma"/>
            <family val="2"/>
          </rPr>
          <t xml:space="preserve">
number of augmented breaths (sighs) during REM sleep per hour of time spent in this sleep state</t>
        </r>
      </text>
    </comment>
    <comment ref="AE3" authorId="0">
      <text>
        <r>
          <rPr>
            <b/>
            <sz val="9"/>
            <color indexed="81"/>
            <rFont val="Tahoma"/>
            <family val="2"/>
          </rPr>
          <t>Ale:</t>
        </r>
        <r>
          <rPr>
            <sz val="9"/>
            <color indexed="81"/>
            <rFont val="Tahoma"/>
            <family val="2"/>
          </rPr>
          <t xml:space="preserve">
number of breathing pauses (apneas) during REM sleep per hour of time spent in this sleep state</t>
        </r>
      </text>
    </comment>
    <comment ref="AF3" authorId="0">
      <text>
        <r>
          <rPr>
            <b/>
            <sz val="9"/>
            <color indexed="81"/>
            <rFont val="Tahoma"/>
            <family val="2"/>
          </rPr>
          <t>Ale:</t>
        </r>
        <r>
          <rPr>
            <sz val="9"/>
            <color indexed="81"/>
            <rFont val="Tahoma"/>
            <family val="2"/>
          </rPr>
          <t xml:space="preserve">
number of breathing pauses (apneas) following an augmented breath (sigh) during REM sleep per hour of time spent in this sleep state</t>
        </r>
      </text>
    </comment>
    <comment ref="D23" authorId="0">
      <text>
        <r>
          <rPr>
            <b/>
            <sz val="9"/>
            <color indexed="81"/>
            <rFont val="Tahoma"/>
            <family val="2"/>
          </rPr>
          <t>Ale:</t>
        </r>
        <r>
          <rPr>
            <sz val="9"/>
            <color indexed="81"/>
            <rFont val="Tahoma"/>
            <family val="2"/>
          </rPr>
          <t xml:space="preserve">
no artefact-free data during REM sleep in this mouse</t>
        </r>
      </text>
    </comment>
    <comment ref="J23" authorId="0">
      <text>
        <r>
          <rPr>
            <b/>
            <sz val="9"/>
            <color indexed="81"/>
            <rFont val="Tahoma"/>
            <family val="2"/>
          </rPr>
          <t>Ale:</t>
        </r>
        <r>
          <rPr>
            <sz val="9"/>
            <color indexed="81"/>
            <rFont val="Tahoma"/>
            <family val="2"/>
          </rPr>
          <t xml:space="preserve">
no artefact-free data during REM sleep in this mouse</t>
        </r>
      </text>
    </comment>
    <comment ref="P23" authorId="0">
      <text>
        <r>
          <rPr>
            <b/>
            <sz val="9"/>
            <color indexed="81"/>
            <rFont val="Tahoma"/>
            <family val="2"/>
          </rPr>
          <t>Ale:</t>
        </r>
        <r>
          <rPr>
            <sz val="9"/>
            <color indexed="81"/>
            <rFont val="Tahoma"/>
            <family val="2"/>
          </rPr>
          <t xml:space="preserve">
no artefact-free data during REM sleep in this mouse</t>
        </r>
      </text>
    </comment>
    <comment ref="R23" authorId="0">
      <text>
        <r>
          <rPr>
            <b/>
            <sz val="9"/>
            <color indexed="81"/>
            <rFont val="Tahoma"/>
            <family val="2"/>
          </rPr>
          <t>Ale:</t>
        </r>
        <r>
          <rPr>
            <sz val="9"/>
            <color indexed="81"/>
            <rFont val="Tahoma"/>
            <family val="2"/>
          </rPr>
          <t xml:space="preserve">
no artefact-free data during REM sleep in this mouse</t>
        </r>
      </text>
    </comment>
  </commentList>
</comments>
</file>

<file path=xl/comments5.xml><?xml version="1.0" encoding="utf-8"?>
<comments xmlns="http://schemas.openxmlformats.org/spreadsheetml/2006/main">
  <authors>
    <author>Ale</author>
  </authors>
  <commentList>
    <comment ref="C3" authorId="0">
      <text>
        <r>
          <rPr>
            <b/>
            <sz val="9"/>
            <color indexed="81"/>
            <rFont val="Tahoma"/>
            <family val="2"/>
          </rPr>
          <t>Ale:</t>
        </r>
        <r>
          <rPr>
            <sz val="9"/>
            <color indexed="81"/>
            <rFont val="Tahoma"/>
            <family val="2"/>
          </rPr>
          <t xml:space="preserve">
these variables indicate the percentage of recording time spent in wakefulness during baseline recordings in the hour terminating at the Zeitgeber time corresponding to the number that follows the underscore. For example, the variable wb_1 indicates the percentage of recording time spent in wakefulness in the hour between Zeitgeber time 0 (i.e., the time at lights on) and Zeitgeber time 1 (i.e., 1 hour after lights on).</t>
        </r>
      </text>
    </comment>
    <comment ref="AE3" authorId="0">
      <text>
        <r>
          <rPr>
            <b/>
            <sz val="9"/>
            <color indexed="81"/>
            <rFont val="Tahoma"/>
            <family val="2"/>
          </rPr>
          <t>Ale:</t>
        </r>
        <r>
          <rPr>
            <sz val="9"/>
            <color indexed="81"/>
            <rFont val="Tahoma"/>
            <family val="2"/>
          </rPr>
          <t xml:space="preserve">
percentage of recording time spent in wakefulness in baseline recordings during the light period</t>
        </r>
      </text>
    </comment>
    <comment ref="AF3" authorId="0">
      <text>
        <r>
          <rPr>
            <b/>
            <sz val="9"/>
            <color indexed="81"/>
            <rFont val="Tahoma"/>
            <family val="2"/>
          </rPr>
          <t>Ale:</t>
        </r>
        <r>
          <rPr>
            <sz val="9"/>
            <color indexed="81"/>
            <rFont val="Tahoma"/>
            <family val="2"/>
          </rPr>
          <t xml:space="preserve">
percentage of recording time spent in wakefulness in baseline recordings during the dark period</t>
        </r>
      </text>
    </comment>
    <comment ref="AK3" authorId="0">
      <text>
        <r>
          <rPr>
            <b/>
            <sz val="9"/>
            <color indexed="81"/>
            <rFont val="Tahoma"/>
            <family val="2"/>
          </rPr>
          <t>Ale:</t>
        </r>
        <r>
          <rPr>
            <sz val="9"/>
            <color indexed="81"/>
            <rFont val="Tahoma"/>
            <family val="2"/>
          </rPr>
          <t xml:space="preserve">
these variables indicate the percentage of recording time spent in NREM sleep during baseline recordings in the hour terminating at the Zeitgeber time corresponding to the number that follows the underscore. For example, the variable qb_1 indicates the percentage of recording time spent in NREM sleep in the hour between Zeitgeber time 0 (i.e., the time at lights on) and Zeitgeber time 1 (i.e., 1 hour after lights on).</t>
        </r>
      </text>
    </comment>
    <comment ref="BM3" authorId="0">
      <text>
        <r>
          <rPr>
            <b/>
            <sz val="9"/>
            <color indexed="81"/>
            <rFont val="Tahoma"/>
            <family val="2"/>
          </rPr>
          <t>Ale:</t>
        </r>
        <r>
          <rPr>
            <sz val="9"/>
            <color indexed="81"/>
            <rFont val="Tahoma"/>
            <family val="2"/>
          </rPr>
          <t xml:space="preserve">
percentage of recording time spent in NREM sleep in baseline recordings during the light period</t>
        </r>
      </text>
    </comment>
    <comment ref="BN3" authorId="0">
      <text>
        <r>
          <rPr>
            <b/>
            <sz val="9"/>
            <color indexed="81"/>
            <rFont val="Tahoma"/>
            <family val="2"/>
          </rPr>
          <t>Ale:</t>
        </r>
        <r>
          <rPr>
            <sz val="9"/>
            <color indexed="81"/>
            <rFont val="Tahoma"/>
            <family val="2"/>
          </rPr>
          <t xml:space="preserve">
percentage of recording time spent in NREM sleep in baseline recordings during the dark period</t>
        </r>
      </text>
    </comment>
  </commentList>
</comments>
</file>

<file path=xl/comments6.xml><?xml version="1.0" encoding="utf-8"?>
<comments xmlns="http://schemas.openxmlformats.org/spreadsheetml/2006/main">
  <authors>
    <author>Ale</author>
  </authors>
  <commentList>
    <comment ref="C3" authorId="0">
      <text>
        <r>
          <rPr>
            <b/>
            <sz val="9"/>
            <color indexed="81"/>
            <rFont val="Tahoma"/>
            <family val="2"/>
          </rPr>
          <t>Ale:</t>
        </r>
        <r>
          <rPr>
            <sz val="9"/>
            <color indexed="81"/>
            <rFont val="Tahoma"/>
            <family val="2"/>
          </rPr>
          <t xml:space="preserve">
difference (increase) in the slow-wave activity (SWA) of the electroencephalogram (EEG) in NREM sleep in the first two hours of the recovery period after total sleep deprivation and the corresponding time period (same Zeitgeber time, ZT) during baseline recordings. The difference is expressed as percentage of the average EEG SWA in NREM sleep during baseline recordings in the time period between ZT8 and ZT12 (i.e, in the last 4 hours of the light period).</t>
        </r>
      </text>
    </comment>
    <comment ref="D3" authorId="0">
      <text>
        <r>
          <rPr>
            <b/>
            <sz val="9"/>
            <color indexed="81"/>
            <rFont val="Tahoma"/>
            <family val="2"/>
          </rPr>
          <t>Ale:</t>
        </r>
        <r>
          <rPr>
            <sz val="9"/>
            <color indexed="81"/>
            <rFont val="Tahoma"/>
            <family val="2"/>
          </rPr>
          <t xml:space="preserve">
difference (increase) in the slow-wave activity (SWA) of the electroencephalogram (EEG) in NREM sleep in the third and fourth hours of the recovery period after total sleep deprivation and the corresponding time period (same Zeitgeber time, ZT) during baseline recordings. The difference is expressed as percentage of the average EEG SWA in NREM sleep during baseline recordings in the time period between ZT8 and ZT12 (i.e, in the last 4 hours of the light period).</t>
        </r>
      </text>
    </comment>
    <comment ref="E3" authorId="0">
      <text>
        <r>
          <rPr>
            <b/>
            <sz val="9"/>
            <color indexed="81"/>
            <rFont val="Tahoma"/>
            <family val="2"/>
          </rPr>
          <t>Ale:</t>
        </r>
        <r>
          <rPr>
            <sz val="9"/>
            <color indexed="81"/>
            <rFont val="Tahoma"/>
            <family val="2"/>
          </rPr>
          <t xml:space="preserve">
difference (increase) in the slow-wave activity (SWA) of the electroencephalogram (EEG) in NREM sleep in the first fifth and sixth hours of the recovery period after total sleep deprivation and the corresponding time period (same Zeitgeber time, ZT) during baseline recordings. The difference is expressed as percentage of the average EEG SWA in NREM sleep during baseline recordings in the time period between ZT8 and ZT12 (i.e, in the last 4 hours of the light period).</t>
        </r>
      </text>
    </comment>
    <comment ref="J3" authorId="0">
      <text>
        <r>
          <rPr>
            <b/>
            <sz val="9"/>
            <color indexed="81"/>
            <rFont val="Tahoma"/>
            <family val="2"/>
          </rPr>
          <t>Ale:</t>
        </r>
        <r>
          <rPr>
            <sz val="9"/>
            <color indexed="81"/>
            <rFont val="Tahoma"/>
            <family val="2"/>
          </rPr>
          <t xml:space="preserve">
recovery of NREM sleep during the 18 hours after 6 hours of total sleep deprivation, expressed as percentage of the lost NREM sleep time</t>
        </r>
      </text>
    </comment>
    <comment ref="K3" authorId="0">
      <text>
        <r>
          <rPr>
            <b/>
            <sz val="9"/>
            <color indexed="81"/>
            <rFont val="Tahoma"/>
            <family val="2"/>
          </rPr>
          <t>Ale:</t>
        </r>
        <r>
          <rPr>
            <sz val="9"/>
            <color indexed="81"/>
            <rFont val="Tahoma"/>
            <family val="2"/>
          </rPr>
          <t xml:space="preserve">
recovery of REM sleep during the 18 hours after 6 hours of total sleep deprivation, expressed as percentage of the lost REM sleep time</t>
        </r>
      </text>
    </comment>
    <comment ref="P3" authorId="0">
      <text>
        <r>
          <rPr>
            <b/>
            <sz val="9"/>
            <color indexed="81"/>
            <rFont val="Tahoma"/>
            <family val="2"/>
          </rPr>
          <t>Ale:</t>
        </r>
        <r>
          <rPr>
            <sz val="9"/>
            <color indexed="81"/>
            <rFont val="Tahoma"/>
            <family val="2"/>
          </rPr>
          <t xml:space="preserve">
these variables indicate the percentage of recording time spent in NREM sleep during total sleep deprivation (SD) or during the subsequent recovery period (PD). Variables named qsd refer to the hour terminating at the Zeitgeber time corresponding to the number that follows the underscore in the variable name. Variables named qpd refer to the hour terminating at the Zeitgeber time corresponding to the number that follows the underscore in the variable name plus 6. Thus, qpd_1 refers to the percentage of recording time spent in NREM sleep during the sleep recovery period to the hour terminating at the Zeitgeber time 7 (i.e., 1+6). </t>
        </r>
      </text>
    </comment>
    <comment ref="AR3" authorId="0">
      <text>
        <r>
          <rPr>
            <b/>
            <sz val="9"/>
            <color indexed="81"/>
            <rFont val="Tahoma"/>
            <family val="2"/>
          </rPr>
          <t>Ale:</t>
        </r>
        <r>
          <rPr>
            <sz val="9"/>
            <color indexed="81"/>
            <rFont val="Tahoma"/>
            <family val="2"/>
          </rPr>
          <t xml:space="preserve">
percentage of recording time spent in NREM sleep during the period of total sleep deprivation</t>
        </r>
      </text>
    </comment>
    <comment ref="AS3" authorId="0">
      <text>
        <r>
          <rPr>
            <b/>
            <sz val="9"/>
            <color indexed="81"/>
            <rFont val="Tahoma"/>
            <family val="2"/>
          </rPr>
          <t>Ale:</t>
        </r>
        <r>
          <rPr>
            <sz val="9"/>
            <color indexed="81"/>
            <rFont val="Tahoma"/>
            <family val="2"/>
          </rPr>
          <t xml:space="preserve">
percentage of recording time spent in NREM sleep in the time interval between Zeitgeber time 6 and Zeitgeber time 12 during recovery after total sleep deprivation</t>
        </r>
      </text>
    </comment>
    <comment ref="AT3" authorId="0">
      <text>
        <r>
          <rPr>
            <b/>
            <sz val="9"/>
            <color indexed="81"/>
            <rFont val="Tahoma"/>
            <family val="2"/>
          </rPr>
          <t>Ale:</t>
        </r>
        <r>
          <rPr>
            <sz val="9"/>
            <color indexed="81"/>
            <rFont val="Tahoma"/>
            <family val="2"/>
          </rPr>
          <t xml:space="preserve">
percentage of recording time spent in NREM sleep in teh dark period (i.e., the time interval between Zeitgeber time 12 and Zeitgeber time 0) during recovery after total sleep deprivation</t>
        </r>
      </text>
    </comment>
    <comment ref="AY3" authorId="0">
      <text>
        <r>
          <rPr>
            <b/>
            <sz val="9"/>
            <color indexed="81"/>
            <rFont val="Tahoma"/>
            <family val="2"/>
          </rPr>
          <t>Ale:</t>
        </r>
        <r>
          <rPr>
            <sz val="9"/>
            <color indexed="81"/>
            <rFont val="Tahoma"/>
            <family val="2"/>
          </rPr>
          <t xml:space="preserve">
these variables indicate the percentage of recording time spent in REM sleep during total sleep deprivation (SD) or during the subsequent recovery period (PD). Variables named asd refer to the hour terminating at the Zeitgeber time corresponding to the number that follows the underscore in the variable name. Variables named apd refer to the hour terminating at the Zeitgeber time corresponding to the number that follows the underscore in the variable name plus 6. Thus, apd_1 refers to the percentage of recording time spent in REM sleep during the sleep recovery period to the hour terminating at the Zeitgeber time 7 (i.e., 1+6). </t>
        </r>
      </text>
    </comment>
    <comment ref="CA3" authorId="0">
      <text>
        <r>
          <rPr>
            <b/>
            <sz val="9"/>
            <color indexed="81"/>
            <rFont val="Tahoma"/>
            <family val="2"/>
          </rPr>
          <t>Ale:</t>
        </r>
        <r>
          <rPr>
            <sz val="9"/>
            <color indexed="81"/>
            <rFont val="Tahoma"/>
            <family val="2"/>
          </rPr>
          <t xml:space="preserve">
percentage of recording time spent in REM sleep during the period of total sleep deprivation</t>
        </r>
      </text>
    </comment>
    <comment ref="CB3" authorId="0">
      <text>
        <r>
          <rPr>
            <b/>
            <sz val="9"/>
            <color indexed="81"/>
            <rFont val="Tahoma"/>
            <family val="2"/>
          </rPr>
          <t>Ale:</t>
        </r>
        <r>
          <rPr>
            <sz val="9"/>
            <color indexed="81"/>
            <rFont val="Tahoma"/>
            <family val="2"/>
          </rPr>
          <t xml:space="preserve">
percentage of recording time spent in REM sleep in the time interval between Zeitgeber time 6 and Zeitgeber time 12 during recovery after total sleep deprivation</t>
        </r>
      </text>
    </comment>
    <comment ref="CC3" authorId="0">
      <text>
        <r>
          <rPr>
            <b/>
            <sz val="9"/>
            <color indexed="81"/>
            <rFont val="Tahoma"/>
            <family val="2"/>
          </rPr>
          <t>Ale:</t>
        </r>
        <r>
          <rPr>
            <sz val="9"/>
            <color indexed="81"/>
            <rFont val="Tahoma"/>
            <family val="2"/>
          </rPr>
          <t xml:space="preserve">
percentage of recording time spent in REM sleep in teh dark period (i.e., the time interval between Zeitgeber time 12 and Zeitgeber time 0) during recovery after total sleep deprivation</t>
        </r>
      </text>
    </comment>
  </commentList>
</comments>
</file>

<file path=xl/comments7.xml><?xml version="1.0" encoding="utf-8"?>
<comments xmlns="http://schemas.openxmlformats.org/spreadsheetml/2006/main">
  <authors>
    <author>Ale</author>
  </authors>
  <commentList>
    <comment ref="C3" authorId="0">
      <text>
        <r>
          <rPr>
            <b/>
            <sz val="9"/>
            <color indexed="81"/>
            <rFont val="Tahoma"/>
            <family val="2"/>
          </rPr>
          <t>Ale:</t>
        </r>
        <r>
          <rPr>
            <sz val="9"/>
            <color indexed="81"/>
            <rFont val="Tahoma"/>
            <family val="2"/>
          </rPr>
          <t xml:space="preserve">
tidal volume per unit body weight (microL g^-1) during NREM sleep</t>
        </r>
      </text>
    </comment>
    <comment ref="D3" authorId="0">
      <text>
        <r>
          <rPr>
            <b/>
            <sz val="9"/>
            <color indexed="81"/>
            <rFont val="Tahoma"/>
            <family val="2"/>
          </rPr>
          <t>Ale:</t>
        </r>
        <r>
          <rPr>
            <sz val="9"/>
            <color indexed="81"/>
            <rFont val="Tahoma"/>
            <family val="2"/>
          </rPr>
          <t xml:space="preserve">
tidal volume per unit body weight (microL g^-1) during REM sleep</t>
        </r>
      </text>
    </comment>
    <comment ref="D23" authorId="0">
      <text>
        <r>
          <rPr>
            <b/>
            <sz val="9"/>
            <color indexed="81"/>
            <rFont val="Tahoma"/>
            <family val="2"/>
          </rPr>
          <t>Ale:</t>
        </r>
        <r>
          <rPr>
            <sz val="9"/>
            <color indexed="81"/>
            <rFont val="Tahoma"/>
            <family val="2"/>
          </rPr>
          <t xml:space="preserve">
no artefact-free data during REM sleep in this mouse</t>
        </r>
      </text>
    </comment>
  </commentList>
</comments>
</file>

<file path=xl/sharedStrings.xml><?xml version="1.0" encoding="utf-8"?>
<sst xmlns="http://schemas.openxmlformats.org/spreadsheetml/2006/main" count="1313" uniqueCount="344">
  <si>
    <t>desorD</t>
  </si>
  <si>
    <t>6</t>
  </si>
  <si>
    <t>7</t>
  </si>
  <si>
    <t>8</t>
  </si>
  <si>
    <t>12</t>
  </si>
  <si>
    <t>13</t>
  </si>
  <si>
    <t>14</t>
  </si>
  <si>
    <t>18</t>
  </si>
  <si>
    <t>19</t>
  </si>
  <si>
    <t>21</t>
  </si>
  <si>
    <t>22</t>
  </si>
  <si>
    <t>23</t>
  </si>
  <si>
    <t>24</t>
  </si>
  <si>
    <t>29</t>
  </si>
  <si>
    <t>30</t>
  </si>
  <si>
    <t>31</t>
  </si>
  <si>
    <t>32</t>
  </si>
  <si>
    <t>33</t>
  </si>
  <si>
    <t>34</t>
  </si>
  <si>
    <t>35</t>
  </si>
  <si>
    <t>36</t>
  </si>
  <si>
    <t>37</t>
  </si>
  <si>
    <t>38</t>
  </si>
  <si>
    <t>DM</t>
  </si>
  <si>
    <t>39</t>
  </si>
  <si>
    <t>40</t>
  </si>
  <si>
    <t>41</t>
  </si>
  <si>
    <t>42</t>
  </si>
  <si>
    <t>43</t>
  </si>
  <si>
    <t>45</t>
  </si>
  <si>
    <t>46</t>
  </si>
  <si>
    <t>mean</t>
  </si>
  <si>
    <t>sem</t>
  </si>
  <si>
    <t>group</t>
  </si>
  <si>
    <t>mouse</t>
  </si>
  <si>
    <t>code</t>
  </si>
  <si>
    <t>variable</t>
  </si>
  <si>
    <t>HDC-KO</t>
  </si>
  <si>
    <t>WT</t>
  </si>
  <si>
    <t>dew_1</t>
  </si>
  <si>
    <t>dew_2</t>
  </si>
  <si>
    <t>dew_3</t>
  </si>
  <si>
    <t>dew_4</t>
  </si>
  <si>
    <t>dew_5</t>
  </si>
  <si>
    <t>dew_6</t>
  </si>
  <si>
    <t>dew_7</t>
  </si>
  <si>
    <t>dew_8</t>
  </si>
  <si>
    <t>dew_9</t>
  </si>
  <si>
    <t>dew_10</t>
  </si>
  <si>
    <t>dew_11</t>
  </si>
  <si>
    <t>dew_12</t>
  </si>
  <si>
    <t>dew_13</t>
  </si>
  <si>
    <t>dew_14</t>
  </si>
  <si>
    <t>dew_15</t>
  </si>
  <si>
    <t>dew_16</t>
  </si>
  <si>
    <t>dew_17</t>
  </si>
  <si>
    <t>dew_18</t>
  </si>
  <si>
    <t>dew_19</t>
  </si>
  <si>
    <t>dew_20</t>
  </si>
  <si>
    <t>variables</t>
  </si>
  <si>
    <t>Figure 1A</t>
  </si>
  <si>
    <t>Figure 1D</t>
  </si>
  <si>
    <t>sdew1</t>
  </si>
  <si>
    <t>sdew2</t>
  </si>
  <si>
    <t>sdew3</t>
  </si>
  <si>
    <t>sdew4</t>
  </si>
  <si>
    <t>Figure 1E</t>
  </si>
  <si>
    <t>ab_1</t>
  </si>
  <si>
    <t>ab_2</t>
  </si>
  <si>
    <t>ab_3</t>
  </si>
  <si>
    <t>ab_4</t>
  </si>
  <si>
    <t>ab_5</t>
  </si>
  <si>
    <t>ab_6</t>
  </si>
  <si>
    <t>ab_7</t>
  </si>
  <si>
    <t>ab_8</t>
  </si>
  <si>
    <t>ab_9</t>
  </si>
  <si>
    <t>ab_10</t>
  </si>
  <si>
    <t>ab_11</t>
  </si>
  <si>
    <t>ab_12</t>
  </si>
  <si>
    <t>ab_13</t>
  </si>
  <si>
    <t>ab_14</t>
  </si>
  <si>
    <t>ab_15</t>
  </si>
  <si>
    <t>ab_16</t>
  </si>
  <si>
    <t>ab_17</t>
  </si>
  <si>
    <t>ab_18</t>
  </si>
  <si>
    <t>ab_19</t>
  </si>
  <si>
    <t>ab_20</t>
  </si>
  <si>
    <t>ab_21</t>
  </si>
  <si>
    <t>ab_22</t>
  </si>
  <si>
    <t>ab_23</t>
  </si>
  <si>
    <t>ab_24</t>
  </si>
  <si>
    <t>Figure 1F</t>
  </si>
  <si>
    <t>abL</t>
  </si>
  <si>
    <t>abD</t>
  </si>
  <si>
    <t>Figure 1F (statistics)</t>
  </si>
  <si>
    <t>Figure 2A</t>
  </si>
  <si>
    <t>weight9</t>
  </si>
  <si>
    <t>weight10</t>
  </si>
  <si>
    <t>weight11</t>
  </si>
  <si>
    <t>weight12</t>
  </si>
  <si>
    <t>weight13</t>
  </si>
  <si>
    <t>weight14</t>
  </si>
  <si>
    <t>weight15</t>
  </si>
  <si>
    <t>weight16</t>
  </si>
  <si>
    <t>weight17</t>
  </si>
  <si>
    <t>weight18</t>
  </si>
  <si>
    <t>cal9</t>
  </si>
  <si>
    <t>cal10</t>
  </si>
  <si>
    <t>cal11</t>
  </si>
  <si>
    <t>cal12</t>
  </si>
  <si>
    <t>cal13</t>
  </si>
  <si>
    <t>cal14</t>
  </si>
  <si>
    <t>cal15</t>
  </si>
  <si>
    <t>cal16</t>
  </si>
  <si>
    <t>cal17</t>
  </si>
  <si>
    <t>cal18</t>
  </si>
  <si>
    <t>bbwL</t>
  </si>
  <si>
    <t>bbqL</t>
  </si>
  <si>
    <t>bbaL</t>
  </si>
  <si>
    <t>bbwD</t>
  </si>
  <si>
    <t>bbqD</t>
  </si>
  <si>
    <t>bbaD</t>
  </si>
  <si>
    <t>Figure 3A</t>
  </si>
  <si>
    <t>Figure 3B</t>
  </si>
  <si>
    <t>qab_1</t>
  </si>
  <si>
    <t>qab_2</t>
  </si>
  <si>
    <t>qab_3</t>
  </si>
  <si>
    <t>qab_4</t>
  </si>
  <si>
    <t>qab_5</t>
  </si>
  <si>
    <t>qab_6</t>
  </si>
  <si>
    <t>qab_7</t>
  </si>
  <si>
    <t>qab_8</t>
  </si>
  <si>
    <t>qab_9</t>
  </si>
  <si>
    <t>qab_10</t>
  </si>
  <si>
    <t>qab_11</t>
  </si>
  <si>
    <t>qab_12</t>
  </si>
  <si>
    <t>qab_13</t>
  </si>
  <si>
    <t>qab_14</t>
  </si>
  <si>
    <t>qab_15</t>
  </si>
  <si>
    <t>qab_16</t>
  </si>
  <si>
    <t>qab_17</t>
  </si>
  <si>
    <t>qab_18</t>
  </si>
  <si>
    <t>qab_19</t>
  </si>
  <si>
    <t>qab_20</t>
  </si>
  <si>
    <t>qab_21</t>
  </si>
  <si>
    <t>qab_22</t>
  </si>
  <si>
    <t>qab_23</t>
  </si>
  <si>
    <t>qab_24</t>
  </si>
  <si>
    <t>qab_25</t>
  </si>
  <si>
    <t>qab_26</t>
  </si>
  <si>
    <t>qab_27</t>
  </si>
  <si>
    <t>qab_28</t>
  </si>
  <si>
    <t>qab_29</t>
  </si>
  <si>
    <t>qab_30</t>
  </si>
  <si>
    <t>qab_31</t>
  </si>
  <si>
    <t>qab_32</t>
  </si>
  <si>
    <t>qab_33</t>
  </si>
  <si>
    <t>qab_34</t>
  </si>
  <si>
    <t>qabd_1</t>
  </si>
  <si>
    <t>qabd_2</t>
  </si>
  <si>
    <t>qabd_3</t>
  </si>
  <si>
    <t>qabd_4</t>
  </si>
  <si>
    <t>qabd_5</t>
  </si>
  <si>
    <t>qabd_6</t>
  </si>
  <si>
    <t>qabd_7</t>
  </si>
  <si>
    <t>qabd_8</t>
  </si>
  <si>
    <t>qabd_9</t>
  </si>
  <si>
    <t>qabd_10</t>
  </si>
  <si>
    <t>qabd_11</t>
  </si>
  <si>
    <t>qabd_12</t>
  </si>
  <si>
    <t>qabd_13</t>
  </si>
  <si>
    <t>qabd_14</t>
  </si>
  <si>
    <t>qabd_15</t>
  </si>
  <si>
    <t>qabd_16</t>
  </si>
  <si>
    <t>qabd_17</t>
  </si>
  <si>
    <t>qabd_18</t>
  </si>
  <si>
    <t>qabd_19</t>
  </si>
  <si>
    <t>qabd_20</t>
  </si>
  <si>
    <t>qabd_21</t>
  </si>
  <si>
    <t>qabd_22</t>
  </si>
  <si>
    <t>qabd_23</t>
  </si>
  <si>
    <t>qabd_24</t>
  </si>
  <si>
    <t>qabd_25</t>
  </si>
  <si>
    <t>qabd_26</t>
  </si>
  <si>
    <t>qabd_27</t>
  </si>
  <si>
    <t>qabd_28</t>
  </si>
  <si>
    <t>qabd_29</t>
  </si>
  <si>
    <t>qabd_30</t>
  </si>
  <si>
    <t>qabd_31</t>
  </si>
  <si>
    <t>qabd_32</t>
  </si>
  <si>
    <t>qabd_33</t>
  </si>
  <si>
    <t>qabd_34</t>
  </si>
  <si>
    <t>Figure 3C</t>
  </si>
  <si>
    <t>Figure 3D</t>
  </si>
  <si>
    <t>cage</t>
  </si>
  <si>
    <t>N</t>
  </si>
  <si>
    <t>Figure 2A (conservative statistics, cage-based)</t>
  </si>
  <si>
    <t>qaba</t>
  </si>
  <si>
    <t>qabp</t>
  </si>
  <si>
    <t>qabdp</t>
  </si>
  <si>
    <t>Figure 3C (statistics)</t>
  </si>
  <si>
    <t>Figure 3D (statistics)</t>
  </si>
  <si>
    <t>mvqn</t>
  </si>
  <si>
    <t>mvan</t>
  </si>
  <si>
    <t>vpq</t>
  </si>
  <si>
    <t>vpa</t>
  </si>
  <si>
    <t>tvqn</t>
  </si>
  <si>
    <t>tvan</t>
  </si>
  <si>
    <t>svpq1</t>
  </si>
  <si>
    <t>svpa1</t>
  </si>
  <si>
    <t>svpq2</t>
  </si>
  <si>
    <t>svpa2</t>
  </si>
  <si>
    <t>dapq</t>
  </si>
  <si>
    <t>dapa</t>
  </si>
  <si>
    <t>dsigq</t>
  </si>
  <si>
    <t>dsiga</t>
  </si>
  <si>
    <t>dappsq</t>
  </si>
  <si>
    <t>dappsa</t>
  </si>
  <si>
    <t>Figure 4A</t>
  </si>
  <si>
    <t>Figure 4B</t>
  </si>
  <si>
    <t>Figure S5</t>
  </si>
  <si>
    <t>Figure 4D</t>
  </si>
  <si>
    <t>Figure 4H</t>
  </si>
  <si>
    <t>Figure 4I</t>
  </si>
  <si>
    <t>wb_1</t>
  </si>
  <si>
    <t>wb_2</t>
  </si>
  <si>
    <t>wb_3</t>
  </si>
  <si>
    <t>wb_4</t>
  </si>
  <si>
    <t>wb_5</t>
  </si>
  <si>
    <t>wb_6</t>
  </si>
  <si>
    <t>wb_7</t>
  </si>
  <si>
    <t>wb_8</t>
  </si>
  <si>
    <t>wb_9</t>
  </si>
  <si>
    <t>wb_10</t>
  </si>
  <si>
    <t>wb_11</t>
  </si>
  <si>
    <t>wb_12</t>
  </si>
  <si>
    <t>wb_13</t>
  </si>
  <si>
    <t>wb_14</t>
  </si>
  <si>
    <t>wb_15</t>
  </si>
  <si>
    <t>wb_16</t>
  </si>
  <si>
    <t>wb_17</t>
  </si>
  <si>
    <t>wb_18</t>
  </si>
  <si>
    <t>wb_19</t>
  </si>
  <si>
    <t>wb_20</t>
  </si>
  <si>
    <t>wb_21</t>
  </si>
  <si>
    <t>wb_22</t>
  </si>
  <si>
    <t>wb_23</t>
  </si>
  <si>
    <t>wb_24</t>
  </si>
  <si>
    <t>qb_1</t>
  </si>
  <si>
    <t>qb_2</t>
  </si>
  <si>
    <t>qb_3</t>
  </si>
  <si>
    <t>qb_4</t>
  </si>
  <si>
    <t>qb_5</t>
  </si>
  <si>
    <t>qb_6</t>
  </si>
  <si>
    <t>qb_7</t>
  </si>
  <si>
    <t>qb_8</t>
  </si>
  <si>
    <t>qb_9</t>
  </si>
  <si>
    <t>qb_10</t>
  </si>
  <si>
    <t>qb_11</t>
  </si>
  <si>
    <t>qb_12</t>
  </si>
  <si>
    <t>qb_13</t>
  </si>
  <si>
    <t>qb_14</t>
  </si>
  <si>
    <t>qb_15</t>
  </si>
  <si>
    <t>qb_16</t>
  </si>
  <si>
    <t>qb_17</t>
  </si>
  <si>
    <t>qb_18</t>
  </si>
  <si>
    <t>qb_19</t>
  </si>
  <si>
    <t>qb_20</t>
  </si>
  <si>
    <t>qb_21</t>
  </si>
  <si>
    <t>qb_22</t>
  </si>
  <si>
    <t>qb_23</t>
  </si>
  <si>
    <t>qb_24</t>
  </si>
  <si>
    <t>Figure S1A</t>
  </si>
  <si>
    <t>Figure S1B</t>
  </si>
  <si>
    <t>wbL</t>
  </si>
  <si>
    <t>wbD</t>
  </si>
  <si>
    <t>qbL</t>
  </si>
  <si>
    <t>qbD</t>
  </si>
  <si>
    <t>Figure S1B (statistics)</t>
  </si>
  <si>
    <t>Figure S1A (statistics)</t>
  </si>
  <si>
    <t>dpd_1</t>
  </si>
  <si>
    <t>dpd_2</t>
  </si>
  <si>
    <t>dpd_3</t>
  </si>
  <si>
    <t>Figure S2A</t>
  </si>
  <si>
    <t>pqsd</t>
  </si>
  <si>
    <t>pasd</t>
  </si>
  <si>
    <t>Figure S2B</t>
  </si>
  <si>
    <t>qsd_1</t>
  </si>
  <si>
    <t>qsd_2</t>
  </si>
  <si>
    <t>qsd_3</t>
  </si>
  <si>
    <t>qsd_4</t>
  </si>
  <si>
    <t>qsd_5</t>
  </si>
  <si>
    <t>qsd_6</t>
  </si>
  <si>
    <t>qpd_1</t>
  </si>
  <si>
    <t>qpd_2</t>
  </si>
  <si>
    <t>qpd_3</t>
  </si>
  <si>
    <t>qpd_4</t>
  </si>
  <si>
    <t>qpd_5</t>
  </si>
  <si>
    <t>qpd_6</t>
  </si>
  <si>
    <t>qpd_7</t>
  </si>
  <si>
    <t>qpd_8</t>
  </si>
  <si>
    <t>qpd_9</t>
  </si>
  <si>
    <t>qpd_10</t>
  </si>
  <si>
    <t>qpd_11</t>
  </si>
  <si>
    <t>qpd_12</t>
  </si>
  <si>
    <t>qpd_13</t>
  </si>
  <si>
    <t>qpd_14</t>
  </si>
  <si>
    <t>qpd_15</t>
  </si>
  <si>
    <t>qpd_16</t>
  </si>
  <si>
    <t>qpd_17</t>
  </si>
  <si>
    <t>qpd_18</t>
  </si>
  <si>
    <t>asd_1</t>
  </si>
  <si>
    <t>asd_2</t>
  </si>
  <si>
    <t>asd_3</t>
  </si>
  <si>
    <t>asd_4</t>
  </si>
  <si>
    <t>asd_5</t>
  </si>
  <si>
    <t>asd_6</t>
  </si>
  <si>
    <t>apd_1</t>
  </si>
  <si>
    <t>apd_2</t>
  </si>
  <si>
    <t>apd_3</t>
  </si>
  <si>
    <t>apd_4</t>
  </si>
  <si>
    <t>apd_5</t>
  </si>
  <si>
    <t>apd_6</t>
  </si>
  <si>
    <t>apd_7</t>
  </si>
  <si>
    <t>apd_8</t>
  </si>
  <si>
    <t>apd_9</t>
  </si>
  <si>
    <t>apd_10</t>
  </si>
  <si>
    <t>apd_11</t>
  </si>
  <si>
    <t>apd_12</t>
  </si>
  <si>
    <t>apd_13</t>
  </si>
  <si>
    <t>apd_14</t>
  </si>
  <si>
    <t>apd_15</t>
  </si>
  <si>
    <t>apd_16</t>
  </si>
  <si>
    <t>apd_17</t>
  </si>
  <si>
    <t>apd_18</t>
  </si>
  <si>
    <t>qsd</t>
  </si>
  <si>
    <t>qpdq2</t>
  </si>
  <si>
    <t>qpdD</t>
  </si>
  <si>
    <t>asd</t>
  </si>
  <si>
    <t>apdq2</t>
  </si>
  <si>
    <t>apdD</t>
  </si>
  <si>
    <t>Figure S2C</t>
  </si>
  <si>
    <t>Figure S2C (statistics)</t>
  </si>
  <si>
    <t>Figure S2D (statistic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
    <numFmt numFmtId="165" formatCode="####.0000"/>
    <numFmt numFmtId="166" formatCode="####.00"/>
  </numFmts>
  <fonts count="10" x14ac:knownFonts="1">
    <font>
      <sz val="11"/>
      <color theme="1"/>
      <name val="Calibri"/>
      <family val="2"/>
      <scheme val="minor"/>
    </font>
    <font>
      <b/>
      <sz val="11"/>
      <color theme="1"/>
      <name val="Calibri"/>
      <family val="2"/>
      <scheme val="minor"/>
    </font>
    <font>
      <sz val="10"/>
      <name val="Arial"/>
    </font>
    <font>
      <sz val="9"/>
      <color indexed="8"/>
      <name val="Arial"/>
    </font>
    <font>
      <b/>
      <sz val="10"/>
      <name val="Arial"/>
      <family val="2"/>
    </font>
    <font>
      <b/>
      <sz val="9"/>
      <color indexed="8"/>
      <name val="Arial"/>
      <family val="2"/>
    </font>
    <font>
      <sz val="9"/>
      <color indexed="81"/>
      <name val="Tahoma"/>
      <family val="2"/>
    </font>
    <font>
      <b/>
      <sz val="9"/>
      <color indexed="81"/>
      <name val="Tahoma"/>
      <family val="2"/>
    </font>
    <font>
      <sz val="10"/>
      <name val="Arial"/>
      <family val="2"/>
    </font>
    <font>
      <sz val="9"/>
      <color indexed="8"/>
      <name val="Arial"/>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8">
    <xf numFmtId="0" fontId="0" fillId="0" borderId="0"/>
    <xf numFmtId="0" fontId="2" fillId="0" borderId="0"/>
    <xf numFmtId="0" fontId="8" fillId="0" borderId="0"/>
    <xf numFmtId="0" fontId="8" fillId="0" borderId="0"/>
    <xf numFmtId="0" fontId="8" fillId="0" borderId="0"/>
    <xf numFmtId="0" fontId="8" fillId="0" borderId="0"/>
    <xf numFmtId="0" fontId="8" fillId="0" borderId="0"/>
    <xf numFmtId="0" fontId="8" fillId="0" borderId="0"/>
  </cellStyleXfs>
  <cellXfs count="101">
    <xf numFmtId="0" fontId="0" fillId="0" borderId="0" xfId="0"/>
    <xf numFmtId="0" fontId="2" fillId="0" borderId="0" xfId="1" applyFont="1" applyBorder="1" applyAlignment="1">
      <alignment vertical="center"/>
    </xf>
    <xf numFmtId="0" fontId="2" fillId="0" borderId="0" xfId="1" applyBorder="1" applyAlignment="1">
      <alignment vertical="center" wrapText="1"/>
    </xf>
    <xf numFmtId="0" fontId="3" fillId="0" borderId="0" xfId="1" applyFont="1" applyBorder="1" applyAlignment="1">
      <alignment horizontal="left" vertical="top" wrapText="1"/>
    </xf>
    <xf numFmtId="164" fontId="3" fillId="0" borderId="0" xfId="1" applyNumberFormat="1" applyFont="1" applyBorder="1" applyAlignment="1">
      <alignment horizontal="right" vertical="top"/>
    </xf>
    <xf numFmtId="0" fontId="0" fillId="0" borderId="0" xfId="0" applyBorder="1"/>
    <xf numFmtId="0" fontId="4" fillId="0" borderId="0" xfId="1" applyFont="1" applyBorder="1" applyAlignment="1">
      <alignment horizontal="center" vertical="center"/>
    </xf>
    <xf numFmtId="0" fontId="1" fillId="0" borderId="0" xfId="0" applyFont="1" applyAlignment="1">
      <alignment horizontal="center" vertical="center"/>
    </xf>
    <xf numFmtId="0" fontId="5" fillId="0" borderId="0" xfId="1" applyFont="1" applyBorder="1" applyAlignment="1">
      <alignment horizontal="center" wrapText="1"/>
    </xf>
    <xf numFmtId="0" fontId="3" fillId="0" borderId="0" xfId="1" applyFont="1" applyBorder="1" applyAlignment="1">
      <alignment horizontal="center" vertical="top" wrapText="1"/>
    </xf>
    <xf numFmtId="0" fontId="5" fillId="0" borderId="0" xfId="1" applyFont="1" applyBorder="1" applyAlignment="1">
      <alignment horizontal="center" vertical="center" wrapText="1"/>
    </xf>
    <xf numFmtId="0" fontId="8" fillId="0" borderId="0" xfId="2"/>
    <xf numFmtId="0" fontId="8" fillId="0" borderId="0" xfId="2" applyFont="1" applyBorder="1" applyAlignment="1">
      <alignment vertical="center"/>
    </xf>
    <xf numFmtId="0" fontId="1" fillId="0" borderId="0" xfId="0" applyFont="1" applyBorder="1" applyAlignment="1">
      <alignment horizontal="center" vertical="center"/>
    </xf>
    <xf numFmtId="0" fontId="8" fillId="0" borderId="0" xfId="2" applyBorder="1"/>
    <xf numFmtId="0" fontId="9" fillId="0" borderId="0" xfId="2" applyFont="1" applyBorder="1" applyAlignment="1">
      <alignment vertical="top" wrapText="1"/>
    </xf>
    <xf numFmtId="0" fontId="9" fillId="0" borderId="0" xfId="2" applyFont="1" applyBorder="1" applyAlignment="1">
      <alignment horizontal="left" vertical="top" wrapText="1"/>
    </xf>
    <xf numFmtId="164" fontId="9" fillId="0" borderId="0" xfId="2" applyNumberFormat="1" applyFont="1" applyBorder="1" applyAlignment="1">
      <alignment horizontal="right" vertical="top"/>
    </xf>
    <xf numFmtId="0" fontId="9" fillId="0" borderId="0" xfId="2" applyFont="1" applyBorder="1" applyAlignment="1">
      <alignment horizontal="center" vertical="top" wrapText="1"/>
    </xf>
    <xf numFmtId="0" fontId="5" fillId="0" borderId="0" xfId="2" applyFont="1" applyBorder="1" applyAlignment="1">
      <alignment horizontal="center" vertical="center" wrapText="1"/>
    </xf>
    <xf numFmtId="0" fontId="0" fillId="2" borderId="0" xfId="0" applyFill="1"/>
    <xf numFmtId="165" fontId="9" fillId="0" borderId="0" xfId="2" applyNumberFormat="1" applyFont="1" applyBorder="1" applyAlignment="1">
      <alignment horizontal="right" vertical="top"/>
    </xf>
    <xf numFmtId="0" fontId="1" fillId="0" borderId="0" xfId="0" applyFont="1" applyBorder="1" applyAlignment="1">
      <alignment vertical="center"/>
    </xf>
    <xf numFmtId="0" fontId="0" fillId="2" borderId="0" xfId="0" applyFill="1" applyBorder="1"/>
    <xf numFmtId="0" fontId="5" fillId="0" borderId="0" xfId="2" applyFont="1" applyBorder="1" applyAlignment="1">
      <alignment horizontal="center" wrapText="1"/>
    </xf>
    <xf numFmtId="166" fontId="3" fillId="0" borderId="0" xfId="1" applyNumberFormat="1" applyFont="1" applyBorder="1" applyAlignment="1">
      <alignment horizontal="right" vertical="top"/>
    </xf>
    <xf numFmtId="166" fontId="5" fillId="0" borderId="0" xfId="1" applyNumberFormat="1" applyFont="1" applyBorder="1" applyAlignment="1">
      <alignment horizontal="right" vertical="top"/>
    </xf>
    <xf numFmtId="166" fontId="9" fillId="0" borderId="0" xfId="2" applyNumberFormat="1" applyFont="1" applyBorder="1" applyAlignment="1">
      <alignment horizontal="right" vertical="top"/>
    </xf>
    <xf numFmtId="166" fontId="5" fillId="0" borderId="0" xfId="2" applyNumberFormat="1" applyFont="1" applyBorder="1" applyAlignment="1">
      <alignment horizontal="right" vertical="top"/>
    </xf>
    <xf numFmtId="166" fontId="9" fillId="0" borderId="0" xfId="2" applyNumberFormat="1" applyFont="1" applyBorder="1" applyAlignment="1">
      <alignment vertical="top"/>
    </xf>
    <xf numFmtId="166" fontId="5" fillId="0" borderId="0" xfId="2" applyNumberFormat="1" applyFont="1" applyBorder="1" applyAlignment="1">
      <alignment vertical="center"/>
    </xf>
    <xf numFmtId="0" fontId="2" fillId="0" borderId="0" xfId="1" applyFont="1" applyBorder="1" applyAlignment="1">
      <alignment horizontal="center" vertical="center"/>
    </xf>
    <xf numFmtId="0" fontId="2" fillId="0" borderId="0" xfId="1" applyBorder="1"/>
    <xf numFmtId="165" fontId="3" fillId="0" borderId="0" xfId="1" applyNumberFormat="1" applyFont="1" applyBorder="1" applyAlignment="1">
      <alignment horizontal="right" vertical="top"/>
    </xf>
    <xf numFmtId="0" fontId="8" fillId="0" borderId="0" xfId="2" applyFont="1" applyBorder="1" applyAlignment="1">
      <alignment horizontal="center" vertical="center"/>
    </xf>
    <xf numFmtId="0" fontId="8" fillId="0" borderId="0" xfId="3"/>
    <xf numFmtId="0" fontId="8" fillId="0" borderId="0" xfId="3" applyBorder="1" applyAlignment="1"/>
    <xf numFmtId="164" fontId="9" fillId="0" borderId="0" xfId="3" applyNumberFormat="1" applyFont="1" applyBorder="1" applyAlignment="1">
      <alignment horizontal="right" vertical="top"/>
    </xf>
    <xf numFmtId="0" fontId="8" fillId="0" borderId="0" xfId="3" applyBorder="1" applyAlignment="1">
      <alignment horizontal="center" vertical="center"/>
    </xf>
    <xf numFmtId="0" fontId="8" fillId="0" borderId="0" xfId="3" applyFont="1" applyBorder="1" applyAlignment="1">
      <alignment vertical="center"/>
    </xf>
    <xf numFmtId="0" fontId="0" fillId="2" borderId="0" xfId="0" applyFill="1" applyBorder="1" applyAlignment="1">
      <alignment horizontal="center"/>
    </xf>
    <xf numFmtId="0" fontId="9" fillId="0" borderId="0" xfId="3" applyFont="1" applyBorder="1" applyAlignment="1">
      <alignment horizontal="center" vertical="top"/>
    </xf>
    <xf numFmtId="0" fontId="0" fillId="0" borderId="0" xfId="0" applyAlignment="1">
      <alignment horizontal="center"/>
    </xf>
    <xf numFmtId="0" fontId="5" fillId="0" borderId="0" xfId="1" applyFont="1" applyBorder="1" applyAlignment="1">
      <alignment vertical="center" wrapText="1"/>
    </xf>
    <xf numFmtId="0" fontId="5" fillId="0" borderId="0" xfId="3" applyFont="1" applyBorder="1" applyAlignment="1">
      <alignment horizontal="center"/>
    </xf>
    <xf numFmtId="165" fontId="9" fillId="0" borderId="0" xfId="3" applyNumberFormat="1" applyFont="1" applyBorder="1" applyAlignment="1">
      <alignment horizontal="right" vertical="top"/>
    </xf>
    <xf numFmtId="166" fontId="9" fillId="0" borderId="0" xfId="3" applyNumberFormat="1" applyFont="1" applyBorder="1" applyAlignment="1">
      <alignment horizontal="right" vertical="top"/>
    </xf>
    <xf numFmtId="166" fontId="8" fillId="0" borderId="0" xfId="3" applyNumberFormat="1" applyBorder="1" applyAlignment="1">
      <alignment horizontal="center" vertical="center"/>
    </xf>
    <xf numFmtId="166" fontId="5" fillId="0" borderId="0" xfId="3" applyNumberFormat="1" applyFont="1" applyBorder="1" applyAlignment="1">
      <alignment horizontal="right" vertical="top"/>
    </xf>
    <xf numFmtId="0" fontId="9" fillId="0" borderId="0" xfId="3" applyFont="1" applyBorder="1" applyAlignment="1">
      <alignment horizontal="left" vertical="top" wrapText="1"/>
    </xf>
    <xf numFmtId="0" fontId="5" fillId="0" borderId="0" xfId="3" applyFont="1" applyBorder="1" applyAlignment="1">
      <alignment horizontal="center" wrapText="1"/>
    </xf>
    <xf numFmtId="0" fontId="8" fillId="0" borderId="0" xfId="4" applyFont="1" applyBorder="1" applyAlignment="1">
      <alignment vertical="center"/>
    </xf>
    <xf numFmtId="0" fontId="8" fillId="0" borderId="0" xfId="4" applyBorder="1"/>
    <xf numFmtId="0" fontId="9" fillId="0" borderId="0" xfId="4" applyFont="1" applyBorder="1" applyAlignment="1">
      <alignment horizontal="center" wrapText="1"/>
    </xf>
    <xf numFmtId="0" fontId="9" fillId="0" borderId="0" xfId="4" applyFont="1" applyBorder="1" applyAlignment="1">
      <alignment horizontal="left" vertical="top" wrapText="1"/>
    </xf>
    <xf numFmtId="164" fontId="9" fillId="0" borderId="0" xfId="4" applyNumberFormat="1" applyFont="1" applyBorder="1" applyAlignment="1">
      <alignment horizontal="right" vertical="top"/>
    </xf>
    <xf numFmtId="0" fontId="9" fillId="0" borderId="0" xfId="4" applyFont="1" applyBorder="1" applyAlignment="1">
      <alignment horizontal="center" vertical="top" wrapText="1"/>
    </xf>
    <xf numFmtId="0" fontId="5" fillId="0" borderId="0" xfId="4" applyFont="1" applyBorder="1" applyAlignment="1">
      <alignment horizontal="center" wrapText="1"/>
    </xf>
    <xf numFmtId="166" fontId="9" fillId="0" borderId="0" xfId="4" applyNumberFormat="1" applyFont="1" applyBorder="1" applyAlignment="1">
      <alignment horizontal="right" vertical="top"/>
    </xf>
    <xf numFmtId="166" fontId="5" fillId="0" borderId="0" xfId="4" applyNumberFormat="1" applyFont="1" applyBorder="1" applyAlignment="1">
      <alignment horizontal="right" vertical="top"/>
    </xf>
    <xf numFmtId="165" fontId="9" fillId="0" borderId="0" xfId="4" applyNumberFormat="1" applyFont="1" applyBorder="1" applyAlignment="1">
      <alignment horizontal="right" vertical="top"/>
    </xf>
    <xf numFmtId="2" fontId="5" fillId="0" borderId="0" xfId="1" applyNumberFormat="1" applyFont="1" applyBorder="1" applyAlignment="1">
      <alignment horizontal="right" vertical="center" wrapText="1"/>
    </xf>
    <xf numFmtId="0" fontId="9" fillId="0" borderId="0" xfId="3" applyFont="1" applyBorder="1" applyAlignment="1">
      <alignment horizontal="right" vertical="top"/>
    </xf>
    <xf numFmtId="2" fontId="5" fillId="0" borderId="0" xfId="3" applyNumberFormat="1" applyFont="1" applyBorder="1" applyAlignment="1">
      <alignment horizontal="right" vertical="top"/>
    </xf>
    <xf numFmtId="0" fontId="8" fillId="2" borderId="0" xfId="3" applyFont="1" applyFill="1" applyBorder="1" applyAlignment="1">
      <alignment vertical="center"/>
    </xf>
    <xf numFmtId="0" fontId="9" fillId="0" borderId="0" xfId="4" applyFont="1" applyBorder="1" applyAlignment="1">
      <alignment horizontal="left" vertical="top"/>
    </xf>
    <xf numFmtId="0" fontId="5" fillId="0" borderId="0" xfId="4" applyFont="1" applyBorder="1" applyAlignment="1">
      <alignment horizontal="center"/>
    </xf>
    <xf numFmtId="0" fontId="8" fillId="0" borderId="0" xfId="5" applyFont="1" applyBorder="1" applyAlignment="1">
      <alignment vertical="center"/>
    </xf>
    <xf numFmtId="0" fontId="8" fillId="0" borderId="0" xfId="5" applyBorder="1"/>
    <xf numFmtId="165" fontId="9" fillId="0" borderId="0" xfId="5" applyNumberFormat="1" applyFont="1" applyBorder="1" applyAlignment="1">
      <alignment horizontal="right" vertical="top"/>
    </xf>
    <xf numFmtId="164" fontId="9" fillId="0" borderId="0" xfId="5" applyNumberFormat="1" applyFont="1" applyBorder="1" applyAlignment="1">
      <alignment horizontal="right" vertical="top"/>
    </xf>
    <xf numFmtId="0" fontId="8" fillId="0" borderId="0" xfId="5" applyBorder="1" applyAlignment="1">
      <alignment horizontal="center" vertical="center"/>
    </xf>
    <xf numFmtId="0" fontId="5" fillId="0" borderId="0" xfId="5" applyFont="1" applyBorder="1" applyAlignment="1">
      <alignment horizontal="center" wrapText="1"/>
    </xf>
    <xf numFmtId="166" fontId="9" fillId="0" borderId="0" xfId="5" applyNumberFormat="1" applyFont="1" applyBorder="1" applyAlignment="1">
      <alignment horizontal="right" vertical="top"/>
    </xf>
    <xf numFmtId="166" fontId="8" fillId="0" borderId="0" xfId="5" applyNumberFormat="1" applyBorder="1" applyAlignment="1">
      <alignment horizontal="center" vertical="center"/>
    </xf>
    <xf numFmtId="0" fontId="8" fillId="0" borderId="0" xfId="6" applyFont="1" applyBorder="1" applyAlignment="1">
      <alignment vertical="center"/>
    </xf>
    <xf numFmtId="0" fontId="8" fillId="0" borderId="0" xfId="6" applyBorder="1"/>
    <xf numFmtId="165" fontId="9" fillId="0" borderId="0" xfId="6" applyNumberFormat="1" applyFont="1" applyBorder="1" applyAlignment="1">
      <alignment horizontal="right" vertical="top"/>
    </xf>
    <xf numFmtId="164" fontId="9" fillId="0" borderId="0" xfId="6" applyNumberFormat="1" applyFont="1" applyBorder="1" applyAlignment="1">
      <alignment horizontal="right" vertical="top"/>
    </xf>
    <xf numFmtId="166" fontId="9" fillId="0" borderId="0" xfId="6" applyNumberFormat="1" applyFont="1" applyBorder="1" applyAlignment="1">
      <alignment horizontal="right" vertical="top"/>
    </xf>
    <xf numFmtId="166" fontId="5" fillId="0" borderId="0" xfId="6" applyNumberFormat="1" applyFont="1" applyBorder="1" applyAlignment="1">
      <alignment horizontal="right" vertical="top"/>
    </xf>
    <xf numFmtId="0" fontId="5" fillId="0" borderId="0" xfId="6" applyFont="1" applyBorder="1" applyAlignment="1">
      <alignment horizontal="center" wrapText="1"/>
    </xf>
    <xf numFmtId="0" fontId="9" fillId="0" borderId="0" xfId="5" applyFont="1" applyBorder="1" applyAlignment="1">
      <alignment horizontal="center" vertical="top" wrapText="1"/>
    </xf>
    <xf numFmtId="165" fontId="9" fillId="0" borderId="0" xfId="5" applyNumberFormat="1" applyFont="1" applyBorder="1" applyAlignment="1">
      <alignment horizontal="center" vertical="top"/>
    </xf>
    <xf numFmtId="164" fontId="9" fillId="0" borderId="0" xfId="5" applyNumberFormat="1" applyFont="1" applyBorder="1" applyAlignment="1">
      <alignment horizontal="center" vertical="top"/>
    </xf>
    <xf numFmtId="0" fontId="9" fillId="0" borderId="0" xfId="6" applyFont="1" applyBorder="1" applyAlignment="1">
      <alignment horizontal="center" vertical="top" wrapText="1"/>
    </xf>
    <xf numFmtId="165" fontId="9" fillId="0" borderId="0" xfId="6" applyNumberFormat="1" applyFont="1" applyBorder="1" applyAlignment="1">
      <alignment horizontal="center" vertical="top"/>
    </xf>
    <xf numFmtId="0" fontId="8" fillId="0" borderId="0" xfId="7" applyFont="1" applyBorder="1" applyAlignment="1">
      <alignment vertical="center"/>
    </xf>
    <xf numFmtId="0" fontId="9" fillId="0" borderId="0" xfId="7" applyFont="1" applyBorder="1" applyAlignment="1">
      <alignment horizontal="left" vertical="top" wrapText="1"/>
    </xf>
    <xf numFmtId="165" fontId="9" fillId="0" borderId="0" xfId="7" applyNumberFormat="1" applyFont="1" applyBorder="1" applyAlignment="1">
      <alignment horizontal="right" vertical="top"/>
    </xf>
    <xf numFmtId="0" fontId="5" fillId="0" borderId="0" xfId="7" applyFont="1" applyBorder="1" applyAlignment="1">
      <alignment horizontal="center" wrapText="1"/>
    </xf>
    <xf numFmtId="164" fontId="9" fillId="0" borderId="0" xfId="7" applyNumberFormat="1" applyFont="1" applyBorder="1" applyAlignment="1">
      <alignment horizontal="right" vertical="top"/>
    </xf>
    <xf numFmtId="166" fontId="9" fillId="0" borderId="0" xfId="7" applyNumberFormat="1" applyFont="1" applyBorder="1" applyAlignment="1">
      <alignment horizontal="right" vertical="top"/>
    </xf>
    <xf numFmtId="166" fontId="5" fillId="0" borderId="0" xfId="7" applyNumberFormat="1" applyFont="1" applyBorder="1" applyAlignment="1">
      <alignment horizontal="right" vertical="top"/>
    </xf>
    <xf numFmtId="0" fontId="8" fillId="0" borderId="0" xfId="7" applyBorder="1"/>
    <xf numFmtId="0" fontId="8" fillId="0" borderId="0" xfId="7" applyBorder="1" applyAlignment="1">
      <alignment horizontal="center" vertical="center"/>
    </xf>
    <xf numFmtId="0" fontId="5" fillId="0" borderId="0" xfId="1" applyFont="1" applyBorder="1" applyAlignment="1">
      <alignment horizontal="center" vertical="center" wrapText="1"/>
    </xf>
    <xf numFmtId="0" fontId="1" fillId="0" borderId="0" xfId="0" applyFont="1" applyBorder="1" applyAlignment="1">
      <alignment horizontal="center" vertical="center"/>
    </xf>
    <xf numFmtId="0" fontId="1" fillId="0" borderId="0" xfId="0" applyFont="1" applyAlignment="1">
      <alignment horizontal="center" vertical="center"/>
    </xf>
    <xf numFmtId="0" fontId="5" fillId="0" borderId="0" xfId="3" applyFont="1" applyBorder="1" applyAlignment="1">
      <alignment horizontal="center"/>
    </xf>
    <xf numFmtId="0" fontId="5" fillId="0" borderId="0" xfId="6" applyFont="1" applyBorder="1" applyAlignment="1">
      <alignment horizontal="center" wrapText="1"/>
    </xf>
  </cellXfs>
  <cellStyles count="8">
    <cellStyle name="Normale" xfId="0" builtinId="0"/>
    <cellStyle name="Normale_Figure_2" xfId="3"/>
    <cellStyle name="Normale_Figure_3" xfId="4"/>
    <cellStyle name="Normale_Figure_4" xfId="5"/>
    <cellStyle name="Normale_Figure_S1" xfId="6"/>
    <cellStyle name="Normale_Figure_S2" xfId="7"/>
    <cellStyle name="Normale_Foglio1" xfId="1"/>
    <cellStyle name="Normale_Foglio1_1"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4.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5.xml.rels><?xml version="1.0" encoding="UTF-8" standalone="yes"?>
<Relationships xmlns="http://schemas.openxmlformats.org/package/2006/relationships"><Relationship Id="rId2" Type="http://schemas.openxmlformats.org/officeDocument/2006/relationships/comments" Target="../comments5.xml"/><Relationship Id="rId1" Type="http://schemas.openxmlformats.org/officeDocument/2006/relationships/vmlDrawing" Target="../drawings/vmlDrawing5.vml"/></Relationships>
</file>

<file path=xl/worksheets/_rels/sheet6.xml.rels><?xml version="1.0" encoding="UTF-8" standalone="yes"?>
<Relationships xmlns="http://schemas.openxmlformats.org/package/2006/relationships"><Relationship Id="rId2" Type="http://schemas.openxmlformats.org/officeDocument/2006/relationships/comments" Target="../comments6.xml"/><Relationship Id="rId1" Type="http://schemas.openxmlformats.org/officeDocument/2006/relationships/vmlDrawing" Target="../drawings/vmlDrawing6.vml"/></Relationships>
</file>

<file path=xl/worksheets/_rels/sheet7.xml.rels><?xml version="1.0" encoding="UTF-8" standalone="yes"?>
<Relationships xmlns="http://schemas.openxmlformats.org/package/2006/relationships"><Relationship Id="rId2" Type="http://schemas.openxmlformats.org/officeDocument/2006/relationships/comments" Target="../comments7.xml"/><Relationship Id="rId1" Type="http://schemas.openxmlformats.org/officeDocument/2006/relationships/vmlDrawing" Target="../drawings/vmlDrawing7.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R83"/>
  <sheetViews>
    <sheetView zoomScale="90" zoomScaleNormal="90" workbookViewId="0">
      <selection activeCell="CC14" sqref="CC14"/>
    </sheetView>
  </sheetViews>
  <sheetFormatPr defaultRowHeight="15" x14ac:dyDescent="0.25"/>
  <sheetData>
    <row r="1" spans="1:70" ht="15.75" customHeight="1" x14ac:dyDescent="0.25">
      <c r="A1" s="20" t="s">
        <v>60</v>
      </c>
      <c r="F1" s="20" t="s">
        <v>61</v>
      </c>
      <c r="AD1" s="23" t="s">
        <v>66</v>
      </c>
      <c r="AE1" s="5"/>
      <c r="AF1" s="12"/>
      <c r="AG1" s="12"/>
      <c r="AH1" s="12"/>
      <c r="AI1" s="12"/>
      <c r="AJ1" s="11"/>
      <c r="AL1" s="23" t="s">
        <v>91</v>
      </c>
      <c r="AM1" s="5"/>
      <c r="AN1" s="1"/>
      <c r="AO1" s="1"/>
      <c r="AP1" s="1"/>
      <c r="AQ1" s="1"/>
      <c r="AR1" s="1"/>
      <c r="AS1" s="1"/>
      <c r="AT1" s="1"/>
      <c r="AU1" s="1"/>
      <c r="AV1" s="1"/>
      <c r="AW1" s="1"/>
      <c r="AX1" s="1"/>
      <c r="AY1" s="1"/>
      <c r="AZ1" s="1"/>
      <c r="BA1" s="1"/>
      <c r="BB1" s="1"/>
      <c r="BC1" s="1"/>
      <c r="BD1" s="1"/>
      <c r="BE1" s="1"/>
      <c r="BF1" s="1"/>
      <c r="BG1" s="1"/>
      <c r="BH1" s="1"/>
      <c r="BI1" s="1"/>
      <c r="BJ1" s="1"/>
      <c r="BK1" s="1"/>
      <c r="BL1" s="32"/>
      <c r="BN1" s="23" t="s">
        <v>94</v>
      </c>
      <c r="BO1" s="23"/>
      <c r="BP1" s="12"/>
      <c r="BQ1" s="12"/>
      <c r="BR1" s="11"/>
    </row>
    <row r="2" spans="1:70" ht="15" customHeight="1" x14ac:dyDescent="0.25">
      <c r="A2" s="98" t="s">
        <v>34</v>
      </c>
      <c r="B2" s="98"/>
      <c r="C2" s="7" t="s">
        <v>36</v>
      </c>
      <c r="E2" s="12"/>
      <c r="F2" s="97" t="s">
        <v>34</v>
      </c>
      <c r="G2" s="97"/>
      <c r="H2" s="97" t="s">
        <v>59</v>
      </c>
      <c r="I2" s="97"/>
      <c r="J2" s="97"/>
      <c r="K2" s="97"/>
      <c r="L2" s="97"/>
      <c r="M2" s="97"/>
      <c r="N2" s="97"/>
      <c r="O2" s="97"/>
      <c r="P2" s="97"/>
      <c r="Q2" s="97"/>
      <c r="R2" s="97"/>
      <c r="S2" s="97"/>
      <c r="T2" s="97"/>
      <c r="U2" s="97"/>
      <c r="V2" s="97"/>
      <c r="W2" s="97"/>
      <c r="X2" s="97"/>
      <c r="Y2" s="97"/>
      <c r="Z2" s="97"/>
      <c r="AA2" s="97"/>
      <c r="AB2" s="14"/>
      <c r="AC2" s="5"/>
      <c r="AD2" s="97" t="s">
        <v>34</v>
      </c>
      <c r="AE2" s="97"/>
      <c r="AF2" s="97" t="s">
        <v>59</v>
      </c>
      <c r="AG2" s="97"/>
      <c r="AH2" s="97"/>
      <c r="AI2" s="97"/>
      <c r="AJ2" s="22"/>
      <c r="AK2" s="22"/>
      <c r="AL2" s="97" t="s">
        <v>34</v>
      </c>
      <c r="AM2" s="97"/>
      <c r="AN2" s="97" t="s">
        <v>59</v>
      </c>
      <c r="AO2" s="97"/>
      <c r="AP2" s="97"/>
      <c r="AQ2" s="97"/>
      <c r="AR2" s="97"/>
      <c r="AS2" s="97"/>
      <c r="AT2" s="97"/>
      <c r="AU2" s="97"/>
      <c r="AV2" s="97"/>
      <c r="AW2" s="97"/>
      <c r="AX2" s="97"/>
      <c r="AY2" s="97"/>
      <c r="AZ2" s="97"/>
      <c r="BA2" s="97"/>
      <c r="BB2" s="97"/>
      <c r="BC2" s="97"/>
      <c r="BD2" s="97"/>
      <c r="BE2" s="97"/>
      <c r="BF2" s="97"/>
      <c r="BG2" s="97"/>
      <c r="BH2" s="97"/>
      <c r="BI2" s="97"/>
      <c r="BJ2" s="97"/>
      <c r="BK2" s="97"/>
      <c r="BL2" s="32"/>
      <c r="BN2" s="97" t="s">
        <v>34</v>
      </c>
      <c r="BO2" s="97"/>
      <c r="BP2" s="97" t="s">
        <v>59</v>
      </c>
      <c r="BQ2" s="97"/>
      <c r="BR2" s="11"/>
    </row>
    <row r="3" spans="1:70" ht="15.75" customHeight="1" x14ac:dyDescent="0.25">
      <c r="A3" s="6" t="s">
        <v>33</v>
      </c>
      <c r="B3" s="6" t="s">
        <v>35</v>
      </c>
      <c r="C3" s="8" t="s">
        <v>0</v>
      </c>
      <c r="E3" s="12"/>
      <c r="F3" s="6" t="s">
        <v>33</v>
      </c>
      <c r="G3" s="6" t="s">
        <v>35</v>
      </c>
      <c r="H3" s="19" t="s">
        <v>39</v>
      </c>
      <c r="I3" s="19" t="s">
        <v>40</v>
      </c>
      <c r="J3" s="19" t="s">
        <v>41</v>
      </c>
      <c r="K3" s="19" t="s">
        <v>42</v>
      </c>
      <c r="L3" s="19" t="s">
        <v>43</v>
      </c>
      <c r="M3" s="19" t="s">
        <v>44</v>
      </c>
      <c r="N3" s="19" t="s">
        <v>45</v>
      </c>
      <c r="O3" s="19" t="s">
        <v>46</v>
      </c>
      <c r="P3" s="19" t="s">
        <v>47</v>
      </c>
      <c r="Q3" s="19" t="s">
        <v>48</v>
      </c>
      <c r="R3" s="19" t="s">
        <v>49</v>
      </c>
      <c r="S3" s="19" t="s">
        <v>50</v>
      </c>
      <c r="T3" s="19" t="s">
        <v>51</v>
      </c>
      <c r="U3" s="19" t="s">
        <v>52</v>
      </c>
      <c r="V3" s="19" t="s">
        <v>53</v>
      </c>
      <c r="W3" s="19" t="s">
        <v>54</v>
      </c>
      <c r="X3" s="19" t="s">
        <v>55</v>
      </c>
      <c r="Y3" s="19" t="s">
        <v>56</v>
      </c>
      <c r="Z3" s="19" t="s">
        <v>57</v>
      </c>
      <c r="AA3" s="19" t="s">
        <v>58</v>
      </c>
      <c r="AB3" s="14"/>
      <c r="AC3" s="5"/>
      <c r="AD3" s="6" t="s">
        <v>33</v>
      </c>
      <c r="AE3" s="6" t="s">
        <v>35</v>
      </c>
      <c r="AF3" s="24" t="s">
        <v>62</v>
      </c>
      <c r="AG3" s="24" t="s">
        <v>63</v>
      </c>
      <c r="AH3" s="24" t="s">
        <v>64</v>
      </c>
      <c r="AI3" s="24" t="s">
        <v>65</v>
      </c>
      <c r="AJ3" s="11"/>
      <c r="AL3" s="6" t="s">
        <v>33</v>
      </c>
      <c r="AM3" s="6" t="s">
        <v>35</v>
      </c>
      <c r="AN3" s="8" t="s">
        <v>67</v>
      </c>
      <c r="AO3" s="8" t="s">
        <v>68</v>
      </c>
      <c r="AP3" s="8" t="s">
        <v>69</v>
      </c>
      <c r="AQ3" s="8" t="s">
        <v>70</v>
      </c>
      <c r="AR3" s="8" t="s">
        <v>71</v>
      </c>
      <c r="AS3" s="8" t="s">
        <v>72</v>
      </c>
      <c r="AT3" s="8" t="s">
        <v>73</v>
      </c>
      <c r="AU3" s="8" t="s">
        <v>74</v>
      </c>
      <c r="AV3" s="8" t="s">
        <v>75</v>
      </c>
      <c r="AW3" s="8" t="s">
        <v>76</v>
      </c>
      <c r="AX3" s="8" t="s">
        <v>77</v>
      </c>
      <c r="AY3" s="8" t="s">
        <v>78</v>
      </c>
      <c r="AZ3" s="8" t="s">
        <v>79</v>
      </c>
      <c r="BA3" s="8" t="s">
        <v>80</v>
      </c>
      <c r="BB3" s="8" t="s">
        <v>81</v>
      </c>
      <c r="BC3" s="8" t="s">
        <v>82</v>
      </c>
      <c r="BD3" s="8" t="s">
        <v>83</v>
      </c>
      <c r="BE3" s="8" t="s">
        <v>84</v>
      </c>
      <c r="BF3" s="8" t="s">
        <v>85</v>
      </c>
      <c r="BG3" s="8" t="s">
        <v>86</v>
      </c>
      <c r="BH3" s="8" t="s">
        <v>87</v>
      </c>
      <c r="BI3" s="8" t="s">
        <v>88</v>
      </c>
      <c r="BJ3" s="8" t="s">
        <v>89</v>
      </c>
      <c r="BK3" s="8" t="s">
        <v>90</v>
      </c>
      <c r="BL3" s="32"/>
      <c r="BN3" s="6" t="s">
        <v>33</v>
      </c>
      <c r="BO3" s="6" t="s">
        <v>35</v>
      </c>
      <c r="BP3" s="24" t="s">
        <v>92</v>
      </c>
      <c r="BQ3" s="24" t="s">
        <v>93</v>
      </c>
      <c r="BR3" s="11"/>
    </row>
    <row r="4" spans="1:70" x14ac:dyDescent="0.25">
      <c r="A4" s="96" t="s">
        <v>38</v>
      </c>
      <c r="B4" s="9" t="s">
        <v>1</v>
      </c>
      <c r="C4" s="25">
        <v>0</v>
      </c>
      <c r="E4" s="15"/>
      <c r="F4" s="96" t="s">
        <v>38</v>
      </c>
      <c r="G4" s="18" t="s">
        <v>1</v>
      </c>
      <c r="H4" s="27">
        <v>167.86</v>
      </c>
      <c r="I4" s="27">
        <v>7.5162000000000004</v>
      </c>
      <c r="J4" s="27">
        <v>5.0107999999999997</v>
      </c>
      <c r="K4" s="27">
        <v>6.5140000000000002</v>
      </c>
      <c r="L4" s="27">
        <v>5.5118999999999998</v>
      </c>
      <c r="M4" s="27">
        <v>2.5053999999999998</v>
      </c>
      <c r="N4" s="27">
        <v>1.5032000000000001</v>
      </c>
      <c r="O4" s="27">
        <v>1.5032000000000001</v>
      </c>
      <c r="P4" s="27">
        <v>0.50107999999999997</v>
      </c>
      <c r="Q4" s="27">
        <v>1.5032000000000001</v>
      </c>
      <c r="R4" s="27">
        <v>0.50107999999999997</v>
      </c>
      <c r="S4" s="27">
        <v>0.50107999999999997</v>
      </c>
      <c r="T4" s="27">
        <v>1.0022</v>
      </c>
      <c r="U4" s="27">
        <v>1.5032000000000001</v>
      </c>
      <c r="V4" s="27">
        <v>0</v>
      </c>
      <c r="W4" s="27">
        <v>1.0022</v>
      </c>
      <c r="X4" s="27">
        <v>0</v>
      </c>
      <c r="Y4" s="27">
        <v>0.50107999999999997</v>
      </c>
      <c r="Z4" s="27">
        <v>0</v>
      </c>
      <c r="AA4" s="27">
        <v>4.0086000000000004</v>
      </c>
      <c r="AB4" s="14"/>
      <c r="AC4" s="5"/>
      <c r="AD4" s="96" t="s">
        <v>38</v>
      </c>
      <c r="AE4" s="18" t="s">
        <v>1</v>
      </c>
      <c r="AF4" s="29">
        <v>167.86</v>
      </c>
      <c r="AG4" s="29">
        <v>27.058300000000003</v>
      </c>
      <c r="AH4" s="29">
        <v>6.0128400000000006</v>
      </c>
      <c r="AI4" s="29">
        <v>8.0172799999999995</v>
      </c>
      <c r="AJ4" s="11"/>
      <c r="AL4" s="96" t="s">
        <v>38</v>
      </c>
      <c r="AM4" s="9" t="s">
        <v>1</v>
      </c>
      <c r="AN4" s="25">
        <v>10.1</v>
      </c>
      <c r="AO4" s="25">
        <v>10.544</v>
      </c>
      <c r="AP4" s="25">
        <v>10.321999999999999</v>
      </c>
      <c r="AQ4" s="25">
        <v>13.596</v>
      </c>
      <c r="AR4" s="25">
        <v>12.597</v>
      </c>
      <c r="AS4" s="25">
        <v>12.430999999999999</v>
      </c>
      <c r="AT4" s="25">
        <v>11.432</v>
      </c>
      <c r="AU4" s="25">
        <v>10.321999999999999</v>
      </c>
      <c r="AV4" s="25">
        <v>6.8811999999999998</v>
      </c>
      <c r="AW4" s="25">
        <v>9.3230000000000004</v>
      </c>
      <c r="AX4" s="25">
        <v>9.2119999999999997</v>
      </c>
      <c r="AY4" s="25">
        <v>5.4383999999999997</v>
      </c>
      <c r="AZ4" s="25">
        <v>0</v>
      </c>
      <c r="BA4" s="25">
        <v>0</v>
      </c>
      <c r="BB4" s="25">
        <v>5.5494000000000002E-2</v>
      </c>
      <c r="BC4" s="25">
        <v>0.55493999999999999</v>
      </c>
      <c r="BD4" s="25">
        <v>0</v>
      </c>
      <c r="BE4" s="25">
        <v>0</v>
      </c>
      <c r="BF4" s="25">
        <v>1.3873</v>
      </c>
      <c r="BG4" s="25">
        <v>0.22198000000000001</v>
      </c>
      <c r="BH4" s="25">
        <v>0.61043000000000003</v>
      </c>
      <c r="BI4" s="25">
        <v>3.2740999999999998</v>
      </c>
      <c r="BJ4" s="25">
        <v>0.33295999999999998</v>
      </c>
      <c r="BK4" s="25">
        <v>3.8706</v>
      </c>
      <c r="BL4" s="32"/>
      <c r="BN4" s="96" t="s">
        <v>38</v>
      </c>
      <c r="BO4" s="18" t="s">
        <v>1</v>
      </c>
      <c r="BP4" s="27">
        <v>10.185</v>
      </c>
      <c r="BQ4" s="27">
        <v>0.85485999999999995</v>
      </c>
      <c r="BR4" s="11"/>
    </row>
    <row r="5" spans="1:70" x14ac:dyDescent="0.25">
      <c r="A5" s="96"/>
      <c r="B5" s="9" t="s">
        <v>2</v>
      </c>
      <c r="C5" s="25">
        <v>0</v>
      </c>
      <c r="E5" s="12"/>
      <c r="F5" s="96"/>
      <c r="G5" s="18" t="s">
        <v>2</v>
      </c>
      <c r="H5" s="27">
        <v>148.66999999999999</v>
      </c>
      <c r="I5" s="27">
        <v>6.6646000000000001</v>
      </c>
      <c r="J5" s="27">
        <v>2.0506000000000002</v>
      </c>
      <c r="K5" s="27">
        <v>4.1013000000000002</v>
      </c>
      <c r="L5" s="27">
        <v>0.51266</v>
      </c>
      <c r="M5" s="27">
        <v>3.0760000000000001</v>
      </c>
      <c r="N5" s="27">
        <v>1.0253000000000001</v>
      </c>
      <c r="O5" s="27">
        <v>2.5632999999999999</v>
      </c>
      <c r="P5" s="27">
        <v>1.538</v>
      </c>
      <c r="Q5" s="27">
        <v>0.51266</v>
      </c>
      <c r="R5" s="27">
        <v>1.538</v>
      </c>
      <c r="S5" s="27">
        <v>1.538</v>
      </c>
      <c r="T5" s="27">
        <v>1.538</v>
      </c>
      <c r="U5" s="27">
        <v>0.51266</v>
      </c>
      <c r="V5" s="27">
        <v>2.0506000000000002</v>
      </c>
      <c r="W5" s="27">
        <v>0.51266</v>
      </c>
      <c r="X5" s="27">
        <v>0</v>
      </c>
      <c r="Y5" s="27">
        <v>1.0253000000000001</v>
      </c>
      <c r="Z5" s="27">
        <v>0</v>
      </c>
      <c r="AA5" s="27">
        <v>5.6393000000000004</v>
      </c>
      <c r="AB5" s="14"/>
      <c r="AC5" s="5"/>
      <c r="AD5" s="96"/>
      <c r="AE5" s="18" t="s">
        <v>2</v>
      </c>
      <c r="AF5" s="29">
        <v>148.66999999999999</v>
      </c>
      <c r="AG5" s="29">
        <v>16.405159999999999</v>
      </c>
      <c r="AH5" s="29">
        <v>8.7152600000000007</v>
      </c>
      <c r="AI5" s="29">
        <v>11.27852</v>
      </c>
      <c r="AJ5" s="11"/>
      <c r="AL5" s="96"/>
      <c r="AM5" s="9" t="s">
        <v>2</v>
      </c>
      <c r="AN5" s="25">
        <v>0</v>
      </c>
      <c r="AO5" s="25">
        <v>9.8224</v>
      </c>
      <c r="AP5" s="25">
        <v>5.8823999999999996</v>
      </c>
      <c r="AQ5" s="25">
        <v>11.042999999999999</v>
      </c>
      <c r="AR5" s="25">
        <v>12.653</v>
      </c>
      <c r="AS5" s="25">
        <v>4.5505000000000004</v>
      </c>
      <c r="AT5" s="25">
        <v>17.98</v>
      </c>
      <c r="AU5" s="25">
        <v>12.430999999999999</v>
      </c>
      <c r="AV5" s="25">
        <v>12.708</v>
      </c>
      <c r="AW5" s="25">
        <v>9.9888999999999992</v>
      </c>
      <c r="AX5" s="25">
        <v>9.7668999999999997</v>
      </c>
      <c r="AY5" s="25">
        <v>9.6559000000000008</v>
      </c>
      <c r="AZ5" s="25">
        <v>0</v>
      </c>
      <c r="BA5" s="25">
        <v>2.0533000000000001</v>
      </c>
      <c r="BB5" s="25">
        <v>3.1076999999999999</v>
      </c>
      <c r="BC5" s="25">
        <v>1.2209000000000001</v>
      </c>
      <c r="BD5" s="25">
        <v>1.9422999999999999</v>
      </c>
      <c r="BE5" s="25">
        <v>3.8845999999999998</v>
      </c>
      <c r="BF5" s="25">
        <v>0.16647999999999999</v>
      </c>
      <c r="BG5" s="25">
        <v>6.8811999999999998</v>
      </c>
      <c r="BH5" s="25">
        <v>5.1054000000000004</v>
      </c>
      <c r="BI5" s="25">
        <v>4.1064999999999996</v>
      </c>
      <c r="BJ5" s="25">
        <v>0.22198000000000001</v>
      </c>
      <c r="BK5" s="25">
        <v>0</v>
      </c>
      <c r="BL5" s="32"/>
      <c r="BN5" s="96"/>
      <c r="BO5" s="18" t="s">
        <v>2</v>
      </c>
      <c r="BP5" s="27">
        <v>9.7175999999999991</v>
      </c>
      <c r="BQ5" s="27">
        <v>2.4060000000000001</v>
      </c>
      <c r="BR5" s="11"/>
    </row>
    <row r="6" spans="1:70" x14ac:dyDescent="0.25">
      <c r="A6" s="96"/>
      <c r="B6" s="9" t="s">
        <v>3</v>
      </c>
      <c r="C6" s="25">
        <v>0</v>
      </c>
      <c r="E6" s="12"/>
      <c r="F6" s="96"/>
      <c r="G6" s="18" t="s">
        <v>3</v>
      </c>
      <c r="H6" s="27">
        <v>134.52000000000001</v>
      </c>
      <c r="I6" s="27">
        <v>9.5729000000000006</v>
      </c>
      <c r="J6" s="27">
        <v>5.5422000000000002</v>
      </c>
      <c r="K6" s="27">
        <v>3.0230000000000001</v>
      </c>
      <c r="L6" s="27">
        <v>3.0230000000000001</v>
      </c>
      <c r="M6" s="27">
        <v>2.5192000000000001</v>
      </c>
      <c r="N6" s="27">
        <v>2.0152999999999999</v>
      </c>
      <c r="O6" s="27">
        <v>2.5192000000000001</v>
      </c>
      <c r="P6" s="27">
        <v>3.5268999999999999</v>
      </c>
      <c r="Q6" s="27">
        <v>2.0152999999999999</v>
      </c>
      <c r="R6" s="27">
        <v>2.0152999999999999</v>
      </c>
      <c r="S6" s="27">
        <v>1.5115000000000001</v>
      </c>
      <c r="T6" s="27">
        <v>0</v>
      </c>
      <c r="U6" s="27">
        <v>0.50383999999999995</v>
      </c>
      <c r="V6" s="27">
        <v>0.50383999999999995</v>
      </c>
      <c r="W6" s="27">
        <v>1.0077</v>
      </c>
      <c r="X6" s="27">
        <v>0</v>
      </c>
      <c r="Y6" s="27">
        <v>0.50383999999999995</v>
      </c>
      <c r="Z6" s="27">
        <v>0</v>
      </c>
      <c r="AA6" s="27">
        <v>2.5192000000000001</v>
      </c>
      <c r="AB6" s="14"/>
      <c r="AC6" s="5"/>
      <c r="AD6" s="96"/>
      <c r="AE6" s="18" t="s">
        <v>3</v>
      </c>
      <c r="AF6" s="29">
        <v>134.52000000000001</v>
      </c>
      <c r="AG6" s="29">
        <v>23.680300000000003</v>
      </c>
      <c r="AH6" s="29">
        <v>13.603499999999999</v>
      </c>
      <c r="AI6" s="29">
        <v>5.0384200000000003</v>
      </c>
      <c r="AJ6" s="11"/>
      <c r="AL6" s="96"/>
      <c r="AM6" s="9" t="s">
        <v>3</v>
      </c>
      <c r="AN6" s="25">
        <v>2.9967000000000001</v>
      </c>
      <c r="AO6" s="25">
        <v>8.657</v>
      </c>
      <c r="AP6" s="25">
        <v>10.821</v>
      </c>
      <c r="AQ6" s="25">
        <v>13.097</v>
      </c>
      <c r="AR6" s="25">
        <v>8.8234999999999992</v>
      </c>
      <c r="AS6" s="25">
        <v>11.875999999999999</v>
      </c>
      <c r="AT6" s="25">
        <v>13.762</v>
      </c>
      <c r="AU6" s="25">
        <v>12.375</v>
      </c>
      <c r="AV6" s="25">
        <v>12.875</v>
      </c>
      <c r="AW6" s="25">
        <v>8.1021000000000001</v>
      </c>
      <c r="AX6" s="25">
        <v>10.154999999999999</v>
      </c>
      <c r="AY6" s="25">
        <v>5.0499000000000001</v>
      </c>
      <c r="AZ6" s="25">
        <v>0.16647999999999999</v>
      </c>
      <c r="BA6" s="25">
        <v>2.8856999999999999</v>
      </c>
      <c r="BB6" s="25">
        <v>1.5538000000000001</v>
      </c>
      <c r="BC6" s="25">
        <v>0.33295999999999998</v>
      </c>
      <c r="BD6" s="25">
        <v>0.44395000000000001</v>
      </c>
      <c r="BE6" s="25">
        <v>1.6093</v>
      </c>
      <c r="BF6" s="25">
        <v>0</v>
      </c>
      <c r="BG6" s="25">
        <v>5.2164000000000001</v>
      </c>
      <c r="BH6" s="25">
        <v>10.599</v>
      </c>
      <c r="BI6" s="25">
        <v>3.8845999999999998</v>
      </c>
      <c r="BJ6" s="25">
        <v>2.2198000000000002</v>
      </c>
      <c r="BK6" s="25">
        <v>0</v>
      </c>
      <c r="BL6" s="32"/>
      <c r="BN6" s="96"/>
      <c r="BO6" s="18" t="s">
        <v>3</v>
      </c>
      <c r="BP6" s="27">
        <v>9.8795999999999999</v>
      </c>
      <c r="BQ6" s="27">
        <v>2.4245000000000001</v>
      </c>
      <c r="BR6" s="11"/>
    </row>
    <row r="7" spans="1:70" x14ac:dyDescent="0.25">
      <c r="A7" s="96"/>
      <c r="B7" s="9" t="s">
        <v>4</v>
      </c>
      <c r="C7" s="25">
        <v>0</v>
      </c>
      <c r="E7" s="12"/>
      <c r="F7" s="96"/>
      <c r="G7" s="18" t="s">
        <v>4</v>
      </c>
      <c r="H7" s="27">
        <v>179.92</v>
      </c>
      <c r="I7" s="27">
        <v>10.223000000000001</v>
      </c>
      <c r="J7" s="27">
        <v>1.5334000000000001</v>
      </c>
      <c r="K7" s="27">
        <v>2.5556999999999999</v>
      </c>
      <c r="L7" s="27">
        <v>3.5779000000000001</v>
      </c>
      <c r="M7" s="27">
        <v>1.5334000000000001</v>
      </c>
      <c r="N7" s="27">
        <v>1.5334000000000001</v>
      </c>
      <c r="O7" s="27">
        <v>2.0445000000000002</v>
      </c>
      <c r="P7" s="27">
        <v>1.5334000000000001</v>
      </c>
      <c r="Q7" s="27">
        <v>1.0223</v>
      </c>
      <c r="R7" s="27">
        <v>0.51112999999999997</v>
      </c>
      <c r="S7" s="27">
        <v>0.51112999999999997</v>
      </c>
      <c r="T7" s="27">
        <v>2.5556999999999999</v>
      </c>
      <c r="U7" s="27">
        <v>0</v>
      </c>
      <c r="V7" s="27">
        <v>1.0223</v>
      </c>
      <c r="W7" s="27">
        <v>0</v>
      </c>
      <c r="X7" s="27">
        <v>0.51112999999999997</v>
      </c>
      <c r="Y7" s="27">
        <v>1.5334000000000001</v>
      </c>
      <c r="Z7" s="27">
        <v>0</v>
      </c>
      <c r="AA7" s="27">
        <v>4.6002000000000001</v>
      </c>
      <c r="AB7" s="14"/>
      <c r="AC7" s="5"/>
      <c r="AD7" s="96"/>
      <c r="AE7" s="18" t="s">
        <v>4</v>
      </c>
      <c r="AF7" s="29">
        <v>179.92</v>
      </c>
      <c r="AG7" s="29">
        <v>19.423400000000001</v>
      </c>
      <c r="AH7" s="29">
        <v>7.1558600000000006</v>
      </c>
      <c r="AI7" s="29">
        <v>10.22273</v>
      </c>
      <c r="AJ7" s="11"/>
      <c r="AL7" s="96"/>
      <c r="AM7" s="9" t="s">
        <v>4</v>
      </c>
      <c r="AN7" s="25">
        <v>0</v>
      </c>
      <c r="AO7" s="25">
        <v>4.1064999999999996</v>
      </c>
      <c r="AP7" s="25">
        <v>5.0499000000000001</v>
      </c>
      <c r="AQ7" s="25">
        <v>9.1010000000000009</v>
      </c>
      <c r="AR7" s="25">
        <v>8.9344999999999999</v>
      </c>
      <c r="AS7" s="25">
        <v>10.544</v>
      </c>
      <c r="AT7" s="25">
        <v>10.321999999999999</v>
      </c>
      <c r="AU7" s="25">
        <v>6.7148000000000003</v>
      </c>
      <c r="AV7" s="25">
        <v>11.265000000000001</v>
      </c>
      <c r="AW7" s="25">
        <v>11.598000000000001</v>
      </c>
      <c r="AX7" s="25">
        <v>5.4939</v>
      </c>
      <c r="AY7" s="25">
        <v>4.8834999999999997</v>
      </c>
      <c r="AZ7" s="25">
        <v>0</v>
      </c>
      <c r="BA7" s="25">
        <v>0</v>
      </c>
      <c r="BB7" s="25">
        <v>0.99888999999999994</v>
      </c>
      <c r="BC7" s="25">
        <v>3.7181000000000002</v>
      </c>
      <c r="BD7" s="25">
        <v>0.44395000000000001</v>
      </c>
      <c r="BE7" s="25">
        <v>1.3319000000000001</v>
      </c>
      <c r="BF7" s="25">
        <v>0.94340000000000002</v>
      </c>
      <c r="BG7" s="25">
        <v>2.9411999999999998</v>
      </c>
      <c r="BH7" s="25">
        <v>6.9367000000000001</v>
      </c>
      <c r="BI7" s="25">
        <v>11.598000000000001</v>
      </c>
      <c r="BJ7" s="25">
        <v>0</v>
      </c>
      <c r="BK7" s="25">
        <v>0</v>
      </c>
      <c r="BL7" s="32"/>
      <c r="BN7" s="96"/>
      <c r="BO7" s="18" t="s">
        <v>4</v>
      </c>
      <c r="BP7" s="27">
        <v>7.3333000000000004</v>
      </c>
      <c r="BQ7" s="27">
        <v>2.4167000000000001</v>
      </c>
      <c r="BR7" s="11"/>
    </row>
    <row r="8" spans="1:70" x14ac:dyDescent="0.25">
      <c r="A8" s="96"/>
      <c r="B8" s="9" t="s">
        <v>5</v>
      </c>
      <c r="C8" s="25">
        <v>0</v>
      </c>
      <c r="E8" s="12"/>
      <c r="F8" s="96"/>
      <c r="G8" s="18" t="s">
        <v>5</v>
      </c>
      <c r="H8" s="27">
        <v>204.36</v>
      </c>
      <c r="I8" s="27">
        <v>9.0825999999999993</v>
      </c>
      <c r="J8" s="27">
        <v>4.5412999999999997</v>
      </c>
      <c r="K8" s="27">
        <v>5.0458999999999996</v>
      </c>
      <c r="L8" s="27">
        <v>2.0184000000000002</v>
      </c>
      <c r="M8" s="27">
        <v>0.50458999999999998</v>
      </c>
      <c r="N8" s="27">
        <v>1.5138</v>
      </c>
      <c r="O8" s="27">
        <v>0.50458999999999998</v>
      </c>
      <c r="P8" s="27">
        <v>2.5230000000000001</v>
      </c>
      <c r="Q8" s="27">
        <v>0.50458999999999998</v>
      </c>
      <c r="R8" s="27">
        <v>1.5138</v>
      </c>
      <c r="S8" s="27">
        <v>0.50458999999999998</v>
      </c>
      <c r="T8" s="27">
        <v>0.50458999999999998</v>
      </c>
      <c r="U8" s="27">
        <v>1.5138</v>
      </c>
      <c r="V8" s="27">
        <v>1.0092000000000001</v>
      </c>
      <c r="W8" s="27">
        <v>0.50458999999999998</v>
      </c>
      <c r="X8" s="27">
        <v>0.50458999999999998</v>
      </c>
      <c r="Y8" s="27">
        <v>0</v>
      </c>
      <c r="Z8" s="27">
        <v>0.50458999999999998</v>
      </c>
      <c r="AA8" s="27">
        <v>3.5320999999999998</v>
      </c>
      <c r="AB8" s="14"/>
      <c r="AC8" s="5"/>
      <c r="AD8" s="96"/>
      <c r="AE8" s="18" t="s">
        <v>5</v>
      </c>
      <c r="AF8" s="29">
        <v>204.36</v>
      </c>
      <c r="AG8" s="29">
        <v>21.192789999999999</v>
      </c>
      <c r="AH8" s="29">
        <v>7.0643700000000003</v>
      </c>
      <c r="AI8" s="29">
        <v>8.0734600000000007</v>
      </c>
      <c r="AJ8" s="11"/>
      <c r="AL8" s="96"/>
      <c r="AM8" s="9" t="s">
        <v>5</v>
      </c>
      <c r="AN8" s="25">
        <v>5.6604000000000001</v>
      </c>
      <c r="AO8" s="25">
        <v>13.151999999999999</v>
      </c>
      <c r="AP8" s="25">
        <v>15.15</v>
      </c>
      <c r="AQ8" s="25">
        <v>11.099</v>
      </c>
      <c r="AR8" s="25">
        <v>13.208</v>
      </c>
      <c r="AS8" s="25">
        <v>12.042</v>
      </c>
      <c r="AT8" s="25">
        <v>17.702999999999999</v>
      </c>
      <c r="AU8" s="25">
        <v>8.8789999999999996</v>
      </c>
      <c r="AV8" s="25">
        <v>11.875999999999999</v>
      </c>
      <c r="AW8" s="25">
        <v>10.988</v>
      </c>
      <c r="AX8" s="25">
        <v>10.544</v>
      </c>
      <c r="AY8" s="25">
        <v>11.765000000000001</v>
      </c>
      <c r="AZ8" s="25">
        <v>3.1076999999999999</v>
      </c>
      <c r="BA8" s="25">
        <v>2.8302</v>
      </c>
      <c r="BB8" s="25">
        <v>5.9378000000000002</v>
      </c>
      <c r="BC8" s="25">
        <v>8.7125000000000004</v>
      </c>
      <c r="BD8" s="25">
        <v>3.9956</v>
      </c>
      <c r="BE8" s="25">
        <v>6.6593</v>
      </c>
      <c r="BF8" s="25">
        <v>3.6071</v>
      </c>
      <c r="BG8" s="25">
        <v>4.4950000000000001</v>
      </c>
      <c r="BH8" s="25">
        <v>6.8811999999999998</v>
      </c>
      <c r="BI8" s="25">
        <v>10.154999999999999</v>
      </c>
      <c r="BJ8" s="25">
        <v>5.2164000000000001</v>
      </c>
      <c r="BK8" s="25">
        <v>7.8249000000000004</v>
      </c>
      <c r="BL8" s="32"/>
      <c r="BN8" s="96"/>
      <c r="BO8" s="18" t="s">
        <v>5</v>
      </c>
      <c r="BP8" s="27">
        <v>11.833</v>
      </c>
      <c r="BQ8" s="27">
        <v>5.7889999999999997</v>
      </c>
      <c r="BR8" s="11"/>
    </row>
    <row r="9" spans="1:70" x14ac:dyDescent="0.25">
      <c r="A9" s="96"/>
      <c r="B9" s="9" t="s">
        <v>6</v>
      </c>
      <c r="C9" s="25">
        <v>0</v>
      </c>
      <c r="E9" s="12"/>
      <c r="F9" s="96"/>
      <c r="G9" s="18" t="s">
        <v>6</v>
      </c>
      <c r="H9" s="27">
        <v>150.78</v>
      </c>
      <c r="I9" s="27">
        <v>3.0156000000000001</v>
      </c>
      <c r="J9" s="27">
        <v>3.5182000000000002</v>
      </c>
      <c r="K9" s="27">
        <v>8.0417000000000005</v>
      </c>
      <c r="L9" s="27">
        <v>3.0156000000000001</v>
      </c>
      <c r="M9" s="27">
        <v>2.5129999999999999</v>
      </c>
      <c r="N9" s="27">
        <v>2.5129999999999999</v>
      </c>
      <c r="O9" s="27">
        <v>1.5078</v>
      </c>
      <c r="P9" s="27">
        <v>0.50261</v>
      </c>
      <c r="Q9" s="27">
        <v>2.0104000000000002</v>
      </c>
      <c r="R9" s="27">
        <v>1.5078</v>
      </c>
      <c r="S9" s="27">
        <v>0.50261</v>
      </c>
      <c r="T9" s="27">
        <v>0.50261</v>
      </c>
      <c r="U9" s="27">
        <v>0.50261</v>
      </c>
      <c r="V9" s="27">
        <v>0.50261</v>
      </c>
      <c r="W9" s="27">
        <v>0.50261</v>
      </c>
      <c r="X9" s="27">
        <v>0</v>
      </c>
      <c r="Y9" s="27">
        <v>0.50261</v>
      </c>
      <c r="Z9" s="27">
        <v>0</v>
      </c>
      <c r="AA9" s="27">
        <v>3.5182000000000002</v>
      </c>
      <c r="AB9" s="14"/>
      <c r="AC9" s="5"/>
      <c r="AD9" s="96"/>
      <c r="AE9" s="18" t="s">
        <v>6</v>
      </c>
      <c r="AF9" s="29">
        <v>150.78</v>
      </c>
      <c r="AG9" s="29">
        <v>20.104100000000003</v>
      </c>
      <c r="AH9" s="29">
        <v>8.5442199999999993</v>
      </c>
      <c r="AI9" s="29">
        <v>6.03125</v>
      </c>
      <c r="AJ9" s="11"/>
      <c r="AL9" s="96"/>
      <c r="AM9" s="9" t="s">
        <v>6</v>
      </c>
      <c r="AN9" s="25">
        <v>7.5472000000000001</v>
      </c>
      <c r="AO9" s="25">
        <v>13.097</v>
      </c>
      <c r="AP9" s="25">
        <v>11.432</v>
      </c>
      <c r="AQ9" s="25">
        <v>14.484</v>
      </c>
      <c r="AR9" s="25">
        <v>12.653</v>
      </c>
      <c r="AS9" s="25">
        <v>9.1564999999999994</v>
      </c>
      <c r="AT9" s="25">
        <v>10.044</v>
      </c>
      <c r="AU9" s="25">
        <v>9.8779000000000003</v>
      </c>
      <c r="AV9" s="25">
        <v>10.766</v>
      </c>
      <c r="AW9" s="25">
        <v>12.209</v>
      </c>
      <c r="AX9" s="25">
        <v>10.71</v>
      </c>
      <c r="AY9" s="25">
        <v>4.9390000000000001</v>
      </c>
      <c r="AZ9" s="25">
        <v>0.22198000000000001</v>
      </c>
      <c r="BA9" s="25">
        <v>2.4417</v>
      </c>
      <c r="BB9" s="25">
        <v>2.6082000000000001</v>
      </c>
      <c r="BC9" s="25">
        <v>2.6637</v>
      </c>
      <c r="BD9" s="25">
        <v>4.1619999999999999</v>
      </c>
      <c r="BE9" s="25">
        <v>0</v>
      </c>
      <c r="BF9" s="25">
        <v>1.8868</v>
      </c>
      <c r="BG9" s="25">
        <v>5.3273999999999999</v>
      </c>
      <c r="BH9" s="25">
        <v>5.4939</v>
      </c>
      <c r="BI9" s="25">
        <v>7.4362000000000004</v>
      </c>
      <c r="BJ9" s="25">
        <v>1.6648000000000001</v>
      </c>
      <c r="BK9" s="25">
        <v>1.8648</v>
      </c>
      <c r="BL9" s="32"/>
      <c r="BN9" s="96"/>
      <c r="BO9" s="18" t="s">
        <v>6</v>
      </c>
      <c r="BP9" s="27">
        <v>10.574</v>
      </c>
      <c r="BQ9" s="27">
        <v>2.9826999999999999</v>
      </c>
      <c r="BR9" s="11"/>
    </row>
    <row r="10" spans="1:70" x14ac:dyDescent="0.25">
      <c r="A10" s="96"/>
      <c r="B10" s="9" t="s">
        <v>7</v>
      </c>
      <c r="C10" s="25">
        <v>0</v>
      </c>
      <c r="E10" s="12"/>
      <c r="F10" s="96"/>
      <c r="G10" s="18" t="s">
        <v>7</v>
      </c>
      <c r="H10" s="27">
        <v>119.73</v>
      </c>
      <c r="I10" s="27">
        <v>4.0758999999999999</v>
      </c>
      <c r="J10" s="27">
        <v>3.5663999999999998</v>
      </c>
      <c r="K10" s="27">
        <v>2.5474000000000001</v>
      </c>
      <c r="L10" s="27">
        <v>3.0569000000000002</v>
      </c>
      <c r="M10" s="27">
        <v>1.5284</v>
      </c>
      <c r="N10" s="27">
        <v>2.5474000000000001</v>
      </c>
      <c r="O10" s="27">
        <v>2.5474000000000001</v>
      </c>
      <c r="P10" s="27">
        <v>1.0189999999999999</v>
      </c>
      <c r="Q10" s="27">
        <v>0</v>
      </c>
      <c r="R10" s="27">
        <v>1.0189999999999999</v>
      </c>
      <c r="S10" s="27">
        <v>0</v>
      </c>
      <c r="T10" s="27">
        <v>1.0189999999999999</v>
      </c>
      <c r="U10" s="27">
        <v>0.50948000000000004</v>
      </c>
      <c r="V10" s="27">
        <v>0</v>
      </c>
      <c r="W10" s="27">
        <v>1.0189999999999999</v>
      </c>
      <c r="X10" s="27">
        <v>0</v>
      </c>
      <c r="Y10" s="27">
        <v>1.0189999999999999</v>
      </c>
      <c r="Z10" s="27">
        <v>0.50948000000000004</v>
      </c>
      <c r="AA10" s="27">
        <v>4.0758999999999999</v>
      </c>
      <c r="AB10" s="14"/>
      <c r="AC10" s="5"/>
      <c r="AD10" s="96"/>
      <c r="AE10" s="18" t="s">
        <v>7</v>
      </c>
      <c r="AF10" s="29">
        <v>119.73</v>
      </c>
      <c r="AG10" s="29">
        <v>14.775</v>
      </c>
      <c r="AH10" s="29">
        <v>7.1328000000000005</v>
      </c>
      <c r="AI10" s="29">
        <v>8.1518599999999992</v>
      </c>
      <c r="AJ10" s="11"/>
      <c r="AL10" s="96"/>
      <c r="AM10" s="9" t="s">
        <v>7</v>
      </c>
      <c r="AN10" s="25">
        <v>0</v>
      </c>
      <c r="AO10" s="25">
        <v>10.321999999999999</v>
      </c>
      <c r="AP10" s="25">
        <v>9.0455000000000005</v>
      </c>
      <c r="AQ10" s="25">
        <v>8.7125000000000004</v>
      </c>
      <c r="AR10" s="25">
        <v>6.4927999999999999</v>
      </c>
      <c r="AS10" s="25">
        <v>11.930999999999999</v>
      </c>
      <c r="AT10" s="25">
        <v>5.1054000000000004</v>
      </c>
      <c r="AU10" s="25">
        <v>8.1576000000000004</v>
      </c>
      <c r="AV10" s="25">
        <v>9.6004000000000005</v>
      </c>
      <c r="AW10" s="25">
        <v>6.7702999999999998</v>
      </c>
      <c r="AX10" s="25">
        <v>11.542999999999999</v>
      </c>
      <c r="AY10" s="25">
        <v>6.3262999999999998</v>
      </c>
      <c r="AZ10" s="25">
        <v>0</v>
      </c>
      <c r="BA10" s="25">
        <v>0.44395000000000001</v>
      </c>
      <c r="BB10" s="25">
        <v>0.33295999999999998</v>
      </c>
      <c r="BC10" s="25">
        <v>0</v>
      </c>
      <c r="BD10" s="25">
        <v>0.94340000000000002</v>
      </c>
      <c r="BE10" s="25">
        <v>1.1654</v>
      </c>
      <c r="BF10" s="25">
        <v>0.16647999999999999</v>
      </c>
      <c r="BG10" s="25">
        <v>4.7725</v>
      </c>
      <c r="BH10" s="25">
        <v>5.8269000000000002</v>
      </c>
      <c r="BI10" s="25">
        <v>1.1654</v>
      </c>
      <c r="BJ10" s="25">
        <v>2.8856999999999999</v>
      </c>
      <c r="BK10" s="25">
        <v>0</v>
      </c>
      <c r="BL10" s="32"/>
      <c r="BN10" s="96"/>
      <c r="BO10" s="18" t="s">
        <v>7</v>
      </c>
      <c r="BP10" s="27">
        <v>7.8333000000000004</v>
      </c>
      <c r="BQ10" s="27">
        <v>1.4862</v>
      </c>
      <c r="BR10" s="11"/>
    </row>
    <row r="11" spans="1:70" x14ac:dyDescent="0.25">
      <c r="A11" s="96"/>
      <c r="B11" s="9" t="s">
        <v>8</v>
      </c>
      <c r="C11" s="25">
        <v>0</v>
      </c>
      <c r="E11" s="12"/>
      <c r="F11" s="96"/>
      <c r="G11" s="18" t="s">
        <v>8</v>
      </c>
      <c r="H11" s="27">
        <v>115.1</v>
      </c>
      <c r="I11" s="27">
        <v>9.5916999999999994</v>
      </c>
      <c r="J11" s="27">
        <v>7.5724</v>
      </c>
      <c r="K11" s="27">
        <v>9.0869</v>
      </c>
      <c r="L11" s="27">
        <v>5.5530999999999997</v>
      </c>
      <c r="M11" s="27">
        <v>2.5240999999999998</v>
      </c>
      <c r="N11" s="27">
        <v>3.5337999999999998</v>
      </c>
      <c r="O11" s="27">
        <v>1.5145</v>
      </c>
      <c r="P11" s="27">
        <v>1.5145</v>
      </c>
      <c r="Q11" s="27">
        <v>1.0097</v>
      </c>
      <c r="R11" s="27">
        <v>0.50483</v>
      </c>
      <c r="S11" s="27">
        <v>0</v>
      </c>
      <c r="T11" s="27">
        <v>1.0097</v>
      </c>
      <c r="U11" s="27">
        <v>0</v>
      </c>
      <c r="V11" s="27">
        <v>0.50483</v>
      </c>
      <c r="W11" s="27">
        <v>0.50483</v>
      </c>
      <c r="X11" s="27">
        <v>0.50483</v>
      </c>
      <c r="Y11" s="27">
        <v>0.50483</v>
      </c>
      <c r="Z11" s="27">
        <v>0.50483</v>
      </c>
      <c r="AA11" s="27">
        <v>3.5337999999999998</v>
      </c>
      <c r="AB11" s="14"/>
      <c r="AC11" s="5"/>
      <c r="AD11" s="96"/>
      <c r="AE11" s="18" t="s">
        <v>8</v>
      </c>
      <c r="AF11" s="29">
        <v>115.1</v>
      </c>
      <c r="AG11" s="29">
        <v>34.328199999999995</v>
      </c>
      <c r="AH11" s="29">
        <v>8.0773299999999999</v>
      </c>
      <c r="AI11" s="29">
        <v>7.0676500000000004</v>
      </c>
      <c r="AJ11" s="11"/>
      <c r="AL11" s="96"/>
      <c r="AM11" s="9" t="s">
        <v>8</v>
      </c>
      <c r="AN11" s="25">
        <v>9.7113999999999994</v>
      </c>
      <c r="AO11" s="25">
        <v>14.317</v>
      </c>
      <c r="AP11" s="25">
        <v>10.377000000000001</v>
      </c>
      <c r="AQ11" s="25">
        <v>11.987</v>
      </c>
      <c r="AR11" s="25">
        <v>8.1021000000000001</v>
      </c>
      <c r="AS11" s="25">
        <v>10.321999999999999</v>
      </c>
      <c r="AT11" s="25">
        <v>3.1631999999999998</v>
      </c>
      <c r="AU11" s="25">
        <v>12.098000000000001</v>
      </c>
      <c r="AV11" s="25">
        <v>7.2697000000000003</v>
      </c>
      <c r="AW11" s="25">
        <v>5.6604000000000001</v>
      </c>
      <c r="AX11" s="25">
        <v>9.4894999999999996</v>
      </c>
      <c r="AY11" s="25">
        <v>3.9401000000000002</v>
      </c>
      <c r="AZ11" s="25">
        <v>0</v>
      </c>
      <c r="BA11" s="25">
        <v>0</v>
      </c>
      <c r="BB11" s="25">
        <v>0</v>
      </c>
      <c r="BC11" s="25">
        <v>0.88790000000000002</v>
      </c>
      <c r="BD11" s="25">
        <v>0</v>
      </c>
      <c r="BE11" s="25">
        <v>0</v>
      </c>
      <c r="BF11" s="25">
        <v>0.83240999999999998</v>
      </c>
      <c r="BG11" s="25">
        <v>0</v>
      </c>
      <c r="BH11" s="25">
        <v>0.55493999999999999</v>
      </c>
      <c r="BI11" s="25">
        <v>0</v>
      </c>
      <c r="BJ11" s="25">
        <v>2.0533000000000001</v>
      </c>
      <c r="BK11" s="25">
        <v>0</v>
      </c>
      <c r="BL11" s="32"/>
      <c r="BN11" s="96"/>
      <c r="BO11" s="18" t="s">
        <v>8</v>
      </c>
      <c r="BP11" s="27">
        <v>8.8657000000000004</v>
      </c>
      <c r="BQ11" s="27">
        <v>0.3634</v>
      </c>
      <c r="BR11" s="11"/>
    </row>
    <row r="12" spans="1:70" x14ac:dyDescent="0.25">
      <c r="A12" s="96"/>
      <c r="B12" s="9" t="s">
        <v>9</v>
      </c>
      <c r="C12" s="25">
        <v>0</v>
      </c>
      <c r="E12" s="12"/>
      <c r="F12" s="96"/>
      <c r="G12" s="18" t="s">
        <v>9</v>
      </c>
      <c r="H12" s="27">
        <v>133.79</v>
      </c>
      <c r="I12" s="27">
        <v>7.5164999999999997</v>
      </c>
      <c r="J12" s="27">
        <v>5.0110000000000001</v>
      </c>
      <c r="K12" s="27">
        <v>5.5121000000000002</v>
      </c>
      <c r="L12" s="27">
        <v>1.5033000000000001</v>
      </c>
      <c r="M12" s="27">
        <v>1.0022</v>
      </c>
      <c r="N12" s="27">
        <v>2.0044</v>
      </c>
      <c r="O12" s="27">
        <v>2.0044</v>
      </c>
      <c r="P12" s="27">
        <v>3.0066000000000002</v>
      </c>
      <c r="Q12" s="27">
        <v>1.0022</v>
      </c>
      <c r="R12" s="27">
        <v>1.5033000000000001</v>
      </c>
      <c r="S12" s="27">
        <v>1.5033000000000001</v>
      </c>
      <c r="T12" s="27">
        <v>0</v>
      </c>
      <c r="U12" s="27">
        <v>0.50109999999999999</v>
      </c>
      <c r="V12" s="27">
        <v>0.50109999999999999</v>
      </c>
      <c r="W12" s="27">
        <v>0.50109999999999999</v>
      </c>
      <c r="X12" s="27">
        <v>1.0022</v>
      </c>
      <c r="Y12" s="27">
        <v>0.50109999999999999</v>
      </c>
      <c r="Z12" s="27">
        <v>1.0022</v>
      </c>
      <c r="AA12" s="27">
        <v>2.5055000000000001</v>
      </c>
      <c r="AB12" s="14"/>
      <c r="AC12" s="5"/>
      <c r="AD12" s="96"/>
      <c r="AE12" s="18" t="s">
        <v>9</v>
      </c>
      <c r="AF12" s="29">
        <v>133.79</v>
      </c>
      <c r="AG12" s="29">
        <v>20.545099999999998</v>
      </c>
      <c r="AH12" s="29">
        <v>11.024199999999999</v>
      </c>
      <c r="AI12" s="29">
        <v>6.5143000000000004</v>
      </c>
      <c r="AJ12" s="11"/>
      <c r="AL12" s="96"/>
      <c r="AM12" s="9" t="s">
        <v>9</v>
      </c>
      <c r="AN12" s="25">
        <v>9.3230000000000004</v>
      </c>
      <c r="AO12" s="25">
        <v>6.5483000000000002</v>
      </c>
      <c r="AP12" s="25">
        <v>14.317</v>
      </c>
      <c r="AQ12" s="25">
        <v>6.5483000000000002</v>
      </c>
      <c r="AR12" s="25">
        <v>7.5472000000000001</v>
      </c>
      <c r="AS12" s="25">
        <v>3.8290999999999999</v>
      </c>
      <c r="AT12" s="25">
        <v>5.3829000000000002</v>
      </c>
      <c r="AU12" s="25">
        <v>13.929</v>
      </c>
      <c r="AV12" s="25">
        <v>7.8246000000000002</v>
      </c>
      <c r="AW12" s="25">
        <v>5.7159000000000004</v>
      </c>
      <c r="AX12" s="25">
        <v>9.9888999999999992</v>
      </c>
      <c r="AY12" s="25">
        <v>5.7713999999999999</v>
      </c>
      <c r="AZ12" s="25">
        <v>4.4950000000000001</v>
      </c>
      <c r="BA12" s="25">
        <v>0.72141999999999995</v>
      </c>
      <c r="BB12" s="25">
        <v>0.44395000000000001</v>
      </c>
      <c r="BC12" s="25">
        <v>8.8234999999999992</v>
      </c>
      <c r="BD12" s="25">
        <v>0.61043000000000003</v>
      </c>
      <c r="BE12" s="25">
        <v>5.9378000000000002</v>
      </c>
      <c r="BF12" s="25">
        <v>9.4894999999999996</v>
      </c>
      <c r="BG12" s="25">
        <v>6.7702999999999998</v>
      </c>
      <c r="BH12" s="25">
        <v>7.5472000000000001</v>
      </c>
      <c r="BI12" s="25">
        <v>6.9922000000000004</v>
      </c>
      <c r="BJ12" s="25">
        <v>5.3273999999999999</v>
      </c>
      <c r="BK12" s="25">
        <v>6.4112999999999998</v>
      </c>
      <c r="BL12" s="32"/>
      <c r="BN12" s="96"/>
      <c r="BO12" s="18" t="s">
        <v>9</v>
      </c>
      <c r="BP12" s="27">
        <v>8.0693999999999999</v>
      </c>
      <c r="BQ12" s="27">
        <v>5.3056999999999999</v>
      </c>
      <c r="BR12" s="11"/>
    </row>
    <row r="13" spans="1:70" x14ac:dyDescent="0.25">
      <c r="A13" s="96"/>
      <c r="B13" s="9" t="s">
        <v>10</v>
      </c>
      <c r="C13" s="25">
        <v>0</v>
      </c>
      <c r="E13" s="12"/>
      <c r="F13" s="96"/>
      <c r="G13" s="18" t="s">
        <v>10</v>
      </c>
      <c r="H13" s="27">
        <v>141.22</v>
      </c>
      <c r="I13" s="27">
        <v>5.0255999999999998</v>
      </c>
      <c r="J13" s="27">
        <v>2.5127999999999999</v>
      </c>
      <c r="K13" s="27">
        <v>6.0307000000000004</v>
      </c>
      <c r="L13" s="27">
        <v>4.5229999999999997</v>
      </c>
      <c r="M13" s="27">
        <v>4.0205000000000002</v>
      </c>
      <c r="N13" s="27">
        <v>0.50256000000000001</v>
      </c>
      <c r="O13" s="27">
        <v>1.5077</v>
      </c>
      <c r="P13" s="27">
        <v>1.5077</v>
      </c>
      <c r="Q13" s="27">
        <v>2.5127999999999999</v>
      </c>
      <c r="R13" s="27">
        <v>0.50256000000000001</v>
      </c>
      <c r="S13" s="27">
        <v>0</v>
      </c>
      <c r="T13" s="27">
        <v>0</v>
      </c>
      <c r="U13" s="27">
        <v>2.5127999999999999</v>
      </c>
      <c r="V13" s="27">
        <v>1.0051000000000001</v>
      </c>
      <c r="W13" s="27">
        <v>0</v>
      </c>
      <c r="X13" s="27">
        <v>0.50256000000000001</v>
      </c>
      <c r="Y13" s="27">
        <v>0</v>
      </c>
      <c r="Z13" s="27">
        <v>0.50256000000000001</v>
      </c>
      <c r="AA13" s="27">
        <v>2.5127999999999999</v>
      </c>
      <c r="AB13" s="14"/>
      <c r="AC13" s="5"/>
      <c r="AD13" s="96"/>
      <c r="AE13" s="18" t="s">
        <v>10</v>
      </c>
      <c r="AF13" s="29">
        <v>141.22</v>
      </c>
      <c r="AG13" s="29">
        <v>22.1126</v>
      </c>
      <c r="AH13" s="29">
        <v>6.5333200000000007</v>
      </c>
      <c r="AI13" s="29">
        <v>7.0358199999999993</v>
      </c>
      <c r="AJ13" s="11"/>
      <c r="AL13" s="96"/>
      <c r="AM13" s="9" t="s">
        <v>10</v>
      </c>
      <c r="AN13" s="25">
        <v>0</v>
      </c>
      <c r="AO13" s="25">
        <v>8.7680000000000007</v>
      </c>
      <c r="AP13" s="25">
        <v>10.766</v>
      </c>
      <c r="AQ13" s="25">
        <v>6.8811999999999998</v>
      </c>
      <c r="AR13" s="25">
        <v>11.875999999999999</v>
      </c>
      <c r="AS13" s="25">
        <v>4.9945000000000004</v>
      </c>
      <c r="AT13" s="25">
        <v>12.986000000000001</v>
      </c>
      <c r="AU13" s="25">
        <v>10.211</v>
      </c>
      <c r="AV13" s="25">
        <v>3.8845999999999998</v>
      </c>
      <c r="AW13" s="25">
        <v>11.265000000000001</v>
      </c>
      <c r="AX13" s="25">
        <v>12.375</v>
      </c>
      <c r="AY13" s="25">
        <v>5.5494000000000003</v>
      </c>
      <c r="AZ13" s="25">
        <v>0.27746999999999999</v>
      </c>
      <c r="BA13" s="25">
        <v>0</v>
      </c>
      <c r="BB13" s="25">
        <v>2.4971999999999999</v>
      </c>
      <c r="BC13" s="25">
        <v>5.6048999999999998</v>
      </c>
      <c r="BD13" s="25">
        <v>4.0510999999999999</v>
      </c>
      <c r="BE13" s="25">
        <v>0.72141999999999995</v>
      </c>
      <c r="BF13" s="25">
        <v>2.8856999999999999</v>
      </c>
      <c r="BG13" s="25">
        <v>1.3319000000000001</v>
      </c>
      <c r="BH13" s="25">
        <v>3.7736000000000001</v>
      </c>
      <c r="BI13" s="25">
        <v>10.433</v>
      </c>
      <c r="BJ13" s="25">
        <v>2.8302</v>
      </c>
      <c r="BK13" s="25">
        <v>1.8158000000000001</v>
      </c>
      <c r="BL13" s="32"/>
      <c r="BN13" s="96"/>
      <c r="BO13" s="18" t="s">
        <v>10</v>
      </c>
      <c r="BP13" s="27">
        <v>8.2870000000000008</v>
      </c>
      <c r="BQ13" s="27">
        <v>3.0219</v>
      </c>
      <c r="BR13" s="11"/>
    </row>
    <row r="14" spans="1:70" x14ac:dyDescent="0.25">
      <c r="A14" s="96"/>
      <c r="B14" s="9" t="s">
        <v>11</v>
      </c>
      <c r="C14" s="25">
        <v>0</v>
      </c>
      <c r="E14" s="12"/>
      <c r="F14" s="96"/>
      <c r="G14" s="18" t="s">
        <v>11</v>
      </c>
      <c r="H14" s="27">
        <v>128.97</v>
      </c>
      <c r="I14" s="27">
        <v>10.621</v>
      </c>
      <c r="J14" s="27">
        <v>6.069</v>
      </c>
      <c r="K14" s="27">
        <v>5.5632000000000001</v>
      </c>
      <c r="L14" s="27">
        <v>4.0460000000000003</v>
      </c>
      <c r="M14" s="27">
        <v>4.0460000000000003</v>
      </c>
      <c r="N14" s="27">
        <v>3.0345</v>
      </c>
      <c r="O14" s="27">
        <v>4.0460000000000003</v>
      </c>
      <c r="P14" s="27">
        <v>0.50575000000000003</v>
      </c>
      <c r="Q14" s="27">
        <v>1.0115000000000001</v>
      </c>
      <c r="R14" s="27">
        <v>0.50575000000000003</v>
      </c>
      <c r="S14" s="27">
        <v>0</v>
      </c>
      <c r="T14" s="27">
        <v>0.50575000000000003</v>
      </c>
      <c r="U14" s="27">
        <v>2.0230000000000001</v>
      </c>
      <c r="V14" s="27">
        <v>0.50575000000000003</v>
      </c>
      <c r="W14" s="27">
        <v>0</v>
      </c>
      <c r="X14" s="27">
        <v>0</v>
      </c>
      <c r="Y14" s="27">
        <v>0</v>
      </c>
      <c r="Z14" s="27">
        <v>1.0115000000000001</v>
      </c>
      <c r="AA14" s="27">
        <v>3.5402</v>
      </c>
      <c r="AB14" s="14"/>
      <c r="AC14" s="5"/>
      <c r="AD14" s="96"/>
      <c r="AE14" s="18" t="s">
        <v>11</v>
      </c>
      <c r="AF14" s="29">
        <v>128.97</v>
      </c>
      <c r="AG14" s="29">
        <v>30.345199999999998</v>
      </c>
      <c r="AH14" s="29">
        <v>9.1035000000000021</v>
      </c>
      <c r="AI14" s="29">
        <v>7.5861999999999998</v>
      </c>
      <c r="AJ14" s="11"/>
      <c r="AL14" s="96"/>
      <c r="AM14" s="9" t="s">
        <v>11</v>
      </c>
      <c r="AN14" s="25">
        <v>7.8800999999999997</v>
      </c>
      <c r="AO14" s="25">
        <v>12.875</v>
      </c>
      <c r="AP14" s="25">
        <v>15.648999999999999</v>
      </c>
      <c r="AQ14" s="25">
        <v>13.762</v>
      </c>
      <c r="AR14" s="25">
        <v>10.211</v>
      </c>
      <c r="AS14" s="25">
        <v>17.202999999999999</v>
      </c>
      <c r="AT14" s="25">
        <v>11.930999999999999</v>
      </c>
      <c r="AU14" s="25">
        <v>10.1</v>
      </c>
      <c r="AV14" s="25">
        <v>16.481999999999999</v>
      </c>
      <c r="AW14" s="25">
        <v>8.7125000000000004</v>
      </c>
      <c r="AX14" s="25">
        <v>14.983000000000001</v>
      </c>
      <c r="AY14" s="25">
        <v>11.099</v>
      </c>
      <c r="AZ14" s="25">
        <v>1.9422999999999999</v>
      </c>
      <c r="BA14" s="25">
        <v>0</v>
      </c>
      <c r="BB14" s="25">
        <v>0</v>
      </c>
      <c r="BC14" s="25">
        <v>0.61043000000000003</v>
      </c>
      <c r="BD14" s="25">
        <v>0.22198000000000001</v>
      </c>
      <c r="BE14" s="25">
        <v>0</v>
      </c>
      <c r="BF14" s="25">
        <v>0.38846000000000003</v>
      </c>
      <c r="BG14" s="25">
        <v>2.8856999999999999</v>
      </c>
      <c r="BH14" s="25">
        <v>1.4983</v>
      </c>
      <c r="BI14" s="25">
        <v>2.1088</v>
      </c>
      <c r="BJ14" s="25">
        <v>0.99888999999999994</v>
      </c>
      <c r="BK14" s="25">
        <v>0.89165000000000005</v>
      </c>
      <c r="BL14" s="32"/>
      <c r="BN14" s="96"/>
      <c r="BO14" s="18" t="s">
        <v>11</v>
      </c>
      <c r="BP14" s="27">
        <v>12.583</v>
      </c>
      <c r="BQ14" s="27">
        <v>0.96082000000000001</v>
      </c>
      <c r="BR14" s="11"/>
    </row>
    <row r="15" spans="1:70" x14ac:dyDescent="0.25">
      <c r="A15" s="96"/>
      <c r="B15" s="10" t="s">
        <v>31</v>
      </c>
      <c r="C15" s="26">
        <v>0</v>
      </c>
      <c r="E15" s="12"/>
      <c r="F15" s="96"/>
      <c r="G15" s="10" t="s">
        <v>31</v>
      </c>
      <c r="H15" s="28">
        <v>147.72</v>
      </c>
      <c r="I15" s="28">
        <v>7.5368727272727263</v>
      </c>
      <c r="J15" s="28">
        <v>4.26619090909091</v>
      </c>
      <c r="K15" s="28">
        <v>5.2747181818181819</v>
      </c>
      <c r="L15" s="28">
        <v>3.3037963636363639</v>
      </c>
      <c r="M15" s="28">
        <v>2.3429809090909091</v>
      </c>
      <c r="N15" s="28">
        <v>1.9751509090909092</v>
      </c>
      <c r="O15" s="28">
        <v>2.0238718181818185</v>
      </c>
      <c r="P15" s="28">
        <v>1.6071400000000002</v>
      </c>
      <c r="Q15" s="28">
        <v>1.1913318181818182</v>
      </c>
      <c r="R15" s="28">
        <v>1.0565954545454548</v>
      </c>
      <c r="S15" s="28">
        <v>0.59747363636363637</v>
      </c>
      <c r="T15" s="28">
        <v>0.7852318181818182</v>
      </c>
      <c r="U15" s="28">
        <v>0.9165899999999999</v>
      </c>
      <c r="V15" s="28">
        <v>0.69139363636363649</v>
      </c>
      <c r="W15" s="28">
        <v>0.50497181818181813</v>
      </c>
      <c r="X15" s="28">
        <v>0.27502818181818184</v>
      </c>
      <c r="Y15" s="28">
        <v>0.55374181818181822</v>
      </c>
      <c r="Z15" s="28">
        <v>0.36683272727272731</v>
      </c>
      <c r="AA15" s="28">
        <v>3.635072727272727</v>
      </c>
      <c r="AB15" s="14"/>
      <c r="AC15" s="5"/>
      <c r="AD15" s="96"/>
      <c r="AE15" s="10" t="s">
        <v>31</v>
      </c>
      <c r="AF15" s="30">
        <v>147.72</v>
      </c>
      <c r="AG15" s="30">
        <v>22.724559090909093</v>
      </c>
      <c r="AH15" s="30">
        <v>8.4515636363636357</v>
      </c>
      <c r="AI15" s="30">
        <v>7.7288627272727277</v>
      </c>
      <c r="AJ15" s="11"/>
      <c r="AL15" s="96"/>
      <c r="AM15" s="10" t="s">
        <v>31</v>
      </c>
      <c r="AN15" s="26">
        <v>4.8380727272727269</v>
      </c>
      <c r="AO15" s="26">
        <v>10.200836363636364</v>
      </c>
      <c r="AP15" s="26">
        <v>10.801072727272729</v>
      </c>
      <c r="AQ15" s="26">
        <v>10.937363636363637</v>
      </c>
      <c r="AR15" s="26">
        <v>10.281645454545457</v>
      </c>
      <c r="AS15" s="26">
        <v>9.898145454545455</v>
      </c>
      <c r="AT15" s="26">
        <v>10.891954545454546</v>
      </c>
      <c r="AU15" s="26">
        <v>10.463209090909091</v>
      </c>
      <c r="AV15" s="26">
        <v>10.130227272727272</v>
      </c>
      <c r="AW15" s="26">
        <v>9.1211909090909096</v>
      </c>
      <c r="AX15" s="26">
        <v>10.387381818181819</v>
      </c>
      <c r="AY15" s="26">
        <v>6.7652636363636356</v>
      </c>
      <c r="AZ15" s="26">
        <v>0.9282663636363635</v>
      </c>
      <c r="BA15" s="26">
        <v>1.0342063636363636</v>
      </c>
      <c r="BB15" s="26">
        <v>1.5941812727272724</v>
      </c>
      <c r="BC15" s="26">
        <v>3.0118027272727268</v>
      </c>
      <c r="BD15" s="26">
        <v>1.52861</v>
      </c>
      <c r="BE15" s="26">
        <v>1.9372472727272729</v>
      </c>
      <c r="BF15" s="26">
        <v>1.9776027272727272</v>
      </c>
      <c r="BG15" s="26">
        <v>3.7130527272727272</v>
      </c>
      <c r="BH15" s="26">
        <v>4.9843245454545455</v>
      </c>
      <c r="BI15" s="26">
        <v>5.5594363636363644</v>
      </c>
      <c r="BJ15" s="26">
        <v>2.1592209090909091</v>
      </c>
      <c r="BK15" s="26">
        <v>2.0617318181818183</v>
      </c>
      <c r="BL15" s="32"/>
      <c r="BN15" s="96"/>
      <c r="BO15" s="10" t="s">
        <v>31</v>
      </c>
      <c r="BP15" s="28">
        <v>9.5600818181818177</v>
      </c>
      <c r="BQ15" s="28">
        <v>2.5465254545454545</v>
      </c>
      <c r="BR15" s="11"/>
    </row>
    <row r="16" spans="1:70" x14ac:dyDescent="0.25">
      <c r="A16" s="96"/>
      <c r="B16" s="10" t="s">
        <v>32</v>
      </c>
      <c r="C16" s="26">
        <v>0</v>
      </c>
      <c r="E16" s="15"/>
      <c r="F16" s="96"/>
      <c r="G16" s="10" t="s">
        <v>32</v>
      </c>
      <c r="H16" s="28">
        <f>STDEV(H4:H14)/SQRT(11)</f>
        <v>8.1298648093423331</v>
      </c>
      <c r="I16" s="28">
        <f t="shared" ref="I16:AA16" si="0">STDEV(I4:I14)/SQRT(11)</f>
        <v>0.7802828616587385</v>
      </c>
      <c r="J16" s="28">
        <f t="shared" si="0"/>
        <v>0.55181331896913755</v>
      </c>
      <c r="K16" s="28">
        <f t="shared" si="0"/>
        <v>0.64502745196241273</v>
      </c>
      <c r="L16" s="28">
        <f t="shared" si="0"/>
        <v>0.47630089601059522</v>
      </c>
      <c r="M16" s="28">
        <f t="shared" si="0"/>
        <v>0.34201465869822434</v>
      </c>
      <c r="N16" s="28">
        <f t="shared" si="0"/>
        <v>0.26751877645386291</v>
      </c>
      <c r="O16" s="28">
        <f t="shared" si="0"/>
        <v>0.27422222387498502</v>
      </c>
      <c r="P16" s="28">
        <f t="shared" si="0"/>
        <v>0.30915983708637307</v>
      </c>
      <c r="Q16" s="28">
        <f t="shared" si="0"/>
        <v>0.22712610899441332</v>
      </c>
      <c r="R16" s="28">
        <f t="shared" si="0"/>
        <v>0.17282165657833318</v>
      </c>
      <c r="S16" s="28">
        <f t="shared" si="0"/>
        <v>0.19075991230898653</v>
      </c>
      <c r="T16" s="28">
        <f t="shared" si="0"/>
        <v>0.23237583725828201</v>
      </c>
      <c r="U16" s="28">
        <f t="shared" si="0"/>
        <v>0.25219665711503797</v>
      </c>
      <c r="V16" s="28">
        <f t="shared" si="0"/>
        <v>0.17290829662660517</v>
      </c>
      <c r="W16" s="28">
        <f t="shared" si="0"/>
        <v>0.11790851291510394</v>
      </c>
      <c r="X16" s="28">
        <f t="shared" si="0"/>
        <v>0.10425685757971365</v>
      </c>
      <c r="Y16" s="28">
        <f t="shared" si="0"/>
        <v>0.14558639733423018</v>
      </c>
      <c r="Z16" s="28">
        <f t="shared" si="0"/>
        <v>0.1194270094020224</v>
      </c>
      <c r="AA16" s="28">
        <f t="shared" si="0"/>
        <v>0.2877241592823081</v>
      </c>
      <c r="AB16" s="14"/>
      <c r="AC16" s="5"/>
      <c r="AD16" s="96"/>
      <c r="AE16" s="10" t="s">
        <v>32</v>
      </c>
      <c r="AF16" s="30">
        <f>STDEV(AF4:AF14)/SQRT(11)</f>
        <v>8.1298648093423331</v>
      </c>
      <c r="AG16" s="30">
        <f t="shared" ref="AG16:AI16" si="1">STDEV(AG4:AG14)/SQRT(11)</f>
        <v>1.7601110640868161</v>
      </c>
      <c r="AH16" s="30">
        <f t="shared" si="1"/>
        <v>0.6658789284905845</v>
      </c>
      <c r="AI16" s="30">
        <f t="shared" si="1"/>
        <v>0.53711092496986357</v>
      </c>
      <c r="AJ16" s="11"/>
      <c r="AL16" s="96"/>
      <c r="AM16" s="10" t="s">
        <v>32</v>
      </c>
      <c r="AN16" s="26">
        <f>STDEV(AN4:AN14)/SQRT(11)</f>
        <v>1.2997892731369896</v>
      </c>
      <c r="AO16" s="26">
        <f t="shared" ref="AO16:BK16" si="2">STDEV(AO4:AO14)/SQRT(11)</f>
        <v>0.93607084621864822</v>
      </c>
      <c r="AP16" s="26">
        <f t="shared" si="2"/>
        <v>1.0266349327328774</v>
      </c>
      <c r="AQ16" s="26">
        <f t="shared" si="2"/>
        <v>0.83919437084002935</v>
      </c>
      <c r="AR16" s="26">
        <f t="shared" si="2"/>
        <v>0.72764857156630192</v>
      </c>
      <c r="AS16" s="26">
        <f t="shared" si="2"/>
        <v>1.2174487210678528</v>
      </c>
      <c r="AT16" s="26">
        <f t="shared" si="2"/>
        <v>1.4623629626155576</v>
      </c>
      <c r="AU16" s="26">
        <f t="shared" si="2"/>
        <v>0.63707836630191617</v>
      </c>
      <c r="AV16" s="26">
        <f t="shared" si="2"/>
        <v>1.0557489088613754</v>
      </c>
      <c r="AW16" s="26">
        <f t="shared" si="2"/>
        <v>0.70613564450909672</v>
      </c>
      <c r="AX16" s="26">
        <f t="shared" si="2"/>
        <v>0.6958713496327239</v>
      </c>
      <c r="AY16" s="26">
        <f t="shared" si="2"/>
        <v>0.82215931814534782</v>
      </c>
      <c r="AZ16" s="26">
        <f t="shared" si="2"/>
        <v>0.47011479286015928</v>
      </c>
      <c r="BA16" s="26">
        <f t="shared" si="2"/>
        <v>0.37498319841699751</v>
      </c>
      <c r="BB16" s="26">
        <f t="shared" si="2"/>
        <v>0.5536781079683738</v>
      </c>
      <c r="BC16" s="26">
        <f t="shared" si="2"/>
        <v>0.99720597959780599</v>
      </c>
      <c r="BD16" s="26">
        <f t="shared" si="2"/>
        <v>0.51763409924561388</v>
      </c>
      <c r="BE16" s="26">
        <f t="shared" si="2"/>
        <v>0.73641683856741069</v>
      </c>
      <c r="BF16" s="26">
        <f t="shared" si="2"/>
        <v>0.8292541280869552</v>
      </c>
      <c r="BG16" s="26">
        <f t="shared" si="2"/>
        <v>0.73180017795358077</v>
      </c>
      <c r="BH16" s="26">
        <f t="shared" si="2"/>
        <v>0.94799165353955528</v>
      </c>
      <c r="BI16" s="26">
        <f t="shared" si="2"/>
        <v>1.2029160576980296</v>
      </c>
      <c r="BJ16" s="26">
        <f t="shared" si="2"/>
        <v>0.55364710336664891</v>
      </c>
      <c r="BK16" s="26">
        <f t="shared" si="2"/>
        <v>0.84276008379050471</v>
      </c>
      <c r="BL16" s="32"/>
      <c r="BN16" s="96"/>
      <c r="BO16" s="10" t="s">
        <v>32</v>
      </c>
      <c r="BP16" s="28">
        <f>STDEV(BP4:BP14)/SQRT(11)</f>
        <v>0.50556014367830948</v>
      </c>
      <c r="BQ16" s="28">
        <f>STDEV(BQ4:BQ14)/SQRT(11)</f>
        <v>0.52102109035023914</v>
      </c>
      <c r="BR16" s="11"/>
    </row>
    <row r="17" spans="1:70" x14ac:dyDescent="0.25">
      <c r="A17" s="1"/>
      <c r="B17" s="9"/>
      <c r="C17" s="25"/>
      <c r="E17" s="12"/>
      <c r="F17" s="12"/>
      <c r="G17" s="16"/>
      <c r="H17" s="27"/>
      <c r="I17" s="27"/>
      <c r="J17" s="27"/>
      <c r="K17" s="27"/>
      <c r="L17" s="27"/>
      <c r="M17" s="27"/>
      <c r="N17" s="27"/>
      <c r="O17" s="27"/>
      <c r="P17" s="27"/>
      <c r="Q17" s="27"/>
      <c r="R17" s="27"/>
      <c r="S17" s="27"/>
      <c r="T17" s="27"/>
      <c r="U17" s="27"/>
      <c r="V17" s="27"/>
      <c r="W17" s="27"/>
      <c r="X17" s="27"/>
      <c r="Y17" s="27"/>
      <c r="Z17" s="27"/>
      <c r="AA17" s="27"/>
      <c r="AB17" s="14"/>
      <c r="AC17" s="5"/>
      <c r="AD17" s="12"/>
      <c r="AE17" s="16"/>
      <c r="AF17" s="29"/>
      <c r="AG17" s="29"/>
      <c r="AH17" s="29"/>
      <c r="AI17" s="29"/>
      <c r="AJ17" s="11"/>
      <c r="AL17" s="12"/>
      <c r="AM17" s="9"/>
      <c r="AN17" s="25"/>
      <c r="AO17" s="25"/>
      <c r="AP17" s="25"/>
      <c r="AQ17" s="25"/>
      <c r="AR17" s="25"/>
      <c r="AS17" s="25"/>
      <c r="AT17" s="25"/>
      <c r="AU17" s="25"/>
      <c r="AV17" s="25"/>
      <c r="AW17" s="25"/>
      <c r="AX17" s="25"/>
      <c r="AY17" s="25"/>
      <c r="AZ17" s="25"/>
      <c r="BA17" s="25"/>
      <c r="BB17" s="25"/>
      <c r="BC17" s="25"/>
      <c r="BD17" s="25"/>
      <c r="BE17" s="25"/>
      <c r="BF17" s="25"/>
      <c r="BG17" s="25"/>
      <c r="BH17" s="25"/>
      <c r="BI17" s="25"/>
      <c r="BJ17" s="25"/>
      <c r="BK17" s="25"/>
      <c r="BL17" s="32"/>
      <c r="BN17" s="12"/>
      <c r="BO17" s="18"/>
      <c r="BP17" s="27"/>
      <c r="BQ17" s="27"/>
      <c r="BR17" s="11"/>
    </row>
    <row r="18" spans="1:70" x14ac:dyDescent="0.25">
      <c r="A18" s="96" t="s">
        <v>37</v>
      </c>
      <c r="B18" s="9" t="s">
        <v>12</v>
      </c>
      <c r="C18" s="25">
        <v>0</v>
      </c>
      <c r="E18" s="12"/>
      <c r="F18" s="96" t="s">
        <v>37</v>
      </c>
      <c r="G18" s="18" t="s">
        <v>12</v>
      </c>
      <c r="H18" s="27">
        <v>184.01</v>
      </c>
      <c r="I18" s="27">
        <v>5.0551000000000004</v>
      </c>
      <c r="J18" s="27">
        <v>2.0219999999999998</v>
      </c>
      <c r="K18" s="27">
        <v>5.0551000000000004</v>
      </c>
      <c r="L18" s="27">
        <v>3.5386000000000002</v>
      </c>
      <c r="M18" s="27">
        <v>3.5386000000000002</v>
      </c>
      <c r="N18" s="27">
        <v>4.0441000000000003</v>
      </c>
      <c r="O18" s="27">
        <v>2.5276000000000001</v>
      </c>
      <c r="P18" s="27">
        <v>2.0219999999999998</v>
      </c>
      <c r="Q18" s="27">
        <v>0</v>
      </c>
      <c r="R18" s="27">
        <v>2.5276000000000001</v>
      </c>
      <c r="S18" s="27">
        <v>0</v>
      </c>
      <c r="T18" s="27">
        <v>0.50551000000000001</v>
      </c>
      <c r="U18" s="27">
        <v>0.50551000000000001</v>
      </c>
      <c r="V18" s="27">
        <v>0.50551000000000001</v>
      </c>
      <c r="W18" s="27">
        <v>0</v>
      </c>
      <c r="X18" s="27">
        <v>0</v>
      </c>
      <c r="Y18" s="27">
        <v>0.50551000000000001</v>
      </c>
      <c r="Z18" s="27">
        <v>0.50551000000000001</v>
      </c>
      <c r="AA18" s="27">
        <v>3.0331000000000001</v>
      </c>
      <c r="AB18" s="14"/>
      <c r="AC18" s="5"/>
      <c r="AD18" s="96" t="s">
        <v>37</v>
      </c>
      <c r="AE18" s="18" t="s">
        <v>12</v>
      </c>
      <c r="AF18" s="29">
        <v>184.01</v>
      </c>
      <c r="AG18" s="29">
        <v>19.209400000000002</v>
      </c>
      <c r="AH18" s="29">
        <v>11.1213</v>
      </c>
      <c r="AI18" s="29">
        <v>5.5606500000000008</v>
      </c>
      <c r="AJ18" s="11"/>
      <c r="AL18" s="96" t="s">
        <v>37</v>
      </c>
      <c r="AM18" s="9" t="s">
        <v>12</v>
      </c>
      <c r="AN18" s="25">
        <v>2.4971999999999999</v>
      </c>
      <c r="AO18" s="25">
        <v>9.2119999999999997</v>
      </c>
      <c r="AP18" s="25">
        <v>7.0476999999999999</v>
      </c>
      <c r="AQ18" s="25">
        <v>8.8234999999999992</v>
      </c>
      <c r="AR18" s="25">
        <v>9.0455000000000005</v>
      </c>
      <c r="AS18" s="25">
        <v>9.5449999999999999</v>
      </c>
      <c r="AT18" s="25">
        <v>8.7125000000000004</v>
      </c>
      <c r="AU18" s="25">
        <v>9.9888999999999992</v>
      </c>
      <c r="AV18" s="25">
        <v>8.1021000000000001</v>
      </c>
      <c r="AW18" s="25">
        <v>7.1586999999999996</v>
      </c>
      <c r="AX18" s="25">
        <v>9.3785000000000007</v>
      </c>
      <c r="AY18" s="25">
        <v>8.6015999999999995</v>
      </c>
      <c r="AZ18" s="25">
        <v>2.9967000000000001</v>
      </c>
      <c r="BA18" s="25">
        <v>0</v>
      </c>
      <c r="BB18" s="25">
        <v>1.7202999999999999</v>
      </c>
      <c r="BC18" s="25">
        <v>4.4950000000000001</v>
      </c>
      <c r="BD18" s="25">
        <v>2.9967000000000001</v>
      </c>
      <c r="BE18" s="25">
        <v>4.7169999999999996</v>
      </c>
      <c r="BF18" s="25">
        <v>0.38846000000000003</v>
      </c>
      <c r="BG18" s="25">
        <v>7.1586999999999996</v>
      </c>
      <c r="BH18" s="25">
        <v>2.4971999999999999</v>
      </c>
      <c r="BI18" s="25">
        <v>3.2740999999999998</v>
      </c>
      <c r="BJ18" s="25">
        <v>1.7758</v>
      </c>
      <c r="BK18" s="25">
        <v>0.16647999999999999</v>
      </c>
      <c r="BL18" s="32"/>
      <c r="BN18" s="96" t="s">
        <v>37</v>
      </c>
      <c r="BO18" s="18" t="s">
        <v>12</v>
      </c>
      <c r="BP18" s="27">
        <v>8.1806000000000001</v>
      </c>
      <c r="BQ18" s="27">
        <v>2.6875</v>
      </c>
      <c r="BR18" s="11"/>
    </row>
    <row r="19" spans="1:70" x14ac:dyDescent="0.25">
      <c r="A19" s="96"/>
      <c r="B19" s="9" t="s">
        <v>13</v>
      </c>
      <c r="C19" s="25">
        <v>0</v>
      </c>
      <c r="E19" s="12"/>
      <c r="F19" s="96"/>
      <c r="G19" s="18" t="s">
        <v>13</v>
      </c>
      <c r="H19" s="27">
        <v>120.31</v>
      </c>
      <c r="I19" s="27">
        <v>6.0407000000000002</v>
      </c>
      <c r="J19" s="27">
        <v>4.5305</v>
      </c>
      <c r="K19" s="27">
        <v>5.0339</v>
      </c>
      <c r="L19" s="27">
        <v>3.0203000000000002</v>
      </c>
      <c r="M19" s="27">
        <v>1.0067999999999999</v>
      </c>
      <c r="N19" s="27">
        <v>2.0135999999999998</v>
      </c>
      <c r="O19" s="27">
        <v>0.50339</v>
      </c>
      <c r="P19" s="27">
        <v>0.50339</v>
      </c>
      <c r="Q19" s="27">
        <v>1.0067999999999999</v>
      </c>
      <c r="R19" s="27">
        <v>0</v>
      </c>
      <c r="S19" s="27">
        <v>1.0067999999999999</v>
      </c>
      <c r="T19" s="27">
        <v>1.0067999999999999</v>
      </c>
      <c r="U19" s="27">
        <v>0.50339</v>
      </c>
      <c r="V19" s="27">
        <v>2.5169999999999999</v>
      </c>
      <c r="W19" s="27">
        <v>1.0067999999999999</v>
      </c>
      <c r="X19" s="27">
        <v>1.0067999999999999</v>
      </c>
      <c r="Y19" s="27">
        <v>1.0067999999999999</v>
      </c>
      <c r="Z19" s="27">
        <v>0.50339</v>
      </c>
      <c r="AA19" s="27">
        <v>2.5169999999999999</v>
      </c>
      <c r="AB19" s="14"/>
      <c r="AC19" s="5"/>
      <c r="AD19" s="96"/>
      <c r="AE19" s="18" t="s">
        <v>13</v>
      </c>
      <c r="AF19" s="29">
        <v>120.31</v>
      </c>
      <c r="AG19" s="29">
        <v>19.632199999999997</v>
      </c>
      <c r="AH19" s="29">
        <v>5.0339799999999997</v>
      </c>
      <c r="AI19" s="29">
        <v>10.06798</v>
      </c>
      <c r="AJ19" s="11"/>
      <c r="AL19" s="96"/>
      <c r="AM19" s="9" t="s">
        <v>13</v>
      </c>
      <c r="AN19" s="25">
        <v>3.2185999999999999</v>
      </c>
      <c r="AO19" s="25">
        <v>5.2164000000000001</v>
      </c>
      <c r="AP19" s="25">
        <v>8.99</v>
      </c>
      <c r="AQ19" s="25">
        <v>6.8257000000000003</v>
      </c>
      <c r="AR19" s="25">
        <v>5.8823999999999996</v>
      </c>
      <c r="AS19" s="25">
        <v>8.1021000000000001</v>
      </c>
      <c r="AT19" s="25">
        <v>8.1576000000000004</v>
      </c>
      <c r="AU19" s="25">
        <v>5.6604000000000001</v>
      </c>
      <c r="AV19" s="25">
        <v>9.2675000000000001</v>
      </c>
      <c r="AW19" s="25">
        <v>11.709</v>
      </c>
      <c r="AX19" s="25">
        <v>6.0488</v>
      </c>
      <c r="AY19" s="25">
        <v>5.4383999999999997</v>
      </c>
      <c r="AZ19" s="25">
        <v>0.72141999999999995</v>
      </c>
      <c r="BA19" s="25">
        <v>0</v>
      </c>
      <c r="BB19" s="25">
        <v>1.3319000000000001</v>
      </c>
      <c r="BC19" s="25">
        <v>0.94340000000000002</v>
      </c>
      <c r="BD19" s="25">
        <v>7.8800999999999997</v>
      </c>
      <c r="BE19" s="25">
        <v>4.5505000000000004</v>
      </c>
      <c r="BF19" s="25">
        <v>3.1631999999999998</v>
      </c>
      <c r="BG19" s="25">
        <v>7.5472000000000001</v>
      </c>
      <c r="BH19" s="25">
        <v>1.8868</v>
      </c>
      <c r="BI19" s="25">
        <v>2.8302</v>
      </c>
      <c r="BJ19" s="25">
        <v>0</v>
      </c>
      <c r="BK19" s="25">
        <v>2.4289000000000001</v>
      </c>
      <c r="BL19" s="32"/>
      <c r="BN19" s="96"/>
      <c r="BO19" s="18" t="s">
        <v>13</v>
      </c>
      <c r="BP19" s="27">
        <v>7.0369999999999999</v>
      </c>
      <c r="BQ19" s="27">
        <v>2.7711000000000001</v>
      </c>
      <c r="BR19" s="11"/>
    </row>
    <row r="20" spans="1:70" x14ac:dyDescent="0.25">
      <c r="A20" s="96"/>
      <c r="B20" s="9" t="s">
        <v>14</v>
      </c>
      <c r="C20" s="25">
        <v>0</v>
      </c>
      <c r="E20" s="12"/>
      <c r="F20" s="96"/>
      <c r="G20" s="18" t="s">
        <v>14</v>
      </c>
      <c r="H20" s="27">
        <v>113.6</v>
      </c>
      <c r="I20" s="27">
        <v>5.5293999999999999</v>
      </c>
      <c r="J20" s="27">
        <v>6.0320999999999998</v>
      </c>
      <c r="K20" s="27">
        <v>4.0213999999999999</v>
      </c>
      <c r="L20" s="27">
        <v>2.5133999999999999</v>
      </c>
      <c r="M20" s="27">
        <v>3.5186999999999999</v>
      </c>
      <c r="N20" s="27">
        <v>0.50268000000000002</v>
      </c>
      <c r="O20" s="27">
        <v>1.0054000000000001</v>
      </c>
      <c r="P20" s="27">
        <v>1.0054000000000001</v>
      </c>
      <c r="Q20" s="27">
        <v>2.5133999999999999</v>
      </c>
      <c r="R20" s="27">
        <v>1.0054000000000001</v>
      </c>
      <c r="S20" s="27">
        <v>1.508</v>
      </c>
      <c r="T20" s="27">
        <v>1.0054000000000001</v>
      </c>
      <c r="U20" s="27">
        <v>0.50268000000000002</v>
      </c>
      <c r="V20" s="27">
        <v>0.50268000000000002</v>
      </c>
      <c r="W20" s="27">
        <v>0</v>
      </c>
      <c r="X20" s="27">
        <v>0</v>
      </c>
      <c r="Y20" s="27">
        <v>0</v>
      </c>
      <c r="Z20" s="27">
        <v>0</v>
      </c>
      <c r="AA20" s="27">
        <v>4.0213999999999999</v>
      </c>
      <c r="AB20" s="14"/>
      <c r="AC20" s="5"/>
      <c r="AD20" s="96"/>
      <c r="AE20" s="18" t="s">
        <v>14</v>
      </c>
      <c r="AF20" s="29">
        <v>113.6</v>
      </c>
      <c r="AG20" s="29">
        <v>21.614999999999998</v>
      </c>
      <c r="AH20" s="29">
        <v>7.5402800000000001</v>
      </c>
      <c r="AI20" s="29">
        <v>6.0321600000000002</v>
      </c>
      <c r="AJ20" s="11"/>
      <c r="AL20" s="96"/>
      <c r="AM20" s="9" t="s">
        <v>14</v>
      </c>
      <c r="AN20" s="25">
        <v>6.3818000000000001</v>
      </c>
      <c r="AO20" s="25">
        <v>13.041</v>
      </c>
      <c r="AP20" s="25">
        <v>9.2675000000000001</v>
      </c>
      <c r="AQ20" s="25">
        <v>12.708</v>
      </c>
      <c r="AR20" s="25">
        <v>10.321999999999999</v>
      </c>
      <c r="AS20" s="25">
        <v>13.872999999999999</v>
      </c>
      <c r="AT20" s="25">
        <v>11.598000000000001</v>
      </c>
      <c r="AU20" s="25">
        <v>13.263</v>
      </c>
      <c r="AV20" s="25">
        <v>12.098000000000001</v>
      </c>
      <c r="AW20" s="25">
        <v>10.044</v>
      </c>
      <c r="AX20" s="25">
        <v>12.209</v>
      </c>
      <c r="AY20" s="25">
        <v>6.8811999999999998</v>
      </c>
      <c r="AZ20" s="25">
        <v>0.44395000000000001</v>
      </c>
      <c r="BA20" s="25">
        <v>0</v>
      </c>
      <c r="BB20" s="25">
        <v>2.7191999999999998</v>
      </c>
      <c r="BC20" s="25">
        <v>0.38846000000000003</v>
      </c>
      <c r="BD20" s="25">
        <v>2.3862000000000001</v>
      </c>
      <c r="BE20" s="25">
        <v>5.3829000000000002</v>
      </c>
      <c r="BF20" s="25">
        <v>0</v>
      </c>
      <c r="BG20" s="25">
        <v>13.872999999999999</v>
      </c>
      <c r="BH20" s="25">
        <v>2.7191999999999998</v>
      </c>
      <c r="BI20" s="25">
        <v>2.6082000000000001</v>
      </c>
      <c r="BJ20" s="25">
        <v>3.8290999999999999</v>
      </c>
      <c r="BK20" s="25">
        <v>0</v>
      </c>
      <c r="BL20" s="32"/>
      <c r="BN20" s="96"/>
      <c r="BO20" s="18" t="s">
        <v>14</v>
      </c>
      <c r="BP20" s="27">
        <v>10.981</v>
      </c>
      <c r="BQ20" s="27">
        <v>2.8683999999999998</v>
      </c>
      <c r="BR20" s="11"/>
    </row>
    <row r="21" spans="1:70" x14ac:dyDescent="0.25">
      <c r="A21" s="96"/>
      <c r="B21" s="9" t="s">
        <v>15</v>
      </c>
      <c r="C21" s="25">
        <v>0</v>
      </c>
      <c r="E21" s="12"/>
      <c r="F21" s="96"/>
      <c r="G21" s="18" t="s">
        <v>15</v>
      </c>
      <c r="H21" s="27">
        <v>119.1</v>
      </c>
      <c r="I21" s="27">
        <v>3.5476000000000001</v>
      </c>
      <c r="J21" s="27">
        <v>4.0544000000000002</v>
      </c>
      <c r="K21" s="27">
        <v>5.0679999999999996</v>
      </c>
      <c r="L21" s="27">
        <v>5.5747999999999998</v>
      </c>
      <c r="M21" s="27">
        <v>2.0272000000000001</v>
      </c>
      <c r="N21" s="27">
        <v>3.0407999999999999</v>
      </c>
      <c r="O21" s="27">
        <v>6.0816999999999997</v>
      </c>
      <c r="P21" s="27">
        <v>2.0272000000000001</v>
      </c>
      <c r="Q21" s="27">
        <v>3.0407999999999999</v>
      </c>
      <c r="R21" s="27">
        <v>2.5339999999999998</v>
      </c>
      <c r="S21" s="27">
        <v>0.50680000000000003</v>
      </c>
      <c r="T21" s="27">
        <v>0</v>
      </c>
      <c r="U21" s="27">
        <v>0</v>
      </c>
      <c r="V21" s="27">
        <v>0</v>
      </c>
      <c r="W21" s="27">
        <v>0</v>
      </c>
      <c r="X21" s="27">
        <v>1.0136000000000001</v>
      </c>
      <c r="Y21" s="27">
        <v>1.0136000000000001</v>
      </c>
      <c r="Z21" s="27">
        <v>0</v>
      </c>
      <c r="AA21" s="27">
        <v>1.0136000000000001</v>
      </c>
      <c r="AB21" s="14"/>
      <c r="AC21" s="10"/>
      <c r="AD21" s="96"/>
      <c r="AE21" s="18" t="s">
        <v>15</v>
      </c>
      <c r="AF21" s="29">
        <v>119.1</v>
      </c>
      <c r="AG21" s="29">
        <v>20.271999999999998</v>
      </c>
      <c r="AH21" s="29">
        <v>17.231299999999997</v>
      </c>
      <c r="AI21" s="29">
        <v>3.0407999999999999</v>
      </c>
      <c r="AJ21" s="11"/>
      <c r="AL21" s="96"/>
      <c r="AM21" s="9" t="s">
        <v>15</v>
      </c>
      <c r="AN21" s="25">
        <v>1.1099000000000001</v>
      </c>
      <c r="AO21" s="25">
        <v>6.4372999999999996</v>
      </c>
      <c r="AP21" s="25">
        <v>9.3785000000000007</v>
      </c>
      <c r="AQ21" s="25">
        <v>6.3818000000000001</v>
      </c>
      <c r="AR21" s="25">
        <v>10.654999999999999</v>
      </c>
      <c r="AS21" s="25">
        <v>8.0465999999999998</v>
      </c>
      <c r="AT21" s="25">
        <v>9.6559000000000008</v>
      </c>
      <c r="AU21" s="25">
        <v>12.763999999999999</v>
      </c>
      <c r="AV21" s="25">
        <v>8.3795999999999999</v>
      </c>
      <c r="AW21" s="25">
        <v>8.4906000000000006</v>
      </c>
      <c r="AX21" s="25">
        <v>10.433</v>
      </c>
      <c r="AY21" s="25">
        <v>8.1576000000000004</v>
      </c>
      <c r="AZ21" s="25">
        <v>4.5505000000000004</v>
      </c>
      <c r="BA21" s="25">
        <v>2.0533000000000001</v>
      </c>
      <c r="BB21" s="25">
        <v>2.8856999999999999</v>
      </c>
      <c r="BC21" s="25">
        <v>3.8290999999999999</v>
      </c>
      <c r="BD21" s="25">
        <v>6.8257000000000003</v>
      </c>
      <c r="BE21" s="25">
        <v>0</v>
      </c>
      <c r="BF21" s="25">
        <v>2.8302</v>
      </c>
      <c r="BG21" s="25">
        <v>5.2718999999999996</v>
      </c>
      <c r="BH21" s="25">
        <v>10.821</v>
      </c>
      <c r="BI21" s="25">
        <v>6.7148000000000003</v>
      </c>
      <c r="BJ21" s="25">
        <v>3.9401000000000002</v>
      </c>
      <c r="BK21" s="25">
        <v>0</v>
      </c>
      <c r="BL21" s="32"/>
      <c r="BN21" s="96"/>
      <c r="BO21" s="18" t="s">
        <v>15</v>
      </c>
      <c r="BP21" s="27">
        <v>8.3240999999999996</v>
      </c>
      <c r="BQ21" s="27">
        <v>4.1540999999999997</v>
      </c>
      <c r="BR21" s="11"/>
    </row>
    <row r="22" spans="1:70" x14ac:dyDescent="0.25">
      <c r="A22" s="96"/>
      <c r="B22" s="9" t="s">
        <v>16</v>
      </c>
      <c r="C22" s="25">
        <v>0</v>
      </c>
      <c r="E22" s="12"/>
      <c r="F22" s="96"/>
      <c r="G22" s="18" t="s">
        <v>16</v>
      </c>
      <c r="H22" s="27">
        <v>138.09</v>
      </c>
      <c r="I22" s="27">
        <v>5.1336000000000004</v>
      </c>
      <c r="J22" s="27">
        <v>3.5935000000000001</v>
      </c>
      <c r="K22" s="27">
        <v>3.5935000000000001</v>
      </c>
      <c r="L22" s="27">
        <v>7.1870000000000003</v>
      </c>
      <c r="M22" s="27">
        <v>3.0800999999999998</v>
      </c>
      <c r="N22" s="27">
        <v>1.0266999999999999</v>
      </c>
      <c r="O22" s="27">
        <v>2.0533999999999999</v>
      </c>
      <c r="P22" s="27">
        <v>2.0533999999999999</v>
      </c>
      <c r="Q22" s="27">
        <v>2.0533999999999999</v>
      </c>
      <c r="R22" s="27">
        <v>1.0266999999999999</v>
      </c>
      <c r="S22" s="27">
        <v>0</v>
      </c>
      <c r="T22" s="27">
        <v>1.0266999999999999</v>
      </c>
      <c r="U22" s="27">
        <v>1.0266999999999999</v>
      </c>
      <c r="V22" s="27">
        <v>0.51336000000000004</v>
      </c>
      <c r="W22" s="27">
        <v>1.0266999999999999</v>
      </c>
      <c r="X22" s="27">
        <v>0.51336000000000004</v>
      </c>
      <c r="Y22" s="27">
        <v>1.5401</v>
      </c>
      <c r="Z22" s="27">
        <v>0</v>
      </c>
      <c r="AA22" s="27">
        <v>2.5668000000000002</v>
      </c>
      <c r="AB22" s="14"/>
      <c r="AC22" s="10"/>
      <c r="AD22" s="96"/>
      <c r="AE22" s="18" t="s">
        <v>16</v>
      </c>
      <c r="AF22" s="29">
        <v>138.09</v>
      </c>
      <c r="AG22" s="29">
        <v>22.587699999999998</v>
      </c>
      <c r="AH22" s="29">
        <v>8.2135999999999996</v>
      </c>
      <c r="AI22" s="29">
        <v>8.2137200000000004</v>
      </c>
      <c r="AJ22" s="11"/>
      <c r="AL22" s="96"/>
      <c r="AM22" s="9" t="s">
        <v>16</v>
      </c>
      <c r="AN22" s="25">
        <v>0</v>
      </c>
      <c r="AO22" s="25">
        <v>8.99</v>
      </c>
      <c r="AP22" s="25">
        <v>8.2685999999999993</v>
      </c>
      <c r="AQ22" s="25">
        <v>2.6082000000000001</v>
      </c>
      <c r="AR22" s="25">
        <v>9.1564999999999994</v>
      </c>
      <c r="AS22" s="25">
        <v>9.0455000000000005</v>
      </c>
      <c r="AT22" s="25">
        <v>7.1032000000000002</v>
      </c>
      <c r="AU22" s="25">
        <v>9.7113999999999994</v>
      </c>
      <c r="AV22" s="25">
        <v>11.987</v>
      </c>
      <c r="AW22" s="25">
        <v>7.8246000000000002</v>
      </c>
      <c r="AX22" s="25">
        <v>10.821</v>
      </c>
      <c r="AY22" s="25">
        <v>8.3240999999999996</v>
      </c>
      <c r="AZ22" s="25">
        <v>0.55493999999999999</v>
      </c>
      <c r="BA22" s="25">
        <v>0</v>
      </c>
      <c r="BB22" s="25">
        <v>4.5505000000000004</v>
      </c>
      <c r="BC22" s="25">
        <v>4.5505000000000004</v>
      </c>
      <c r="BD22" s="25">
        <v>1.7758</v>
      </c>
      <c r="BE22" s="25">
        <v>1.9978</v>
      </c>
      <c r="BF22" s="25">
        <v>1.6648000000000001</v>
      </c>
      <c r="BG22" s="25">
        <v>3.0522</v>
      </c>
      <c r="BH22" s="25">
        <v>2.1088</v>
      </c>
      <c r="BI22" s="25">
        <v>6.6037999999999997</v>
      </c>
      <c r="BJ22" s="25">
        <v>2.8856999999999999</v>
      </c>
      <c r="BK22" s="25">
        <v>2.6082000000000001</v>
      </c>
      <c r="BL22" s="32"/>
      <c r="BN22" s="96"/>
      <c r="BO22" s="18" t="s">
        <v>16</v>
      </c>
      <c r="BP22" s="27">
        <v>7.8190999999999997</v>
      </c>
      <c r="BQ22" s="27">
        <v>2.6943999999999999</v>
      </c>
      <c r="BR22" s="11"/>
    </row>
    <row r="23" spans="1:70" x14ac:dyDescent="0.25">
      <c r="A23" s="96"/>
      <c r="B23" s="9" t="s">
        <v>17</v>
      </c>
      <c r="C23" s="25">
        <v>0</v>
      </c>
      <c r="E23" s="12"/>
      <c r="F23" s="96"/>
      <c r="G23" s="18" t="s">
        <v>17</v>
      </c>
      <c r="H23" s="27">
        <v>141.05000000000001</v>
      </c>
      <c r="I23" s="27">
        <v>4.7018000000000004</v>
      </c>
      <c r="J23" s="27">
        <v>5.7465999999999999</v>
      </c>
      <c r="K23" s="27">
        <v>3.6568999999999998</v>
      </c>
      <c r="L23" s="27">
        <v>2.6120999999999999</v>
      </c>
      <c r="M23" s="27">
        <v>1.0448</v>
      </c>
      <c r="N23" s="27">
        <v>2.6120999999999999</v>
      </c>
      <c r="O23" s="27">
        <v>1.0448</v>
      </c>
      <c r="P23" s="27">
        <v>1.5672999999999999</v>
      </c>
      <c r="Q23" s="27">
        <v>1.5672999999999999</v>
      </c>
      <c r="R23" s="27">
        <v>1.5672999999999999</v>
      </c>
      <c r="S23" s="27">
        <v>1.0448</v>
      </c>
      <c r="T23" s="27">
        <v>0</v>
      </c>
      <c r="U23" s="27">
        <v>0</v>
      </c>
      <c r="V23" s="27">
        <v>0</v>
      </c>
      <c r="W23" s="27">
        <v>0</v>
      </c>
      <c r="X23" s="27">
        <v>1.0448</v>
      </c>
      <c r="Y23" s="27">
        <v>0</v>
      </c>
      <c r="Z23" s="27">
        <v>0.52242</v>
      </c>
      <c r="AA23" s="27">
        <v>4.7018000000000004</v>
      </c>
      <c r="AB23" s="14"/>
      <c r="AC23" s="5"/>
      <c r="AD23" s="96"/>
      <c r="AE23" s="18" t="s">
        <v>17</v>
      </c>
      <c r="AF23" s="29">
        <v>141.05000000000001</v>
      </c>
      <c r="AG23" s="29">
        <v>17.762199999999996</v>
      </c>
      <c r="AH23" s="29">
        <v>9.4035999999999991</v>
      </c>
      <c r="AI23" s="29">
        <v>6.2690200000000003</v>
      </c>
      <c r="AJ23" s="11"/>
      <c r="AL23" s="96"/>
      <c r="AM23" s="9" t="s">
        <v>17</v>
      </c>
      <c r="AN23" s="25">
        <v>0</v>
      </c>
      <c r="AO23" s="25">
        <v>7.9911000000000003</v>
      </c>
      <c r="AP23" s="25">
        <v>6.8811999999999998</v>
      </c>
      <c r="AQ23" s="25">
        <v>7.4916999999999998</v>
      </c>
      <c r="AR23" s="25">
        <v>11.21</v>
      </c>
      <c r="AS23" s="25">
        <v>6.9367000000000001</v>
      </c>
      <c r="AT23" s="25">
        <v>7.0476999999999999</v>
      </c>
      <c r="AU23" s="25">
        <v>14.095000000000001</v>
      </c>
      <c r="AV23" s="25">
        <v>7.1032000000000002</v>
      </c>
      <c r="AW23" s="25">
        <v>8.8234999999999992</v>
      </c>
      <c r="AX23" s="25">
        <v>11.487</v>
      </c>
      <c r="AY23" s="25">
        <v>5.4939</v>
      </c>
      <c r="AZ23" s="25">
        <v>2.0533000000000001</v>
      </c>
      <c r="BA23" s="25">
        <v>1.6093</v>
      </c>
      <c r="BB23" s="25">
        <v>0</v>
      </c>
      <c r="BC23" s="25">
        <v>1.4983</v>
      </c>
      <c r="BD23" s="25">
        <v>3.1076999999999999</v>
      </c>
      <c r="BE23" s="25">
        <v>4.7169999999999996</v>
      </c>
      <c r="BF23" s="25">
        <v>5.6048999999999998</v>
      </c>
      <c r="BG23" s="25">
        <v>4.1619999999999999</v>
      </c>
      <c r="BH23" s="25">
        <v>14.65</v>
      </c>
      <c r="BI23" s="25">
        <v>3.7181000000000002</v>
      </c>
      <c r="BJ23" s="25">
        <v>0</v>
      </c>
      <c r="BK23" s="25">
        <v>0</v>
      </c>
      <c r="BL23" s="32"/>
      <c r="BN23" s="96"/>
      <c r="BO23" s="18" t="s">
        <v>17</v>
      </c>
      <c r="BP23" s="27">
        <v>7.87</v>
      </c>
      <c r="BQ23" s="27">
        <v>3.4258999999999999</v>
      </c>
      <c r="BR23" s="11"/>
    </row>
    <row r="24" spans="1:70" x14ac:dyDescent="0.25">
      <c r="A24" s="96"/>
      <c r="B24" s="9" t="s">
        <v>18</v>
      </c>
      <c r="C24" s="25">
        <v>0</v>
      </c>
      <c r="E24" s="12"/>
      <c r="F24" s="96"/>
      <c r="G24" s="18" t="s">
        <v>18</v>
      </c>
      <c r="H24" s="27">
        <v>126.97</v>
      </c>
      <c r="I24" s="27">
        <v>3.5693999999999999</v>
      </c>
      <c r="J24" s="27">
        <v>3.5693999999999999</v>
      </c>
      <c r="K24" s="27">
        <v>4.5891999999999999</v>
      </c>
      <c r="L24" s="27">
        <v>2.0396999999999998</v>
      </c>
      <c r="M24" s="27">
        <v>1.5297000000000001</v>
      </c>
      <c r="N24" s="27">
        <v>2.0396999999999998</v>
      </c>
      <c r="O24" s="27">
        <v>3.0594999999999999</v>
      </c>
      <c r="P24" s="27">
        <v>1.5297000000000001</v>
      </c>
      <c r="Q24" s="27">
        <v>1.0198</v>
      </c>
      <c r="R24" s="27">
        <v>1.5297000000000001</v>
      </c>
      <c r="S24" s="27">
        <v>1.0198</v>
      </c>
      <c r="T24" s="27">
        <v>1.0198</v>
      </c>
      <c r="U24" s="27">
        <v>1.0198</v>
      </c>
      <c r="V24" s="27">
        <v>2.0396999999999998</v>
      </c>
      <c r="W24" s="27">
        <v>0</v>
      </c>
      <c r="X24" s="27">
        <v>0.50992000000000004</v>
      </c>
      <c r="Y24" s="27">
        <v>1.0198</v>
      </c>
      <c r="Z24" s="27">
        <v>0.50992000000000004</v>
      </c>
      <c r="AA24" s="27">
        <v>3.0594999999999999</v>
      </c>
      <c r="AB24" s="14"/>
      <c r="AC24" s="5"/>
      <c r="AD24" s="96"/>
      <c r="AE24" s="18" t="s">
        <v>18</v>
      </c>
      <c r="AF24" s="29">
        <v>126.97</v>
      </c>
      <c r="AG24" s="29">
        <v>15.2974</v>
      </c>
      <c r="AH24" s="29">
        <v>10.1982</v>
      </c>
      <c r="AI24" s="29">
        <v>9.1784400000000002</v>
      </c>
      <c r="AJ24" s="11"/>
      <c r="AL24" s="96"/>
      <c r="AM24" s="9" t="s">
        <v>18</v>
      </c>
      <c r="AN24" s="25">
        <v>0</v>
      </c>
      <c r="AO24" s="25">
        <v>10.377000000000001</v>
      </c>
      <c r="AP24" s="25">
        <v>6.4927999999999999</v>
      </c>
      <c r="AQ24" s="25">
        <v>11.432</v>
      </c>
      <c r="AR24" s="25">
        <v>9.6559000000000008</v>
      </c>
      <c r="AS24" s="25">
        <v>5.8823999999999996</v>
      </c>
      <c r="AT24" s="25">
        <v>8.8789999999999996</v>
      </c>
      <c r="AU24" s="25">
        <v>7.3251999999999997</v>
      </c>
      <c r="AV24" s="25">
        <v>8.2131000000000007</v>
      </c>
      <c r="AW24" s="25">
        <v>12.32</v>
      </c>
      <c r="AX24" s="25">
        <v>9.5449999999999999</v>
      </c>
      <c r="AY24" s="25">
        <v>11.82</v>
      </c>
      <c r="AZ24" s="25">
        <v>0.99888999999999994</v>
      </c>
      <c r="BA24" s="25">
        <v>0.49945000000000001</v>
      </c>
      <c r="BB24" s="25">
        <v>2.8856999999999999</v>
      </c>
      <c r="BC24" s="25">
        <v>1.4983</v>
      </c>
      <c r="BD24" s="25">
        <v>0</v>
      </c>
      <c r="BE24" s="25">
        <v>0.22198000000000001</v>
      </c>
      <c r="BF24" s="25">
        <v>0.16647999999999999</v>
      </c>
      <c r="BG24" s="25">
        <v>4.6059999999999999</v>
      </c>
      <c r="BH24" s="25">
        <v>0</v>
      </c>
      <c r="BI24" s="25">
        <v>1.7758</v>
      </c>
      <c r="BJ24" s="25">
        <v>1.9978</v>
      </c>
      <c r="BK24" s="25">
        <v>0</v>
      </c>
      <c r="BL24" s="32"/>
      <c r="BN24" s="96"/>
      <c r="BO24" s="18" t="s">
        <v>18</v>
      </c>
      <c r="BP24" s="27">
        <v>8.5045999999999999</v>
      </c>
      <c r="BQ24" s="27">
        <v>1.2222999999999999</v>
      </c>
      <c r="BR24" s="11"/>
    </row>
    <row r="25" spans="1:70" x14ac:dyDescent="0.25">
      <c r="A25" s="96"/>
      <c r="B25" s="9" t="s">
        <v>19</v>
      </c>
      <c r="C25" s="25">
        <v>0</v>
      </c>
      <c r="E25" s="12"/>
      <c r="F25" s="96"/>
      <c r="G25" s="18" t="s">
        <v>19</v>
      </c>
      <c r="H25" s="27">
        <v>88.662000000000006</v>
      </c>
      <c r="I25" s="27">
        <v>5.6051000000000002</v>
      </c>
      <c r="J25" s="27">
        <v>1.0190999999999999</v>
      </c>
      <c r="K25" s="27">
        <v>2.0381999999999998</v>
      </c>
      <c r="L25" s="27">
        <v>3.5669</v>
      </c>
      <c r="M25" s="27">
        <v>2.0381999999999998</v>
      </c>
      <c r="N25" s="27">
        <v>2.0381999999999998</v>
      </c>
      <c r="O25" s="27">
        <v>2.0381999999999998</v>
      </c>
      <c r="P25" s="27">
        <v>1.5286999999999999</v>
      </c>
      <c r="Q25" s="27">
        <v>2.0381999999999998</v>
      </c>
      <c r="R25" s="27">
        <v>1.0190999999999999</v>
      </c>
      <c r="S25" s="27">
        <v>0.50954999999999995</v>
      </c>
      <c r="T25" s="27">
        <v>0.50954999999999995</v>
      </c>
      <c r="U25" s="27">
        <v>0.50954999999999995</v>
      </c>
      <c r="V25" s="27">
        <v>0.50954999999999995</v>
      </c>
      <c r="W25" s="27">
        <v>0.50954999999999995</v>
      </c>
      <c r="X25" s="27">
        <v>0</v>
      </c>
      <c r="Y25" s="27">
        <v>1.5286999999999999</v>
      </c>
      <c r="Z25" s="27">
        <v>0.50954999999999995</v>
      </c>
      <c r="AA25" s="27">
        <v>2.0381999999999998</v>
      </c>
      <c r="AB25" s="14"/>
      <c r="AC25" s="5"/>
      <c r="AD25" s="96"/>
      <c r="AE25" s="18" t="s">
        <v>19</v>
      </c>
      <c r="AF25" s="29">
        <v>88.662000000000006</v>
      </c>
      <c r="AG25" s="29">
        <v>14.2675</v>
      </c>
      <c r="AH25" s="29">
        <v>9.1719499999999989</v>
      </c>
      <c r="AI25" s="29">
        <v>6.1146499999999993</v>
      </c>
      <c r="AJ25" s="11"/>
      <c r="AL25" s="96"/>
      <c r="AM25" s="9" t="s">
        <v>19</v>
      </c>
      <c r="AN25" s="25">
        <v>0</v>
      </c>
      <c r="AO25" s="25">
        <v>4.7725</v>
      </c>
      <c r="AP25" s="25">
        <v>9.1010000000000009</v>
      </c>
      <c r="AQ25" s="25">
        <v>5.9932999999999996</v>
      </c>
      <c r="AR25" s="25">
        <v>10.544</v>
      </c>
      <c r="AS25" s="25">
        <v>10.1</v>
      </c>
      <c r="AT25" s="25">
        <v>11.542999999999999</v>
      </c>
      <c r="AU25" s="25">
        <v>9.9334000000000007</v>
      </c>
      <c r="AV25" s="25">
        <v>6.0488</v>
      </c>
      <c r="AW25" s="25">
        <v>16.759</v>
      </c>
      <c r="AX25" s="25">
        <v>6.4372999999999996</v>
      </c>
      <c r="AY25" s="25">
        <v>12.042</v>
      </c>
      <c r="AZ25" s="25">
        <v>0.94340000000000002</v>
      </c>
      <c r="BA25" s="25">
        <v>3.1631999999999998</v>
      </c>
      <c r="BB25" s="25">
        <v>1.2764</v>
      </c>
      <c r="BC25" s="25">
        <v>2.7747000000000002</v>
      </c>
      <c r="BD25" s="25">
        <v>0.44395000000000001</v>
      </c>
      <c r="BE25" s="25">
        <v>9.6004000000000005</v>
      </c>
      <c r="BF25" s="25">
        <v>2.4417</v>
      </c>
      <c r="BG25" s="25">
        <v>3.5516000000000001</v>
      </c>
      <c r="BH25" s="25">
        <v>12.209</v>
      </c>
      <c r="BI25" s="25">
        <v>8.7125000000000004</v>
      </c>
      <c r="BJ25" s="25">
        <v>0.72141999999999995</v>
      </c>
      <c r="BK25" s="25">
        <v>0</v>
      </c>
      <c r="BL25" s="32"/>
      <c r="BN25" s="96"/>
      <c r="BO25" s="18" t="s">
        <v>19</v>
      </c>
      <c r="BP25" s="27">
        <v>8.6111000000000004</v>
      </c>
      <c r="BQ25" s="27">
        <v>3.8151999999999999</v>
      </c>
      <c r="BR25" s="11"/>
    </row>
    <row r="26" spans="1:70" x14ac:dyDescent="0.25">
      <c r="A26" s="96"/>
      <c r="B26" s="9" t="s">
        <v>20</v>
      </c>
      <c r="C26" s="25">
        <v>0</v>
      </c>
      <c r="E26" s="12"/>
      <c r="F26" s="96"/>
      <c r="G26" s="18" t="s">
        <v>20</v>
      </c>
      <c r="H26" s="27">
        <v>222.69</v>
      </c>
      <c r="I26" s="27">
        <v>10.122</v>
      </c>
      <c r="J26" s="27">
        <v>3.5427</v>
      </c>
      <c r="K26" s="27">
        <v>3.5427</v>
      </c>
      <c r="L26" s="27">
        <v>2.5305</v>
      </c>
      <c r="M26" s="27">
        <v>2.5305</v>
      </c>
      <c r="N26" s="27">
        <v>2.0244</v>
      </c>
      <c r="O26" s="27">
        <v>3.0366</v>
      </c>
      <c r="P26" s="27">
        <v>0.50609999999999999</v>
      </c>
      <c r="Q26" s="27">
        <v>3.0366</v>
      </c>
      <c r="R26" s="27">
        <v>0.50609999999999999</v>
      </c>
      <c r="S26" s="27">
        <v>0.50609999999999999</v>
      </c>
      <c r="T26" s="27">
        <v>0.50609999999999999</v>
      </c>
      <c r="U26" s="27">
        <v>1.0122</v>
      </c>
      <c r="V26" s="27">
        <v>0.50609999999999999</v>
      </c>
      <c r="W26" s="27">
        <v>0.50609999999999999</v>
      </c>
      <c r="X26" s="27">
        <v>0</v>
      </c>
      <c r="Y26" s="27">
        <v>0</v>
      </c>
      <c r="Z26" s="27">
        <v>0</v>
      </c>
      <c r="AA26" s="27">
        <v>3.5427</v>
      </c>
      <c r="AB26" s="14"/>
      <c r="AC26" s="5"/>
      <c r="AD26" s="96"/>
      <c r="AE26" s="18" t="s">
        <v>20</v>
      </c>
      <c r="AF26" s="29">
        <v>222.69</v>
      </c>
      <c r="AG26" s="29">
        <v>22.2684</v>
      </c>
      <c r="AH26" s="29">
        <v>9.6158999999999999</v>
      </c>
      <c r="AI26" s="29">
        <v>6.0731999999999999</v>
      </c>
      <c r="AJ26" s="11"/>
      <c r="AL26" s="96"/>
      <c r="AM26" s="9" t="s">
        <v>20</v>
      </c>
      <c r="AN26" s="25">
        <v>2.2198000000000002</v>
      </c>
      <c r="AO26" s="25">
        <v>14.595000000000001</v>
      </c>
      <c r="AP26" s="25">
        <v>9.7113999999999994</v>
      </c>
      <c r="AQ26" s="25">
        <v>6.9922000000000004</v>
      </c>
      <c r="AR26" s="25">
        <v>8.8234999999999992</v>
      </c>
      <c r="AS26" s="25">
        <v>6.7148000000000003</v>
      </c>
      <c r="AT26" s="25">
        <v>10.433</v>
      </c>
      <c r="AU26" s="25">
        <v>6.9367000000000001</v>
      </c>
      <c r="AV26" s="25">
        <v>8.9344999999999999</v>
      </c>
      <c r="AW26" s="25">
        <v>7.8246000000000002</v>
      </c>
      <c r="AX26" s="25">
        <v>11.21</v>
      </c>
      <c r="AY26" s="25">
        <v>6.8811999999999998</v>
      </c>
      <c r="AZ26" s="25">
        <v>0</v>
      </c>
      <c r="BA26" s="25">
        <v>0</v>
      </c>
      <c r="BB26" s="25">
        <v>0</v>
      </c>
      <c r="BC26" s="25">
        <v>5.7713999999999999</v>
      </c>
      <c r="BD26" s="25">
        <v>4.6615000000000002</v>
      </c>
      <c r="BE26" s="25">
        <v>2.0533000000000001</v>
      </c>
      <c r="BF26" s="25">
        <v>6.6593</v>
      </c>
      <c r="BG26" s="25">
        <v>2.0533000000000001</v>
      </c>
      <c r="BH26" s="25">
        <v>2.0533000000000001</v>
      </c>
      <c r="BI26" s="25">
        <v>2.3862000000000001</v>
      </c>
      <c r="BJ26" s="25">
        <v>0</v>
      </c>
      <c r="BK26" s="25">
        <v>0</v>
      </c>
      <c r="BL26" s="32"/>
      <c r="BN26" s="96"/>
      <c r="BO26" s="18" t="s">
        <v>20</v>
      </c>
      <c r="BP26" s="27">
        <v>8.4213000000000005</v>
      </c>
      <c r="BQ26" s="27">
        <v>2.1345000000000001</v>
      </c>
      <c r="BR26" s="11"/>
    </row>
    <row r="27" spans="1:70" x14ac:dyDescent="0.25">
      <c r="A27" s="96"/>
      <c r="B27" s="9" t="s">
        <v>21</v>
      </c>
      <c r="C27" s="25">
        <v>0</v>
      </c>
      <c r="E27" s="12"/>
      <c r="F27" s="96"/>
      <c r="G27" s="18" t="s">
        <v>21</v>
      </c>
      <c r="H27" s="27">
        <v>115.35</v>
      </c>
      <c r="I27" s="27">
        <v>4.5934999999999997</v>
      </c>
      <c r="J27" s="27">
        <v>4.0831</v>
      </c>
      <c r="K27" s="27">
        <v>6.6349999999999998</v>
      </c>
      <c r="L27" s="27">
        <v>5.1037999999999997</v>
      </c>
      <c r="M27" s="27">
        <v>4.5934999999999997</v>
      </c>
      <c r="N27" s="27">
        <v>1.5311999999999999</v>
      </c>
      <c r="O27" s="27">
        <v>2.0415000000000001</v>
      </c>
      <c r="P27" s="27">
        <v>0</v>
      </c>
      <c r="Q27" s="27">
        <v>3.0623</v>
      </c>
      <c r="R27" s="27">
        <v>0</v>
      </c>
      <c r="S27" s="27">
        <v>1.0207999999999999</v>
      </c>
      <c r="T27" s="27">
        <v>0.51037999999999994</v>
      </c>
      <c r="U27" s="27">
        <v>1.0207999999999999</v>
      </c>
      <c r="V27" s="27">
        <v>0</v>
      </c>
      <c r="W27" s="27">
        <v>0.51037999999999994</v>
      </c>
      <c r="X27" s="27">
        <v>0</v>
      </c>
      <c r="Y27" s="27">
        <v>0.51037999999999994</v>
      </c>
      <c r="Z27" s="27">
        <v>0</v>
      </c>
      <c r="AA27" s="27">
        <v>2.0415000000000001</v>
      </c>
      <c r="AB27" s="14"/>
      <c r="AC27" s="5"/>
      <c r="AD27" s="96"/>
      <c r="AE27" s="18" t="s">
        <v>21</v>
      </c>
      <c r="AF27" s="29">
        <v>115.35</v>
      </c>
      <c r="AG27" s="29">
        <v>25.008899999999997</v>
      </c>
      <c r="AH27" s="29">
        <v>7.6557999999999993</v>
      </c>
      <c r="AI27" s="29">
        <v>4.5934400000000002</v>
      </c>
      <c r="AJ27" s="11"/>
      <c r="AL27" s="96"/>
      <c r="AM27" s="9" t="s">
        <v>21</v>
      </c>
      <c r="AN27" s="25">
        <v>0</v>
      </c>
      <c r="AO27" s="25">
        <v>5.8269000000000002</v>
      </c>
      <c r="AP27" s="25">
        <v>9.2675000000000001</v>
      </c>
      <c r="AQ27" s="25">
        <v>9.9888999999999992</v>
      </c>
      <c r="AR27" s="25">
        <v>13.097</v>
      </c>
      <c r="AS27" s="25">
        <v>10.877000000000001</v>
      </c>
      <c r="AT27" s="25">
        <v>9.1564999999999994</v>
      </c>
      <c r="AU27" s="25">
        <v>6.8811999999999998</v>
      </c>
      <c r="AV27" s="25">
        <v>7.2697000000000003</v>
      </c>
      <c r="AW27" s="25">
        <v>6.9367000000000001</v>
      </c>
      <c r="AX27" s="25">
        <v>11.875999999999999</v>
      </c>
      <c r="AY27" s="25">
        <v>7.2697000000000003</v>
      </c>
      <c r="AZ27" s="25">
        <v>1.2764</v>
      </c>
      <c r="BA27" s="25">
        <v>0</v>
      </c>
      <c r="BB27" s="25">
        <v>1.1099000000000001</v>
      </c>
      <c r="BC27" s="25">
        <v>0</v>
      </c>
      <c r="BD27" s="25">
        <v>2.6637</v>
      </c>
      <c r="BE27" s="25">
        <v>2.6082000000000001</v>
      </c>
      <c r="BF27" s="25">
        <v>7.1032000000000002</v>
      </c>
      <c r="BG27" s="25">
        <v>5.0499000000000001</v>
      </c>
      <c r="BH27" s="25">
        <v>7.6026999999999996</v>
      </c>
      <c r="BI27" s="25">
        <v>4.9390000000000001</v>
      </c>
      <c r="BJ27" s="25">
        <v>2.3862000000000001</v>
      </c>
      <c r="BK27" s="25">
        <v>0</v>
      </c>
      <c r="BL27" s="32"/>
      <c r="BN27" s="96"/>
      <c r="BO27" s="18" t="s">
        <v>21</v>
      </c>
      <c r="BP27" s="27">
        <v>8.2036999999999995</v>
      </c>
      <c r="BQ27" s="27">
        <v>2.9026999999999998</v>
      </c>
      <c r="BR27" s="11"/>
    </row>
    <row r="28" spans="1:70" x14ac:dyDescent="0.25">
      <c r="A28" s="96"/>
      <c r="B28" s="9" t="s">
        <v>22</v>
      </c>
      <c r="C28" s="25">
        <v>0</v>
      </c>
      <c r="E28" s="15"/>
      <c r="F28" s="96"/>
      <c r="G28" s="18" t="s">
        <v>22</v>
      </c>
      <c r="H28" s="27">
        <v>90.644000000000005</v>
      </c>
      <c r="I28" s="27">
        <v>5.5702999999999996</v>
      </c>
      <c r="J28" s="27">
        <v>3.5447000000000002</v>
      </c>
      <c r="K28" s="27">
        <v>1.5192000000000001</v>
      </c>
      <c r="L28" s="27">
        <v>1.0127999999999999</v>
      </c>
      <c r="M28" s="27">
        <v>2.0255999999999998</v>
      </c>
      <c r="N28" s="27">
        <v>1.0127999999999999</v>
      </c>
      <c r="O28" s="27">
        <v>2.5318999999999998</v>
      </c>
      <c r="P28" s="27">
        <v>1.0127999999999999</v>
      </c>
      <c r="Q28" s="27">
        <v>3.0383</v>
      </c>
      <c r="R28" s="27">
        <v>0.50639000000000001</v>
      </c>
      <c r="S28" s="27">
        <v>1.0127999999999999</v>
      </c>
      <c r="T28" s="27">
        <v>1.0127999999999999</v>
      </c>
      <c r="U28" s="27">
        <v>2.0255999999999998</v>
      </c>
      <c r="V28" s="27">
        <v>0</v>
      </c>
      <c r="W28" s="27">
        <v>1.0127999999999999</v>
      </c>
      <c r="X28" s="27">
        <v>0</v>
      </c>
      <c r="Y28" s="27">
        <v>0</v>
      </c>
      <c r="Z28" s="27">
        <v>1.0127999999999999</v>
      </c>
      <c r="AA28" s="27">
        <v>4.5575000000000001</v>
      </c>
      <c r="AB28" s="14"/>
      <c r="AC28" s="5"/>
      <c r="AD28" s="96"/>
      <c r="AE28" s="18" t="s">
        <v>22</v>
      </c>
      <c r="AF28" s="29">
        <v>90.644000000000005</v>
      </c>
      <c r="AG28" s="29">
        <v>13.672599999999999</v>
      </c>
      <c r="AH28" s="29">
        <v>9.1149899999999988</v>
      </c>
      <c r="AI28" s="29">
        <v>9.6215000000000011</v>
      </c>
      <c r="AJ28" s="11"/>
      <c r="AL28" s="96"/>
      <c r="AM28" s="9" t="s">
        <v>22</v>
      </c>
      <c r="AN28" s="25">
        <v>3.1076999999999999</v>
      </c>
      <c r="AO28" s="25">
        <v>6.9367000000000001</v>
      </c>
      <c r="AP28" s="25">
        <v>8.2685999999999993</v>
      </c>
      <c r="AQ28" s="25">
        <v>3.6071</v>
      </c>
      <c r="AR28" s="25">
        <v>9.8224</v>
      </c>
      <c r="AS28" s="25">
        <v>8.9344999999999999</v>
      </c>
      <c r="AT28" s="25">
        <v>7.8246000000000002</v>
      </c>
      <c r="AU28" s="25">
        <v>7.7137000000000002</v>
      </c>
      <c r="AV28" s="25">
        <v>7.2141999999999999</v>
      </c>
      <c r="AW28" s="25">
        <v>7.1586999999999996</v>
      </c>
      <c r="AX28" s="25">
        <v>6.8811999999999998</v>
      </c>
      <c r="AY28" s="25">
        <v>8.5460999999999991</v>
      </c>
      <c r="AZ28" s="25">
        <v>0</v>
      </c>
      <c r="BA28" s="25">
        <v>0</v>
      </c>
      <c r="BB28" s="25">
        <v>1.7758</v>
      </c>
      <c r="BC28" s="25">
        <v>9.3230000000000004</v>
      </c>
      <c r="BD28" s="25">
        <v>5.6604000000000001</v>
      </c>
      <c r="BE28" s="25">
        <v>2.6082000000000001</v>
      </c>
      <c r="BF28" s="25">
        <v>0</v>
      </c>
      <c r="BG28" s="25">
        <v>3.4405999999999999</v>
      </c>
      <c r="BH28" s="25">
        <v>2.2198000000000002</v>
      </c>
      <c r="BI28" s="25">
        <v>7.7137000000000002</v>
      </c>
      <c r="BJ28" s="25">
        <v>1.9978</v>
      </c>
      <c r="BK28" s="25">
        <v>2.0583</v>
      </c>
      <c r="BL28" s="32"/>
      <c r="BN28" s="96"/>
      <c r="BO28" s="18" t="s">
        <v>22</v>
      </c>
      <c r="BP28" s="27">
        <v>7.1712999999999996</v>
      </c>
      <c r="BQ28" s="27">
        <v>3.0695999999999999</v>
      </c>
      <c r="BR28" s="11"/>
    </row>
    <row r="29" spans="1:70" x14ac:dyDescent="0.25">
      <c r="A29" s="96"/>
      <c r="B29" s="10" t="s">
        <v>31</v>
      </c>
      <c r="C29" s="26">
        <v>0</v>
      </c>
      <c r="E29" s="12"/>
      <c r="F29" s="96"/>
      <c r="G29" s="10" t="s">
        <v>31</v>
      </c>
      <c r="H29" s="28">
        <v>132.77054545454544</v>
      </c>
      <c r="I29" s="28">
        <v>5.4062272727272731</v>
      </c>
      <c r="J29" s="28">
        <v>3.7943727272727275</v>
      </c>
      <c r="K29" s="28">
        <v>4.0684636363636359</v>
      </c>
      <c r="L29" s="28">
        <v>3.5181727272727272</v>
      </c>
      <c r="M29" s="28">
        <v>2.4485181818181818</v>
      </c>
      <c r="N29" s="28">
        <v>1.9896618181818182</v>
      </c>
      <c r="O29" s="28">
        <v>2.3567263636363629</v>
      </c>
      <c r="P29" s="28">
        <v>1.2505445454545452</v>
      </c>
      <c r="Q29" s="28">
        <v>2.0342636363636362</v>
      </c>
      <c r="R29" s="28">
        <v>1.1111172727272727</v>
      </c>
      <c r="S29" s="28">
        <v>0.73958636363636354</v>
      </c>
      <c r="T29" s="28">
        <v>0.64573090909090913</v>
      </c>
      <c r="U29" s="28">
        <v>0.7387481818181818</v>
      </c>
      <c r="V29" s="28">
        <v>0.64489999999999992</v>
      </c>
      <c r="W29" s="28">
        <v>0.41566636363636367</v>
      </c>
      <c r="X29" s="28">
        <v>0.37168000000000001</v>
      </c>
      <c r="Y29" s="28">
        <v>0.64771727272727264</v>
      </c>
      <c r="Z29" s="28">
        <v>0.32396272727272729</v>
      </c>
      <c r="AA29" s="28">
        <v>3.0084636363636363</v>
      </c>
      <c r="AB29" s="14"/>
      <c r="AC29" s="5"/>
      <c r="AD29" s="96"/>
      <c r="AE29" s="10" t="s">
        <v>31</v>
      </c>
      <c r="AF29" s="30">
        <v>132.77054545454544</v>
      </c>
      <c r="AG29" s="30">
        <v>19.23575454545454</v>
      </c>
      <c r="AH29" s="30">
        <v>9.4819000000000013</v>
      </c>
      <c r="AI29" s="30">
        <v>6.7968690909090901</v>
      </c>
      <c r="AJ29" s="11"/>
      <c r="AL29" s="96"/>
      <c r="AM29" s="10" t="s">
        <v>31</v>
      </c>
      <c r="AN29" s="26">
        <v>1.6849999999999998</v>
      </c>
      <c r="AO29" s="26">
        <v>8.4905363636363642</v>
      </c>
      <c r="AP29" s="26">
        <v>8.4249818181818181</v>
      </c>
      <c r="AQ29" s="26">
        <v>7.5320363636363643</v>
      </c>
      <c r="AR29" s="26">
        <v>9.8376545454545443</v>
      </c>
      <c r="AS29" s="26">
        <v>8.9143272727272702</v>
      </c>
      <c r="AT29" s="26">
        <v>9.1010000000000009</v>
      </c>
      <c r="AU29" s="26">
        <v>9.479354545454548</v>
      </c>
      <c r="AV29" s="26">
        <v>8.6016090909090899</v>
      </c>
      <c r="AW29" s="26">
        <v>9.5499454545454547</v>
      </c>
      <c r="AX29" s="26">
        <v>9.6660727272727271</v>
      </c>
      <c r="AY29" s="26">
        <v>8.1323454545454545</v>
      </c>
      <c r="AZ29" s="26">
        <v>1.3217727272727273</v>
      </c>
      <c r="BA29" s="26">
        <v>0.66593181818181824</v>
      </c>
      <c r="BB29" s="26">
        <v>1.8414000000000001</v>
      </c>
      <c r="BC29" s="26">
        <v>3.188378181818182</v>
      </c>
      <c r="BD29" s="26">
        <v>3.4910681818181812</v>
      </c>
      <c r="BE29" s="26">
        <v>3.4961163636363639</v>
      </c>
      <c r="BF29" s="26">
        <v>2.7292945454545454</v>
      </c>
      <c r="BG29" s="26">
        <v>5.4333090909090913</v>
      </c>
      <c r="BH29" s="26">
        <v>5.3425272727272723</v>
      </c>
      <c r="BI29" s="26">
        <v>4.6614909090909098</v>
      </c>
      <c r="BJ29" s="26">
        <v>1.7758109090909091</v>
      </c>
      <c r="BK29" s="26">
        <v>0.66017090909090903</v>
      </c>
      <c r="BL29" s="32"/>
      <c r="BN29" s="96"/>
      <c r="BO29" s="10" t="s">
        <v>31</v>
      </c>
      <c r="BP29" s="28">
        <v>8.2839818181818181</v>
      </c>
      <c r="BQ29" s="28">
        <v>2.8859727272727271</v>
      </c>
      <c r="BR29" s="11"/>
    </row>
    <row r="30" spans="1:70" x14ac:dyDescent="0.25">
      <c r="A30" s="96"/>
      <c r="B30" s="10" t="s">
        <v>32</v>
      </c>
      <c r="C30" s="26">
        <v>0</v>
      </c>
      <c r="E30" s="12"/>
      <c r="F30" s="96"/>
      <c r="G30" s="10" t="s">
        <v>32</v>
      </c>
      <c r="H30" s="28">
        <f>STDEV(H18:H28)/SQRT(11)</f>
        <v>11.899131418540687</v>
      </c>
      <c r="I30" s="28">
        <f t="shared" ref="I30:AA30" si="3">STDEV(I18:I28)/SQRT(11)</f>
        <v>0.53005573430637876</v>
      </c>
      <c r="J30" s="28">
        <f t="shared" si="3"/>
        <v>0.43245133895270116</v>
      </c>
      <c r="K30" s="28">
        <f t="shared" si="3"/>
        <v>0.43752610192738106</v>
      </c>
      <c r="L30" s="28">
        <f t="shared" si="3"/>
        <v>0.53702632034547571</v>
      </c>
      <c r="M30" s="28">
        <f t="shared" si="3"/>
        <v>0.3405618861977634</v>
      </c>
      <c r="N30" s="28">
        <f t="shared" si="3"/>
        <v>0.30185085426661906</v>
      </c>
      <c r="O30" s="28">
        <f t="shared" si="3"/>
        <v>0.44890122550364864</v>
      </c>
      <c r="P30" s="28">
        <f t="shared" si="3"/>
        <v>0.21087402336407401</v>
      </c>
      <c r="Q30" s="28">
        <f t="shared" si="3"/>
        <v>0.31266881033879557</v>
      </c>
      <c r="R30" s="28">
        <f t="shared" si="3"/>
        <v>0.26357690805907769</v>
      </c>
      <c r="S30" s="28">
        <f t="shared" si="3"/>
        <v>0.14279236580225482</v>
      </c>
      <c r="T30" s="28">
        <f t="shared" si="3"/>
        <v>0.1202080851346345</v>
      </c>
      <c r="U30" s="28">
        <f t="shared" si="3"/>
        <v>0.1727261197693577</v>
      </c>
      <c r="V30" s="28">
        <f t="shared" si="3"/>
        <v>0.25598922961363396</v>
      </c>
      <c r="W30" s="28">
        <f t="shared" si="3"/>
        <v>0.13379853724076579</v>
      </c>
      <c r="X30" s="28">
        <f t="shared" si="3"/>
        <v>0.13936834418188374</v>
      </c>
      <c r="Y30" s="28">
        <f t="shared" si="3"/>
        <v>0.18317822233646427</v>
      </c>
      <c r="Z30" s="28">
        <f t="shared" si="3"/>
        <v>0.10325685635250401</v>
      </c>
      <c r="AA30" s="28">
        <f t="shared" si="3"/>
        <v>0.34210679254310639</v>
      </c>
      <c r="AB30" s="14"/>
      <c r="AC30" s="5"/>
      <c r="AD30" s="96"/>
      <c r="AE30" s="10" t="s">
        <v>32</v>
      </c>
      <c r="AF30" s="30">
        <f>STDEV(AF18:AF28)/SQRT(11)</f>
        <v>11.899131418540687</v>
      </c>
      <c r="AG30" s="30">
        <f t="shared" ref="AG30:AI30" si="4">STDEV(AG18:AG28)/SQRT(11)</f>
        <v>1.1035826105226256</v>
      </c>
      <c r="AH30" s="30">
        <f t="shared" si="4"/>
        <v>0.91455803484723497</v>
      </c>
      <c r="AI30" s="30">
        <f t="shared" si="4"/>
        <v>0.66539099755154962</v>
      </c>
      <c r="AJ30" s="11"/>
      <c r="AL30" s="96"/>
      <c r="AM30" s="10" t="s">
        <v>32</v>
      </c>
      <c r="AN30" s="26">
        <f>STDEV(AN18:AN28)/SQRT(11)</f>
        <v>0.61724077650607156</v>
      </c>
      <c r="AO30" s="26">
        <f t="shared" ref="AO30:BK30" si="5">STDEV(AO18:AO28)/SQRT(11)</f>
        <v>0.95735554355571595</v>
      </c>
      <c r="AP30" s="26">
        <f t="shared" si="5"/>
        <v>0.34141940612102367</v>
      </c>
      <c r="AQ30" s="26">
        <f t="shared" si="5"/>
        <v>0.92361137953861416</v>
      </c>
      <c r="AR30" s="26">
        <f t="shared" si="5"/>
        <v>0.53687249685963567</v>
      </c>
      <c r="AS30" s="26">
        <f t="shared" si="5"/>
        <v>0.67160511383224353</v>
      </c>
      <c r="AT30" s="26">
        <f t="shared" si="5"/>
        <v>0.47873178826030782</v>
      </c>
      <c r="AU30" s="26">
        <f t="shared" si="5"/>
        <v>0.8659546564198416</v>
      </c>
      <c r="AV30" s="26">
        <f t="shared" si="5"/>
        <v>0.58114725570195802</v>
      </c>
      <c r="AW30" s="26">
        <f t="shared" si="5"/>
        <v>0.90663216540052471</v>
      </c>
      <c r="AX30" s="26">
        <f t="shared" si="5"/>
        <v>0.67644987559932979</v>
      </c>
      <c r="AY30" s="26">
        <f t="shared" si="5"/>
        <v>0.65648249001971226</v>
      </c>
      <c r="AZ30" s="26">
        <f t="shared" si="5"/>
        <v>0.41808944276225907</v>
      </c>
      <c r="BA30" s="26">
        <f t="shared" si="5"/>
        <v>0.33279880451276256</v>
      </c>
      <c r="BB30" s="26">
        <f t="shared" si="5"/>
        <v>0.40681986878268833</v>
      </c>
      <c r="BC30" s="26">
        <f t="shared" si="5"/>
        <v>0.83778837579754473</v>
      </c>
      <c r="BD30" s="26">
        <f t="shared" si="5"/>
        <v>0.75781117167899203</v>
      </c>
      <c r="BE30" s="26">
        <f t="shared" si="5"/>
        <v>0.81887578279589313</v>
      </c>
      <c r="BF30" s="26">
        <f t="shared" si="5"/>
        <v>0.80456106518722781</v>
      </c>
      <c r="BG30" s="26">
        <f t="shared" si="5"/>
        <v>0.98050763452171608</v>
      </c>
      <c r="BH30" s="26">
        <f t="shared" si="5"/>
        <v>1.523719599955732</v>
      </c>
      <c r="BI30" s="26">
        <f t="shared" si="5"/>
        <v>0.72413547043159643</v>
      </c>
      <c r="BJ30" s="26">
        <f t="shared" si="5"/>
        <v>0.43875219401773019</v>
      </c>
      <c r="BK30" s="26">
        <f t="shared" si="5"/>
        <v>0.33265454383968673</v>
      </c>
      <c r="BL30" s="32"/>
      <c r="BN30" s="96"/>
      <c r="BO30" s="10" t="s">
        <v>32</v>
      </c>
      <c r="BP30" s="26">
        <f t="shared" ref="BP30:BQ30" si="6">STDEV(BP18:BP28)/SQRT(11)</f>
        <v>0.31112267408625049</v>
      </c>
      <c r="BQ30" s="26">
        <f t="shared" si="6"/>
        <v>0.23777844198134185</v>
      </c>
      <c r="BR30" s="11"/>
    </row>
    <row r="31" spans="1:70" x14ac:dyDescent="0.25">
      <c r="A31" s="1"/>
      <c r="B31" s="3"/>
      <c r="C31" s="25"/>
      <c r="E31" s="12"/>
      <c r="F31" s="12"/>
      <c r="G31" s="16"/>
      <c r="H31" s="27"/>
      <c r="I31" s="27"/>
      <c r="J31" s="27"/>
      <c r="K31" s="27"/>
      <c r="L31" s="27"/>
      <c r="M31" s="27"/>
      <c r="N31" s="27"/>
      <c r="O31" s="27"/>
      <c r="P31" s="27"/>
      <c r="Q31" s="27"/>
      <c r="R31" s="27"/>
      <c r="S31" s="27"/>
      <c r="T31" s="27"/>
      <c r="U31" s="27"/>
      <c r="V31" s="27"/>
      <c r="W31" s="27"/>
      <c r="X31" s="27"/>
      <c r="Y31" s="27"/>
      <c r="Z31" s="27"/>
      <c r="AA31" s="27"/>
      <c r="AB31" s="14"/>
      <c r="AC31" s="5"/>
      <c r="AD31" s="12"/>
      <c r="AE31" s="16"/>
      <c r="AF31" s="29"/>
      <c r="AG31" s="29"/>
      <c r="AH31" s="29"/>
      <c r="AI31" s="29"/>
      <c r="AJ31" s="11"/>
      <c r="AL31" s="12"/>
      <c r="AM31" s="9"/>
      <c r="AN31" s="25"/>
      <c r="AO31" s="25"/>
      <c r="AP31" s="25"/>
      <c r="AQ31" s="25"/>
      <c r="AR31" s="25"/>
      <c r="AS31" s="25"/>
      <c r="AT31" s="25"/>
      <c r="AU31" s="25"/>
      <c r="AV31" s="25"/>
      <c r="AW31" s="25"/>
      <c r="AX31" s="25"/>
      <c r="AY31" s="25"/>
      <c r="AZ31" s="25"/>
      <c r="BA31" s="25"/>
      <c r="BB31" s="25"/>
      <c r="BC31" s="25"/>
      <c r="BD31" s="25"/>
      <c r="BE31" s="25"/>
      <c r="BF31" s="25"/>
      <c r="BG31" s="25"/>
      <c r="BH31" s="25"/>
      <c r="BI31" s="25"/>
      <c r="BJ31" s="25"/>
      <c r="BK31" s="25"/>
      <c r="BL31" s="32"/>
      <c r="BN31" s="12"/>
      <c r="BO31" s="18"/>
      <c r="BP31" s="27"/>
      <c r="BQ31" s="27"/>
      <c r="BR31" s="11"/>
    </row>
    <row r="32" spans="1:70" x14ac:dyDescent="0.25">
      <c r="A32" s="96" t="s">
        <v>23</v>
      </c>
      <c r="B32" s="9" t="s">
        <v>24</v>
      </c>
      <c r="C32" s="25">
        <v>1.5065</v>
      </c>
      <c r="E32" s="12"/>
      <c r="F32" s="96" t="s">
        <v>23</v>
      </c>
      <c r="G32" s="18" t="s">
        <v>24</v>
      </c>
      <c r="H32" s="27">
        <v>144.63</v>
      </c>
      <c r="I32" s="27">
        <v>17.074000000000002</v>
      </c>
      <c r="J32" s="27">
        <v>14.563000000000001</v>
      </c>
      <c r="K32" s="27">
        <v>9.0390999999999995</v>
      </c>
      <c r="L32" s="27">
        <v>5.0217000000000001</v>
      </c>
      <c r="M32" s="27">
        <v>5.0217000000000001</v>
      </c>
      <c r="N32" s="27">
        <v>2.5108999999999999</v>
      </c>
      <c r="O32" s="27">
        <v>0.50217000000000001</v>
      </c>
      <c r="P32" s="27">
        <v>1.5065</v>
      </c>
      <c r="Q32" s="27">
        <v>2.5108999999999999</v>
      </c>
      <c r="R32" s="27">
        <v>1.0043</v>
      </c>
      <c r="S32" s="27">
        <v>1.5065</v>
      </c>
      <c r="T32" s="27">
        <v>0.50217000000000001</v>
      </c>
      <c r="U32" s="27">
        <v>0</v>
      </c>
      <c r="V32" s="27">
        <v>0</v>
      </c>
      <c r="W32" s="27">
        <v>0</v>
      </c>
      <c r="X32" s="27">
        <v>1.0043</v>
      </c>
      <c r="Y32" s="27">
        <v>0.50217000000000001</v>
      </c>
      <c r="Z32" s="27">
        <v>0</v>
      </c>
      <c r="AA32" s="27">
        <v>1.5065</v>
      </c>
      <c r="AB32" s="14"/>
      <c r="AC32" s="5"/>
      <c r="AD32" s="96" t="s">
        <v>23</v>
      </c>
      <c r="AE32" s="18" t="s">
        <v>24</v>
      </c>
      <c r="AF32" s="29">
        <v>144.63</v>
      </c>
      <c r="AG32" s="29">
        <v>50.719500000000004</v>
      </c>
      <c r="AH32" s="29">
        <v>9.5412700000000008</v>
      </c>
      <c r="AI32" s="29">
        <v>3.5151399999999997</v>
      </c>
      <c r="AJ32" s="11"/>
      <c r="AL32" s="96" t="s">
        <v>23</v>
      </c>
      <c r="AM32" s="9" t="s">
        <v>24</v>
      </c>
      <c r="AN32" s="25">
        <v>3.6421000000000001</v>
      </c>
      <c r="AO32" s="25">
        <v>6.6037999999999997</v>
      </c>
      <c r="AP32" s="25">
        <v>5.3829000000000002</v>
      </c>
      <c r="AQ32" s="25">
        <v>8.657</v>
      </c>
      <c r="AR32" s="25">
        <v>8.4906000000000006</v>
      </c>
      <c r="AS32" s="25">
        <v>7.7137000000000002</v>
      </c>
      <c r="AT32" s="25">
        <v>7.7137000000000002</v>
      </c>
      <c r="AU32" s="25">
        <v>12.597</v>
      </c>
      <c r="AV32" s="25">
        <v>5.2164000000000001</v>
      </c>
      <c r="AW32" s="25">
        <v>7.9356</v>
      </c>
      <c r="AX32" s="25">
        <v>7.9356</v>
      </c>
      <c r="AY32" s="25">
        <v>10.266</v>
      </c>
      <c r="AZ32" s="25">
        <v>6.0488</v>
      </c>
      <c r="BA32" s="25">
        <v>2.7191999999999998</v>
      </c>
      <c r="BB32" s="25">
        <v>6.6593</v>
      </c>
      <c r="BC32" s="25">
        <v>1.4983</v>
      </c>
      <c r="BD32" s="25">
        <v>9.3230000000000004</v>
      </c>
      <c r="BE32" s="25">
        <v>6.3262999999999998</v>
      </c>
      <c r="BF32" s="25">
        <v>7.6026999999999996</v>
      </c>
      <c r="BG32" s="25">
        <v>7.3251999999999997</v>
      </c>
      <c r="BH32" s="25">
        <v>6.7702999999999998</v>
      </c>
      <c r="BI32" s="25">
        <v>2.6082000000000001</v>
      </c>
      <c r="BJ32" s="25">
        <v>0</v>
      </c>
      <c r="BK32" s="25">
        <v>0.49945000000000001</v>
      </c>
      <c r="BL32" s="32"/>
      <c r="BN32" s="96" t="s">
        <v>23</v>
      </c>
      <c r="BO32" s="18" t="s">
        <v>24</v>
      </c>
      <c r="BP32" s="27">
        <v>7.6715999999999998</v>
      </c>
      <c r="BQ32" s="27">
        <v>4.8208000000000002</v>
      </c>
      <c r="BR32" s="11"/>
    </row>
    <row r="33" spans="1:70" x14ac:dyDescent="0.25">
      <c r="A33" s="96"/>
      <c r="B33" s="9" t="s">
        <v>25</v>
      </c>
      <c r="C33" s="25">
        <v>0.50600999999999996</v>
      </c>
      <c r="E33" s="12"/>
      <c r="F33" s="96"/>
      <c r="G33" s="18" t="s">
        <v>25</v>
      </c>
      <c r="H33" s="27">
        <v>157.37</v>
      </c>
      <c r="I33" s="27">
        <v>23.782</v>
      </c>
      <c r="J33" s="27">
        <v>12.144</v>
      </c>
      <c r="K33" s="27">
        <v>11.132</v>
      </c>
      <c r="L33" s="27">
        <v>4.5541</v>
      </c>
      <c r="M33" s="27">
        <v>2.024</v>
      </c>
      <c r="N33" s="27">
        <v>2.5299999999999998</v>
      </c>
      <c r="O33" s="27">
        <v>5.0601000000000003</v>
      </c>
      <c r="P33" s="27">
        <v>2.024</v>
      </c>
      <c r="Q33" s="27">
        <v>1.518</v>
      </c>
      <c r="R33" s="27">
        <v>0.50600999999999996</v>
      </c>
      <c r="S33" s="27">
        <v>1.012</v>
      </c>
      <c r="T33" s="27">
        <v>0.50600999999999996</v>
      </c>
      <c r="U33" s="27">
        <v>0</v>
      </c>
      <c r="V33" s="27">
        <v>1.518</v>
      </c>
      <c r="W33" s="27">
        <v>0</v>
      </c>
      <c r="X33" s="27">
        <v>0</v>
      </c>
      <c r="Y33" s="27">
        <v>0</v>
      </c>
      <c r="Z33" s="27">
        <v>0.50600999999999996</v>
      </c>
      <c r="AA33" s="27">
        <v>0.50600999999999996</v>
      </c>
      <c r="AB33" s="14"/>
      <c r="AC33" s="5"/>
      <c r="AD33" s="96"/>
      <c r="AE33" s="18" t="s">
        <v>25</v>
      </c>
      <c r="AF33" s="29">
        <v>157.37</v>
      </c>
      <c r="AG33" s="29">
        <v>53.636099999999999</v>
      </c>
      <c r="AH33" s="29">
        <v>12.650110000000002</v>
      </c>
      <c r="AI33" s="29">
        <v>3.0360299999999998</v>
      </c>
      <c r="AJ33" s="11"/>
      <c r="AL33" s="96"/>
      <c r="AM33" s="9" t="s">
        <v>25</v>
      </c>
      <c r="AN33" s="25">
        <v>4.1064999999999996</v>
      </c>
      <c r="AO33" s="25">
        <v>5.1608999999999998</v>
      </c>
      <c r="AP33" s="25">
        <v>6.3818000000000001</v>
      </c>
      <c r="AQ33" s="25">
        <v>7.3251999999999997</v>
      </c>
      <c r="AR33" s="25">
        <v>8.657</v>
      </c>
      <c r="AS33" s="25">
        <v>9.4339999999999993</v>
      </c>
      <c r="AT33" s="25">
        <v>12.263999999999999</v>
      </c>
      <c r="AU33" s="25">
        <v>12.653</v>
      </c>
      <c r="AV33" s="25">
        <v>9.2675000000000001</v>
      </c>
      <c r="AW33" s="25">
        <v>11.375999999999999</v>
      </c>
      <c r="AX33" s="25">
        <v>8.657</v>
      </c>
      <c r="AY33" s="25">
        <v>9.1564999999999994</v>
      </c>
      <c r="AZ33" s="25">
        <v>1.0544</v>
      </c>
      <c r="BA33" s="25">
        <v>7.7690999999999999</v>
      </c>
      <c r="BB33" s="25">
        <v>9.7668999999999997</v>
      </c>
      <c r="BC33" s="25">
        <v>6.2708000000000004</v>
      </c>
      <c r="BD33" s="25">
        <v>6.7148000000000003</v>
      </c>
      <c r="BE33" s="25">
        <v>8.8789999999999996</v>
      </c>
      <c r="BF33" s="25">
        <v>6.4372999999999996</v>
      </c>
      <c r="BG33" s="25">
        <v>5.3273999999999999</v>
      </c>
      <c r="BH33" s="25">
        <v>7.1586999999999996</v>
      </c>
      <c r="BI33" s="25">
        <v>5.8269000000000002</v>
      </c>
      <c r="BJ33" s="25">
        <v>4.5505000000000004</v>
      </c>
      <c r="BK33" s="25">
        <v>0</v>
      </c>
      <c r="BL33" s="32"/>
      <c r="BN33" s="96"/>
      <c r="BO33" s="18" t="s">
        <v>25</v>
      </c>
      <c r="BP33" s="27">
        <v>8.7082999999999995</v>
      </c>
      <c r="BQ33" s="27">
        <v>5.8148</v>
      </c>
      <c r="BR33" s="11"/>
    </row>
    <row r="34" spans="1:70" x14ac:dyDescent="0.25">
      <c r="A34" s="96"/>
      <c r="B34" s="9" t="s">
        <v>26</v>
      </c>
      <c r="C34" s="25">
        <v>0.50219000000000003</v>
      </c>
      <c r="E34" s="12"/>
      <c r="F34" s="96"/>
      <c r="G34" s="18" t="s">
        <v>26</v>
      </c>
      <c r="H34" s="27">
        <v>120.52</v>
      </c>
      <c r="I34" s="27">
        <v>15.066000000000001</v>
      </c>
      <c r="J34" s="27">
        <v>13.057</v>
      </c>
      <c r="K34" s="27">
        <v>9.0393000000000008</v>
      </c>
      <c r="L34" s="27">
        <v>3.0131000000000001</v>
      </c>
      <c r="M34" s="27">
        <v>4.5197000000000003</v>
      </c>
      <c r="N34" s="27">
        <v>3.5152999999999999</v>
      </c>
      <c r="O34" s="27">
        <v>2.5108999999999999</v>
      </c>
      <c r="P34" s="27">
        <v>3.0131000000000001</v>
      </c>
      <c r="Q34" s="27">
        <v>1.0044</v>
      </c>
      <c r="R34" s="27">
        <v>1.5065999999999999</v>
      </c>
      <c r="S34" s="27">
        <v>0.50219000000000003</v>
      </c>
      <c r="T34" s="27">
        <v>0</v>
      </c>
      <c r="U34" s="27">
        <v>0.50219000000000003</v>
      </c>
      <c r="V34" s="27">
        <v>0</v>
      </c>
      <c r="W34" s="27">
        <v>0</v>
      </c>
      <c r="X34" s="27">
        <v>1.5065999999999999</v>
      </c>
      <c r="Y34" s="27">
        <v>0</v>
      </c>
      <c r="Z34" s="27">
        <v>0.50219000000000003</v>
      </c>
      <c r="AA34" s="27">
        <v>3.0131000000000001</v>
      </c>
      <c r="AB34" s="14"/>
      <c r="AC34" s="5"/>
      <c r="AD34" s="96"/>
      <c r="AE34" s="18" t="s">
        <v>26</v>
      </c>
      <c r="AF34" s="29">
        <v>120.52</v>
      </c>
      <c r="AG34" s="29">
        <v>44.695100000000004</v>
      </c>
      <c r="AH34" s="29">
        <v>12.052490000000001</v>
      </c>
      <c r="AI34" s="29">
        <v>5.5240799999999997</v>
      </c>
      <c r="AJ34" s="11"/>
      <c r="AL34" s="96"/>
      <c r="AM34" s="9" t="s">
        <v>26</v>
      </c>
      <c r="AN34" s="25">
        <v>5.9378000000000002</v>
      </c>
      <c r="AO34" s="25">
        <v>7.3807</v>
      </c>
      <c r="AP34" s="25">
        <v>3.7736000000000001</v>
      </c>
      <c r="AQ34" s="25">
        <v>1.9422999999999999</v>
      </c>
      <c r="AR34" s="25">
        <v>5.6048999999999998</v>
      </c>
      <c r="AS34" s="25">
        <v>3.2740999999999998</v>
      </c>
      <c r="AT34" s="25">
        <v>6.4927999999999999</v>
      </c>
      <c r="AU34" s="25">
        <v>7.8246000000000002</v>
      </c>
      <c r="AV34" s="25">
        <v>7.5472000000000001</v>
      </c>
      <c r="AW34" s="25">
        <v>4.4394999999999998</v>
      </c>
      <c r="AX34" s="25">
        <v>8.657</v>
      </c>
      <c r="AY34" s="25">
        <v>7.9911000000000003</v>
      </c>
      <c r="AZ34" s="25">
        <v>4.7169999999999996</v>
      </c>
      <c r="BA34" s="25">
        <v>6.5483000000000002</v>
      </c>
      <c r="BB34" s="25">
        <v>3.3851</v>
      </c>
      <c r="BC34" s="25">
        <v>3.2740999999999998</v>
      </c>
      <c r="BD34" s="25">
        <v>9.2119999999999997</v>
      </c>
      <c r="BE34" s="25">
        <v>5.3829000000000002</v>
      </c>
      <c r="BF34" s="25">
        <v>5.0499000000000001</v>
      </c>
      <c r="BG34" s="25">
        <v>0.83240999999999998</v>
      </c>
      <c r="BH34" s="25">
        <v>4.1619999999999999</v>
      </c>
      <c r="BI34" s="25">
        <v>0</v>
      </c>
      <c r="BJ34" s="25">
        <v>1.9978</v>
      </c>
      <c r="BK34" s="25">
        <v>2.6634000000000002</v>
      </c>
      <c r="BL34" s="32"/>
      <c r="BN34" s="96"/>
      <c r="BO34" s="18" t="s">
        <v>26</v>
      </c>
      <c r="BP34" s="27">
        <v>5.9119999999999999</v>
      </c>
      <c r="BQ34" s="27">
        <v>3.9348000000000001</v>
      </c>
      <c r="BR34" s="11"/>
    </row>
    <row r="35" spans="1:70" x14ac:dyDescent="0.25">
      <c r="A35" s="96"/>
      <c r="B35" s="9" t="s">
        <v>27</v>
      </c>
      <c r="C35" s="25">
        <v>2.5087999999999999</v>
      </c>
      <c r="E35" s="12"/>
      <c r="F35" s="96"/>
      <c r="G35" s="18" t="s">
        <v>27</v>
      </c>
      <c r="H35" s="27">
        <v>159.56</v>
      </c>
      <c r="I35" s="27">
        <v>15.555</v>
      </c>
      <c r="J35" s="27">
        <v>12.042</v>
      </c>
      <c r="K35" s="27">
        <v>11.039</v>
      </c>
      <c r="L35" s="27">
        <v>8.5299999999999994</v>
      </c>
      <c r="M35" s="27">
        <v>3.0106000000000002</v>
      </c>
      <c r="N35" s="27">
        <v>3.5124</v>
      </c>
      <c r="O35" s="27">
        <v>1.0035000000000001</v>
      </c>
      <c r="P35" s="27">
        <v>0</v>
      </c>
      <c r="Q35" s="27">
        <v>1.0035000000000001</v>
      </c>
      <c r="R35" s="27">
        <v>0.50177000000000005</v>
      </c>
      <c r="S35" s="27">
        <v>1.0035000000000001</v>
      </c>
      <c r="T35" s="27">
        <v>0</v>
      </c>
      <c r="U35" s="27">
        <v>2.0070999999999999</v>
      </c>
      <c r="V35" s="27">
        <v>0.50177000000000005</v>
      </c>
      <c r="W35" s="27">
        <v>1.0035000000000001</v>
      </c>
      <c r="X35" s="27">
        <v>0</v>
      </c>
      <c r="Y35" s="27">
        <v>0.50177000000000005</v>
      </c>
      <c r="Z35" s="27">
        <v>0</v>
      </c>
      <c r="AA35" s="27">
        <v>2.0070999999999999</v>
      </c>
      <c r="AB35" s="14"/>
      <c r="AC35" s="5"/>
      <c r="AD35" s="96"/>
      <c r="AE35" s="18" t="s">
        <v>27</v>
      </c>
      <c r="AF35" s="29">
        <v>159.56</v>
      </c>
      <c r="AG35" s="29">
        <v>50.176600000000008</v>
      </c>
      <c r="AH35" s="29">
        <v>7.0246699999999995</v>
      </c>
      <c r="AI35" s="29">
        <v>6.0212399999999988</v>
      </c>
      <c r="AJ35" s="11"/>
      <c r="AL35" s="96"/>
      <c r="AM35" s="9" t="s">
        <v>27</v>
      </c>
      <c r="AN35" s="25">
        <v>5.3829000000000002</v>
      </c>
      <c r="AO35" s="25">
        <v>7.1586999999999996</v>
      </c>
      <c r="AP35" s="25">
        <v>5.9932999999999996</v>
      </c>
      <c r="AQ35" s="25">
        <v>10.766</v>
      </c>
      <c r="AR35" s="25">
        <v>8.6015999999999995</v>
      </c>
      <c r="AS35" s="25">
        <v>8.6015999999999995</v>
      </c>
      <c r="AT35" s="25">
        <v>9.4339999999999993</v>
      </c>
      <c r="AU35" s="25">
        <v>10.433</v>
      </c>
      <c r="AV35" s="25">
        <v>14.262</v>
      </c>
      <c r="AW35" s="25">
        <v>6.4927999999999999</v>
      </c>
      <c r="AX35" s="25">
        <v>7.7137000000000002</v>
      </c>
      <c r="AY35" s="25">
        <v>12.375</v>
      </c>
      <c r="AZ35" s="25">
        <v>5.3273999999999999</v>
      </c>
      <c r="BA35" s="25">
        <v>6.3262999999999998</v>
      </c>
      <c r="BB35" s="25">
        <v>1.8868</v>
      </c>
      <c r="BC35" s="25">
        <v>8.2131000000000007</v>
      </c>
      <c r="BD35" s="25">
        <v>10.766</v>
      </c>
      <c r="BE35" s="25">
        <v>7.7137000000000002</v>
      </c>
      <c r="BF35" s="25">
        <v>5.3829000000000002</v>
      </c>
      <c r="BG35" s="25">
        <v>5.7159000000000004</v>
      </c>
      <c r="BH35" s="25">
        <v>8.8234999999999992</v>
      </c>
      <c r="BI35" s="25">
        <v>3.3296000000000001</v>
      </c>
      <c r="BJ35" s="25">
        <v>0</v>
      </c>
      <c r="BK35" s="25">
        <v>0</v>
      </c>
      <c r="BL35" s="32"/>
      <c r="BN35" s="96"/>
      <c r="BO35" s="18" t="s">
        <v>27</v>
      </c>
      <c r="BP35" s="27">
        <v>8.9259000000000004</v>
      </c>
      <c r="BQ35" s="27">
        <v>5.2912999999999997</v>
      </c>
      <c r="BR35" s="11"/>
    </row>
    <row r="36" spans="1:70" x14ac:dyDescent="0.25">
      <c r="A36" s="96"/>
      <c r="B36" s="9" t="s">
        <v>28</v>
      </c>
      <c r="C36" s="25">
        <v>3.5032000000000001</v>
      </c>
      <c r="E36" s="15"/>
      <c r="F36" s="96"/>
      <c r="G36" s="18" t="s">
        <v>28</v>
      </c>
      <c r="H36" s="27">
        <v>217.2</v>
      </c>
      <c r="I36" s="27">
        <v>24.021999999999998</v>
      </c>
      <c r="J36" s="27">
        <v>16.013999999999999</v>
      </c>
      <c r="K36" s="27">
        <v>8.5076999999999998</v>
      </c>
      <c r="L36" s="27">
        <v>7.0063000000000004</v>
      </c>
      <c r="M36" s="27">
        <v>2.5023</v>
      </c>
      <c r="N36" s="27">
        <v>1.0008999999999999</v>
      </c>
      <c r="O36" s="27">
        <v>2.5023</v>
      </c>
      <c r="P36" s="27">
        <v>1.5014000000000001</v>
      </c>
      <c r="Q36" s="27">
        <v>0</v>
      </c>
      <c r="R36" s="27">
        <v>0.50044999999999995</v>
      </c>
      <c r="S36" s="27">
        <v>0.50044999999999995</v>
      </c>
      <c r="T36" s="27">
        <v>0.50044999999999995</v>
      </c>
      <c r="U36" s="27">
        <v>0</v>
      </c>
      <c r="V36" s="27">
        <v>1.0008999999999999</v>
      </c>
      <c r="W36" s="27">
        <v>0</v>
      </c>
      <c r="X36" s="27">
        <v>0</v>
      </c>
      <c r="Y36" s="27">
        <v>1.5014000000000001</v>
      </c>
      <c r="Z36" s="27">
        <v>0</v>
      </c>
      <c r="AA36" s="27">
        <v>1.0008999999999999</v>
      </c>
      <c r="AB36" s="14"/>
      <c r="AC36" s="5"/>
      <c r="AD36" s="96"/>
      <c r="AE36" s="18" t="s">
        <v>28</v>
      </c>
      <c r="AF36" s="29">
        <v>217.2</v>
      </c>
      <c r="AG36" s="29">
        <v>58.052300000000002</v>
      </c>
      <c r="AH36" s="29">
        <v>6.0054999999999996</v>
      </c>
      <c r="AI36" s="29">
        <v>4.0036499999999995</v>
      </c>
      <c r="AJ36" s="11"/>
      <c r="AL36" s="96"/>
      <c r="AM36" s="9" t="s">
        <v>28</v>
      </c>
      <c r="AN36" s="25">
        <v>5.7713999999999999</v>
      </c>
      <c r="AO36" s="25">
        <v>6.3818000000000001</v>
      </c>
      <c r="AP36" s="25">
        <v>7.6581999999999999</v>
      </c>
      <c r="AQ36" s="25">
        <v>5.6048999999999998</v>
      </c>
      <c r="AR36" s="25">
        <v>7.6581999999999999</v>
      </c>
      <c r="AS36" s="25">
        <v>7.4362000000000004</v>
      </c>
      <c r="AT36" s="25">
        <v>8.7125000000000004</v>
      </c>
      <c r="AU36" s="25">
        <v>8.7680000000000007</v>
      </c>
      <c r="AV36" s="25">
        <v>10.932</v>
      </c>
      <c r="AW36" s="25">
        <v>9.1010000000000009</v>
      </c>
      <c r="AX36" s="25">
        <v>14.04</v>
      </c>
      <c r="AY36" s="25">
        <v>7.6581999999999999</v>
      </c>
      <c r="AZ36" s="25">
        <v>6.4372999999999996</v>
      </c>
      <c r="BA36" s="25">
        <v>5.0499000000000001</v>
      </c>
      <c r="BB36" s="25">
        <v>3.8845999999999998</v>
      </c>
      <c r="BC36" s="25">
        <v>10.877000000000001</v>
      </c>
      <c r="BD36" s="25">
        <v>9.3785000000000007</v>
      </c>
      <c r="BE36" s="25">
        <v>9.3230000000000004</v>
      </c>
      <c r="BF36" s="25">
        <v>10.321999999999999</v>
      </c>
      <c r="BG36" s="25">
        <v>4.6059999999999999</v>
      </c>
      <c r="BH36" s="25">
        <v>5.9932999999999996</v>
      </c>
      <c r="BI36" s="25">
        <v>2.5527000000000002</v>
      </c>
      <c r="BJ36" s="25">
        <v>0.38846000000000003</v>
      </c>
      <c r="BK36" s="25">
        <v>4.1645000000000003</v>
      </c>
      <c r="BL36" s="32"/>
      <c r="BN36" s="96"/>
      <c r="BO36" s="18" t="s">
        <v>28</v>
      </c>
      <c r="BP36" s="27">
        <v>8.3148</v>
      </c>
      <c r="BQ36" s="27">
        <v>6.0880000000000001</v>
      </c>
      <c r="BR36" s="11"/>
    </row>
    <row r="37" spans="1:70" x14ac:dyDescent="0.25">
      <c r="A37" s="96"/>
      <c r="B37" s="9" t="s">
        <v>29</v>
      </c>
      <c r="C37" s="25">
        <v>2.0019</v>
      </c>
      <c r="E37" s="12"/>
      <c r="F37" s="96"/>
      <c r="G37" s="18" t="s">
        <v>29</v>
      </c>
      <c r="H37" s="27">
        <v>139.13999999999999</v>
      </c>
      <c r="I37" s="27">
        <v>25.024000000000001</v>
      </c>
      <c r="J37" s="27">
        <v>19.018000000000001</v>
      </c>
      <c r="K37" s="27">
        <v>7.0068000000000001</v>
      </c>
      <c r="L37" s="27">
        <v>8.5083000000000002</v>
      </c>
      <c r="M37" s="27">
        <v>7.0068000000000001</v>
      </c>
      <c r="N37" s="27">
        <v>2.0019</v>
      </c>
      <c r="O37" s="27">
        <v>2.0019</v>
      </c>
      <c r="P37" s="27">
        <v>1.0009999999999999</v>
      </c>
      <c r="Q37" s="27">
        <v>0.50048999999999999</v>
      </c>
      <c r="R37" s="27">
        <v>0.50048999999999999</v>
      </c>
      <c r="S37" s="27">
        <v>0.50048999999999999</v>
      </c>
      <c r="T37" s="27">
        <v>0</v>
      </c>
      <c r="U37" s="27">
        <v>0.50048999999999999</v>
      </c>
      <c r="V37" s="27">
        <v>0.50048999999999999</v>
      </c>
      <c r="W37" s="27">
        <v>0</v>
      </c>
      <c r="X37" s="27">
        <v>0</v>
      </c>
      <c r="Y37" s="27">
        <v>0</v>
      </c>
      <c r="Z37" s="27">
        <v>0</v>
      </c>
      <c r="AA37" s="27">
        <v>0.50048999999999999</v>
      </c>
      <c r="AB37" s="14"/>
      <c r="AC37" s="5"/>
      <c r="AD37" s="96"/>
      <c r="AE37" s="18" t="s">
        <v>29</v>
      </c>
      <c r="AF37" s="29">
        <v>139.13999999999999</v>
      </c>
      <c r="AG37" s="29">
        <v>66.563900000000004</v>
      </c>
      <c r="AH37" s="29">
        <v>6.5062699999999998</v>
      </c>
      <c r="AI37" s="29">
        <v>1.5014699999999999</v>
      </c>
      <c r="AJ37" s="11"/>
      <c r="AL37" s="96"/>
      <c r="AM37" s="9" t="s">
        <v>29</v>
      </c>
      <c r="AN37" s="25">
        <v>1.7202999999999999</v>
      </c>
      <c r="AO37" s="25">
        <v>8.99</v>
      </c>
      <c r="AP37" s="25">
        <v>6.7148000000000003</v>
      </c>
      <c r="AQ37" s="25">
        <v>5.5494000000000003</v>
      </c>
      <c r="AR37" s="25">
        <v>8.4906000000000006</v>
      </c>
      <c r="AS37" s="25">
        <v>8.99</v>
      </c>
      <c r="AT37" s="25">
        <v>11.432</v>
      </c>
      <c r="AU37" s="25">
        <v>12.375</v>
      </c>
      <c r="AV37" s="25">
        <v>9.7113999999999994</v>
      </c>
      <c r="AW37" s="25">
        <v>7.1032000000000002</v>
      </c>
      <c r="AX37" s="25">
        <v>9.3785000000000007</v>
      </c>
      <c r="AY37" s="25">
        <v>10.821</v>
      </c>
      <c r="AZ37" s="25">
        <v>3.2740999999999998</v>
      </c>
      <c r="BA37" s="25">
        <v>5.3829000000000002</v>
      </c>
      <c r="BB37" s="25">
        <v>11.099</v>
      </c>
      <c r="BC37" s="25">
        <v>12.653</v>
      </c>
      <c r="BD37" s="25">
        <v>8.657</v>
      </c>
      <c r="BE37" s="25">
        <v>3.7736000000000001</v>
      </c>
      <c r="BF37" s="25">
        <v>4.4950000000000001</v>
      </c>
      <c r="BG37" s="25">
        <v>5.2164000000000001</v>
      </c>
      <c r="BH37" s="25">
        <v>10.766</v>
      </c>
      <c r="BI37" s="25">
        <v>8.2685999999999993</v>
      </c>
      <c r="BJ37" s="25">
        <v>7.9911000000000003</v>
      </c>
      <c r="BK37" s="25">
        <v>3.7212999999999998</v>
      </c>
      <c r="BL37" s="32"/>
      <c r="BN37" s="96"/>
      <c r="BO37" s="18" t="s">
        <v>29</v>
      </c>
      <c r="BP37" s="27">
        <v>8.4398</v>
      </c>
      <c r="BQ37" s="27">
        <v>7.1196999999999999</v>
      </c>
      <c r="BR37" s="11"/>
    </row>
    <row r="38" spans="1:70" x14ac:dyDescent="0.25">
      <c r="A38" s="96"/>
      <c r="B38" s="9" t="s">
        <v>30</v>
      </c>
      <c r="C38" s="25">
        <v>0.50034999999999996</v>
      </c>
      <c r="E38" s="12"/>
      <c r="F38" s="96"/>
      <c r="G38" s="18" t="s">
        <v>30</v>
      </c>
      <c r="H38" s="27">
        <v>121.08</v>
      </c>
      <c r="I38" s="27">
        <v>14.01</v>
      </c>
      <c r="J38" s="27">
        <v>10.007</v>
      </c>
      <c r="K38" s="27">
        <v>9.5066000000000006</v>
      </c>
      <c r="L38" s="27">
        <v>5.5038</v>
      </c>
      <c r="M38" s="27">
        <v>5.0034999999999998</v>
      </c>
      <c r="N38" s="27">
        <v>3.0021</v>
      </c>
      <c r="O38" s="27">
        <v>2.5017</v>
      </c>
      <c r="P38" s="27">
        <v>2.5017</v>
      </c>
      <c r="Q38" s="27">
        <v>0.50034999999999996</v>
      </c>
      <c r="R38" s="27">
        <v>1.0006999999999999</v>
      </c>
      <c r="S38" s="27">
        <v>1.0006999999999999</v>
      </c>
      <c r="T38" s="27">
        <v>1.0006999999999999</v>
      </c>
      <c r="U38" s="27">
        <v>1.0006999999999999</v>
      </c>
      <c r="V38" s="27">
        <v>0</v>
      </c>
      <c r="W38" s="27">
        <v>0.50034999999999996</v>
      </c>
      <c r="X38" s="27">
        <v>0.50034999999999996</v>
      </c>
      <c r="Y38" s="27">
        <v>0</v>
      </c>
      <c r="Z38" s="27">
        <v>0</v>
      </c>
      <c r="AA38" s="27">
        <v>0.50034999999999996</v>
      </c>
      <c r="AB38" s="14"/>
      <c r="AC38" s="5"/>
      <c r="AD38" s="96"/>
      <c r="AE38" s="18" t="s">
        <v>30</v>
      </c>
      <c r="AF38" s="29">
        <v>121.08</v>
      </c>
      <c r="AG38" s="29">
        <v>44.030900000000003</v>
      </c>
      <c r="AH38" s="29">
        <v>10.507249999999999</v>
      </c>
      <c r="AI38" s="29">
        <v>3.5024500000000001</v>
      </c>
      <c r="AJ38" s="11"/>
      <c r="AL38" s="96"/>
      <c r="AM38" s="9" t="s">
        <v>30</v>
      </c>
      <c r="AN38" s="25">
        <v>8.6015999999999995</v>
      </c>
      <c r="AO38" s="25">
        <v>4.4394999999999998</v>
      </c>
      <c r="AP38" s="25">
        <v>13.929</v>
      </c>
      <c r="AQ38" s="25">
        <v>4.7169999999999996</v>
      </c>
      <c r="AR38" s="25">
        <v>9.9334000000000007</v>
      </c>
      <c r="AS38" s="25">
        <v>6.1043000000000003</v>
      </c>
      <c r="AT38" s="25">
        <v>14.428000000000001</v>
      </c>
      <c r="AU38" s="25">
        <v>12.263999999999999</v>
      </c>
      <c r="AV38" s="25">
        <v>10.211</v>
      </c>
      <c r="AW38" s="25">
        <v>10.599</v>
      </c>
      <c r="AX38" s="25">
        <v>14.04</v>
      </c>
      <c r="AY38" s="25">
        <v>8.7680000000000007</v>
      </c>
      <c r="AZ38" s="25">
        <v>12.597</v>
      </c>
      <c r="BA38" s="25">
        <v>9.5449999999999999</v>
      </c>
      <c r="BB38" s="25">
        <v>14.151</v>
      </c>
      <c r="BC38" s="25">
        <v>9.4339999999999993</v>
      </c>
      <c r="BD38" s="25">
        <v>5.8823999999999996</v>
      </c>
      <c r="BE38" s="25">
        <v>8.657</v>
      </c>
      <c r="BF38" s="25">
        <v>10.377000000000001</v>
      </c>
      <c r="BG38" s="25">
        <v>9.2675000000000001</v>
      </c>
      <c r="BH38" s="25">
        <v>12.32</v>
      </c>
      <c r="BI38" s="25">
        <v>11.154</v>
      </c>
      <c r="BJ38" s="25">
        <v>9.6004000000000005</v>
      </c>
      <c r="BK38" s="25">
        <v>1.7892999999999999</v>
      </c>
      <c r="BL38" s="32"/>
      <c r="BN38" s="96"/>
      <c r="BO38" s="18" t="s">
        <v>30</v>
      </c>
      <c r="BP38" s="27">
        <v>9.8332999999999995</v>
      </c>
      <c r="BQ38" s="27">
        <v>9.5696999999999992</v>
      </c>
      <c r="BR38" s="11"/>
    </row>
    <row r="39" spans="1:70" x14ac:dyDescent="0.25">
      <c r="A39" s="96"/>
      <c r="B39" s="10" t="s">
        <v>31</v>
      </c>
      <c r="C39" s="26">
        <v>1.5755642857142855</v>
      </c>
      <c r="E39" s="12"/>
      <c r="F39" s="96"/>
      <c r="G39" s="10" t="s">
        <v>31</v>
      </c>
      <c r="H39" s="28">
        <v>151.35714285714286</v>
      </c>
      <c r="I39" s="28">
        <v>19.219000000000001</v>
      </c>
      <c r="J39" s="28">
        <v>13.835000000000001</v>
      </c>
      <c r="K39" s="28">
        <v>9.3243571428571421</v>
      </c>
      <c r="L39" s="28">
        <v>6.0196142857142867</v>
      </c>
      <c r="M39" s="28">
        <v>4.1555142857142862</v>
      </c>
      <c r="N39" s="28">
        <v>2.5819285714285716</v>
      </c>
      <c r="O39" s="28">
        <v>2.2975099999999999</v>
      </c>
      <c r="P39" s="28">
        <v>1.6496714285714287</v>
      </c>
      <c r="Q39" s="28">
        <v>1.0053771428571427</v>
      </c>
      <c r="R39" s="28">
        <v>0.78861714285714279</v>
      </c>
      <c r="S39" s="28">
        <v>0.86083285714285707</v>
      </c>
      <c r="T39" s="28">
        <v>0.35847571428571423</v>
      </c>
      <c r="U39" s="28">
        <v>0.57292571428571426</v>
      </c>
      <c r="V39" s="28">
        <v>0.50302285714285722</v>
      </c>
      <c r="W39" s="28">
        <v>0.2148357142857143</v>
      </c>
      <c r="X39" s="28">
        <v>0.43017857142857141</v>
      </c>
      <c r="Y39" s="28">
        <v>0.35790571428571433</v>
      </c>
      <c r="Z39" s="28">
        <v>0.14402857142857142</v>
      </c>
      <c r="AA39" s="28">
        <v>1.2906357142857143</v>
      </c>
      <c r="AB39" s="14"/>
      <c r="AC39" s="5"/>
      <c r="AD39" s="96"/>
      <c r="AE39" s="10" t="s">
        <v>31</v>
      </c>
      <c r="AF39" s="30">
        <v>151.35714285714286</v>
      </c>
      <c r="AG39" s="30">
        <v>52.553485714285721</v>
      </c>
      <c r="AH39" s="30">
        <v>9.1839371428571432</v>
      </c>
      <c r="AI39" s="30">
        <v>3.8720085714285712</v>
      </c>
      <c r="AJ39" s="11"/>
      <c r="AL39" s="96"/>
      <c r="AM39" s="10" t="s">
        <v>31</v>
      </c>
      <c r="AN39" s="26">
        <v>5.0232285714285716</v>
      </c>
      <c r="AO39" s="26">
        <v>6.5879142857142847</v>
      </c>
      <c r="AP39" s="26">
        <v>7.1190857142857142</v>
      </c>
      <c r="AQ39" s="26">
        <v>6.3659714285714282</v>
      </c>
      <c r="AR39" s="26">
        <v>8.2051857142857152</v>
      </c>
      <c r="AS39" s="26">
        <v>7.3648428571428575</v>
      </c>
      <c r="AT39" s="26">
        <v>10.068142857142858</v>
      </c>
      <c r="AU39" s="26">
        <v>10.987799999999998</v>
      </c>
      <c r="AV39" s="26">
        <v>9.5925000000000011</v>
      </c>
      <c r="AW39" s="26">
        <v>8.1495857142857133</v>
      </c>
      <c r="AX39" s="26">
        <v>10.060257142857143</v>
      </c>
      <c r="AY39" s="26">
        <v>9.5765428571428579</v>
      </c>
      <c r="AZ39" s="26">
        <v>5.636571428571429</v>
      </c>
      <c r="BA39" s="26">
        <v>6.191528571428571</v>
      </c>
      <c r="BB39" s="26">
        <v>7.2618142857142853</v>
      </c>
      <c r="BC39" s="26">
        <v>7.4600428571428568</v>
      </c>
      <c r="BD39" s="26">
        <v>8.5619571428571426</v>
      </c>
      <c r="BE39" s="26">
        <v>7.1507857142857141</v>
      </c>
      <c r="BF39" s="26">
        <v>7.0952571428571423</v>
      </c>
      <c r="BG39" s="26">
        <v>5.470115714285714</v>
      </c>
      <c r="BH39" s="26">
        <v>7.9991142857142856</v>
      </c>
      <c r="BI39" s="26">
        <v>4.82</v>
      </c>
      <c r="BJ39" s="26">
        <v>3.5040371428571433</v>
      </c>
      <c r="BK39" s="26">
        <v>1.8339928571428572</v>
      </c>
      <c r="BL39" s="32"/>
      <c r="BN39" s="96"/>
      <c r="BO39" s="10" t="s">
        <v>31</v>
      </c>
      <c r="BP39" s="28">
        <v>8.2579571428571423</v>
      </c>
      <c r="BQ39" s="28">
        <v>6.0913000000000004</v>
      </c>
      <c r="BR39" s="11"/>
    </row>
    <row r="40" spans="1:70" x14ac:dyDescent="0.25">
      <c r="A40" s="96"/>
      <c r="B40" s="10" t="s">
        <v>32</v>
      </c>
      <c r="C40" s="26">
        <f>STDEV(C32:C38)/SQRT(7)</f>
        <v>0.44254149253330527</v>
      </c>
      <c r="E40" s="12"/>
      <c r="F40" s="96"/>
      <c r="G40" s="10" t="s">
        <v>32</v>
      </c>
      <c r="H40" s="28">
        <f>STDEV(H32:H38)/SQRT(7)</f>
        <v>12.441167207967156</v>
      </c>
      <c r="I40" s="28">
        <f t="shared" ref="I40:AA40" si="7">STDEV(I32:I38)/SQRT(7)</f>
        <v>1.825708042689975</v>
      </c>
      <c r="J40" s="28">
        <f t="shared" si="7"/>
        <v>1.1283649359012455</v>
      </c>
      <c r="K40" s="28">
        <f t="shared" si="7"/>
        <v>0.54426478362455</v>
      </c>
      <c r="L40" s="28">
        <f t="shared" si="7"/>
        <v>0.78555256998120881</v>
      </c>
      <c r="M40" s="28">
        <f t="shared" si="7"/>
        <v>0.66043128528639128</v>
      </c>
      <c r="N40" s="28">
        <f t="shared" si="7"/>
        <v>0.33655571442417159</v>
      </c>
      <c r="O40" s="28">
        <f t="shared" si="7"/>
        <v>0.55089027876960905</v>
      </c>
      <c r="P40" s="28">
        <f t="shared" si="7"/>
        <v>0.37510903031765358</v>
      </c>
      <c r="Q40" s="28">
        <f t="shared" si="7"/>
        <v>0.3105345769775717</v>
      </c>
      <c r="R40" s="28">
        <f t="shared" si="7"/>
        <v>0.14922045448508281</v>
      </c>
      <c r="S40" s="28">
        <f t="shared" si="7"/>
        <v>0.14375920452045404</v>
      </c>
      <c r="T40" s="28">
        <f t="shared" si="7"/>
        <v>0.14313976331605718</v>
      </c>
      <c r="U40" s="28">
        <f t="shared" si="7"/>
        <v>0.27752429398469003</v>
      </c>
      <c r="V40" s="28">
        <f t="shared" si="7"/>
        <v>0.22023603243873091</v>
      </c>
      <c r="W40" s="28">
        <f t="shared" si="7"/>
        <v>0.1491469141142247</v>
      </c>
      <c r="X40" s="28">
        <f t="shared" si="7"/>
        <v>0.23060153993650701</v>
      </c>
      <c r="Y40" s="28">
        <f t="shared" si="7"/>
        <v>0.21052509745031012</v>
      </c>
      <c r="Z40" s="28">
        <f t="shared" si="7"/>
        <v>9.2970977356443024E-2</v>
      </c>
      <c r="AA40" s="28">
        <f t="shared" si="7"/>
        <v>0.36105888366130584</v>
      </c>
      <c r="AB40" s="14"/>
      <c r="AC40" s="5"/>
      <c r="AD40" s="96"/>
      <c r="AE40" s="10" t="s">
        <v>32</v>
      </c>
      <c r="AF40" s="30">
        <f>STDEV(AF32:AF38)/SQRT(7)</f>
        <v>12.441167207967156</v>
      </c>
      <c r="AG40" s="30">
        <f t="shared" ref="AG40:AI40" si="8">STDEV(AG32:AG38)/SQRT(7)</f>
        <v>2.9725029668316725</v>
      </c>
      <c r="AH40" s="30">
        <f t="shared" si="8"/>
        <v>1.0241906450570859</v>
      </c>
      <c r="AI40" s="30">
        <f t="shared" si="8"/>
        <v>0.57627926451640188</v>
      </c>
      <c r="AJ40" s="11"/>
      <c r="AL40" s="96"/>
      <c r="AM40" s="10" t="s">
        <v>32</v>
      </c>
      <c r="AN40" s="26">
        <f>STDEV(AN32:AN38)/SQRT(7)</f>
        <v>0.81631505872551524</v>
      </c>
      <c r="AO40" s="26">
        <f t="shared" ref="AO40:BK40" si="9">STDEV(AO32:AO38)/SQRT(7)</f>
        <v>0.56524563705001762</v>
      </c>
      <c r="AP40" s="26">
        <f t="shared" si="9"/>
        <v>1.2232531074826598</v>
      </c>
      <c r="AQ40" s="26">
        <f t="shared" si="9"/>
        <v>1.0808195423831302</v>
      </c>
      <c r="AR40" s="26">
        <f t="shared" si="9"/>
        <v>0.50170202806644482</v>
      </c>
      <c r="AS40" s="26">
        <f t="shared" si="9"/>
        <v>0.8003281145157598</v>
      </c>
      <c r="AT40" s="26">
        <f t="shared" si="9"/>
        <v>1.0494514625807736</v>
      </c>
      <c r="AU40" s="26">
        <f t="shared" si="9"/>
        <v>0.7583907662186552</v>
      </c>
      <c r="AV40" s="26">
        <f t="shared" si="9"/>
        <v>1.0627267070180921</v>
      </c>
      <c r="AW40" s="26">
        <f t="shared" si="9"/>
        <v>0.91241381182751002</v>
      </c>
      <c r="AX40" s="26">
        <f t="shared" si="9"/>
        <v>1.0476760999508188</v>
      </c>
      <c r="AY40" s="26">
        <f t="shared" si="9"/>
        <v>0.63394518760249008</v>
      </c>
      <c r="AZ40" s="26">
        <f t="shared" si="9"/>
        <v>1.3520480881688666</v>
      </c>
      <c r="BA40" s="26">
        <f t="shared" si="9"/>
        <v>0.8149527169206342</v>
      </c>
      <c r="BB40" s="26">
        <f t="shared" si="9"/>
        <v>1.7192787833757459</v>
      </c>
      <c r="BC40" s="26">
        <f t="shared" si="9"/>
        <v>1.5242859056991003</v>
      </c>
      <c r="BD40" s="26">
        <f t="shared" si="9"/>
        <v>0.63858732179007771</v>
      </c>
      <c r="BE40" s="26">
        <f t="shared" si="9"/>
        <v>0.77921470585656394</v>
      </c>
      <c r="BF40" s="26">
        <f t="shared" si="9"/>
        <v>0.92258825280711654</v>
      </c>
      <c r="BG40" s="26">
        <f t="shared" si="9"/>
        <v>0.97908636632481494</v>
      </c>
      <c r="BH40" s="26">
        <f t="shared" si="9"/>
        <v>1.0686923410074078</v>
      </c>
      <c r="BI40" s="26">
        <f t="shared" si="9"/>
        <v>1.4517038122741945</v>
      </c>
      <c r="BJ40" s="26">
        <f t="shared" si="9"/>
        <v>1.5033817557026532</v>
      </c>
      <c r="BK40" s="26">
        <f t="shared" si="9"/>
        <v>0.65812087636555283</v>
      </c>
      <c r="BL40" s="32"/>
      <c r="BN40" s="96"/>
      <c r="BO40" s="10" t="s">
        <v>32</v>
      </c>
      <c r="BP40" s="26">
        <f t="shared" ref="BP40:BQ40" si="10">STDEV(BP32:BP38)/SQRT(7)</f>
        <v>0.46327737801407332</v>
      </c>
      <c r="BQ40" s="26">
        <f t="shared" si="10"/>
        <v>0.69244217155830512</v>
      </c>
      <c r="BR40" s="11"/>
    </row>
    <row r="41" spans="1:70" s="5" customFormat="1" x14ac:dyDescent="0.25">
      <c r="A41" s="2"/>
      <c r="B41" s="3"/>
      <c r="C41" s="4"/>
      <c r="E41" s="12"/>
      <c r="F41" s="12"/>
      <c r="G41" s="16"/>
      <c r="H41" s="17"/>
      <c r="I41" s="17"/>
      <c r="J41" s="17"/>
      <c r="K41" s="17"/>
      <c r="L41" s="17"/>
      <c r="M41" s="17"/>
      <c r="N41" s="17"/>
      <c r="O41" s="17"/>
      <c r="P41" s="17"/>
      <c r="Q41" s="17"/>
      <c r="R41" s="17"/>
      <c r="S41" s="17"/>
      <c r="T41" s="17"/>
      <c r="U41" s="17"/>
      <c r="V41" s="17"/>
      <c r="W41" s="17"/>
      <c r="X41" s="17"/>
      <c r="Y41" s="17"/>
      <c r="Z41" s="17"/>
      <c r="AA41" s="17"/>
      <c r="AB41" s="14"/>
      <c r="AD41" s="12"/>
      <c r="AE41" s="16"/>
      <c r="AF41" s="21"/>
      <c r="AG41" s="21"/>
      <c r="AH41" s="21"/>
      <c r="AI41" s="21"/>
      <c r="AJ41" s="11"/>
      <c r="AL41" s="1"/>
      <c r="AM41" s="3"/>
      <c r="AN41" s="33"/>
      <c r="AO41" s="33"/>
      <c r="AP41" s="33"/>
      <c r="AQ41" s="33"/>
      <c r="AR41" s="33"/>
      <c r="AS41" s="33"/>
      <c r="AT41" s="33"/>
      <c r="AU41" s="33"/>
      <c r="AV41" s="33"/>
      <c r="AW41" s="33"/>
      <c r="AX41" s="33"/>
      <c r="AY41" s="33"/>
      <c r="AZ41" s="33"/>
      <c r="BA41" s="33"/>
      <c r="BB41" s="33"/>
      <c r="BC41" s="33"/>
      <c r="BD41" s="33"/>
      <c r="BE41" s="33"/>
      <c r="BF41" s="33"/>
      <c r="BG41" s="33"/>
      <c r="BH41" s="33"/>
      <c r="BI41" s="33"/>
      <c r="BJ41" s="33"/>
      <c r="BK41" s="33"/>
      <c r="BL41" s="31"/>
      <c r="BN41" s="12"/>
      <c r="BO41" s="16"/>
      <c r="BP41" s="17"/>
      <c r="BQ41" s="17"/>
      <c r="BR41" s="34"/>
    </row>
    <row r="42" spans="1:70" s="5" customFormat="1" x14ac:dyDescent="0.25">
      <c r="A42" s="1"/>
      <c r="B42" s="3"/>
      <c r="C42" s="4"/>
      <c r="E42" s="12"/>
      <c r="F42" s="12"/>
      <c r="G42" s="16"/>
      <c r="H42" s="17"/>
      <c r="I42" s="17"/>
      <c r="J42" s="17"/>
      <c r="K42" s="17"/>
      <c r="L42" s="17"/>
      <c r="M42" s="17"/>
      <c r="N42" s="17"/>
      <c r="O42" s="17"/>
      <c r="P42" s="17"/>
      <c r="Q42" s="17"/>
      <c r="R42" s="17"/>
      <c r="S42" s="17"/>
      <c r="T42" s="17"/>
      <c r="U42" s="17"/>
      <c r="V42" s="17"/>
      <c r="W42" s="17"/>
      <c r="X42" s="17"/>
      <c r="Y42" s="17"/>
      <c r="Z42" s="17"/>
      <c r="AA42" s="17"/>
      <c r="AB42" s="14"/>
      <c r="AD42" s="12"/>
      <c r="AE42" s="16"/>
      <c r="AF42" s="21"/>
      <c r="AG42" s="21"/>
      <c r="AH42" s="21"/>
      <c r="AI42" s="21"/>
      <c r="AJ42" s="11"/>
      <c r="AL42" s="1"/>
      <c r="AM42" s="3"/>
      <c r="AN42" s="33"/>
      <c r="AO42" s="33"/>
      <c r="AP42" s="33"/>
      <c r="AQ42" s="33"/>
      <c r="AR42" s="33"/>
      <c r="AS42" s="33"/>
      <c r="AT42" s="33"/>
      <c r="AU42" s="33"/>
      <c r="AV42" s="33"/>
      <c r="AW42" s="33"/>
      <c r="AX42" s="33"/>
      <c r="AY42" s="33"/>
      <c r="AZ42" s="33"/>
      <c r="BA42" s="33"/>
      <c r="BB42" s="33"/>
      <c r="BC42" s="33"/>
      <c r="BD42" s="33"/>
      <c r="BE42" s="33"/>
      <c r="BF42" s="33"/>
      <c r="BG42" s="33"/>
      <c r="BH42" s="33"/>
      <c r="BI42" s="33"/>
      <c r="BJ42" s="33"/>
      <c r="BK42" s="33"/>
      <c r="BL42" s="31"/>
      <c r="BN42" s="12"/>
      <c r="BO42" s="16"/>
      <c r="BP42" s="17"/>
      <c r="BQ42" s="17"/>
      <c r="BR42" s="34"/>
    </row>
    <row r="43" spans="1:70" s="5" customFormat="1" x14ac:dyDescent="0.25">
      <c r="A43" s="1"/>
      <c r="B43" s="3"/>
      <c r="C43" s="4"/>
      <c r="E43" s="12"/>
      <c r="F43" s="12"/>
      <c r="G43" s="16"/>
      <c r="H43" s="17"/>
      <c r="I43" s="17"/>
      <c r="J43" s="17"/>
      <c r="K43" s="17"/>
      <c r="L43" s="17"/>
      <c r="M43" s="17"/>
      <c r="N43" s="17"/>
      <c r="O43" s="17"/>
      <c r="P43" s="17"/>
      <c r="Q43" s="17"/>
      <c r="R43" s="17"/>
      <c r="S43" s="17"/>
      <c r="T43" s="17"/>
      <c r="U43" s="17"/>
      <c r="V43" s="17"/>
      <c r="W43" s="17"/>
      <c r="X43" s="17"/>
      <c r="Y43" s="17"/>
      <c r="Z43" s="17"/>
      <c r="AA43" s="17"/>
      <c r="AB43" s="14"/>
      <c r="AD43" s="12"/>
      <c r="AE43" s="16"/>
      <c r="AF43" s="21"/>
      <c r="AG43" s="21"/>
      <c r="AH43" s="21"/>
      <c r="AI43" s="21"/>
      <c r="AJ43" s="11"/>
      <c r="AL43" s="1"/>
      <c r="AM43" s="3"/>
      <c r="AN43" s="33"/>
      <c r="AO43" s="33"/>
      <c r="AP43" s="33"/>
      <c r="AQ43" s="33"/>
      <c r="AR43" s="33"/>
      <c r="AS43" s="33"/>
      <c r="AT43" s="33"/>
      <c r="AU43" s="33"/>
      <c r="AV43" s="33"/>
      <c r="AW43" s="33"/>
      <c r="AX43" s="33"/>
      <c r="AY43" s="33"/>
      <c r="AZ43" s="33"/>
      <c r="BA43" s="33"/>
      <c r="BB43" s="33"/>
      <c r="BC43" s="33"/>
      <c r="BD43" s="33"/>
      <c r="BE43" s="33"/>
      <c r="BF43" s="33"/>
      <c r="BG43" s="33"/>
      <c r="BH43" s="33"/>
      <c r="BI43" s="33"/>
      <c r="BJ43" s="33"/>
      <c r="BK43" s="33"/>
      <c r="BL43" s="31"/>
      <c r="BN43" s="12"/>
      <c r="BO43" s="16"/>
      <c r="BP43" s="17"/>
      <c r="BQ43" s="17"/>
      <c r="BR43" s="34"/>
    </row>
    <row r="44" spans="1:70" s="5" customFormat="1" x14ac:dyDescent="0.25">
      <c r="A44" s="1"/>
      <c r="B44" s="3"/>
      <c r="C44" s="4"/>
      <c r="E44" s="12"/>
      <c r="F44" s="12"/>
      <c r="G44" s="16"/>
      <c r="H44" s="17"/>
      <c r="I44" s="17"/>
      <c r="J44" s="17"/>
      <c r="K44" s="17"/>
      <c r="L44" s="17"/>
      <c r="M44" s="17"/>
      <c r="N44" s="17"/>
      <c r="O44" s="17"/>
      <c r="P44" s="17"/>
      <c r="Q44" s="17"/>
      <c r="R44" s="17"/>
      <c r="S44" s="17"/>
      <c r="T44" s="17"/>
      <c r="U44" s="17"/>
      <c r="V44" s="17"/>
      <c r="W44" s="17"/>
      <c r="X44" s="17"/>
      <c r="Y44" s="17"/>
      <c r="Z44" s="17"/>
      <c r="AA44" s="17"/>
      <c r="AB44" s="14"/>
      <c r="AD44" s="12"/>
      <c r="AE44" s="16"/>
      <c r="AF44" s="21"/>
      <c r="AG44" s="21"/>
      <c r="AH44" s="21"/>
      <c r="AI44" s="21"/>
      <c r="AJ44" s="11"/>
      <c r="AL44" s="1"/>
      <c r="AM44" s="3"/>
      <c r="AN44" s="33"/>
      <c r="AO44" s="33"/>
      <c r="AP44" s="33"/>
      <c r="AQ44" s="33"/>
      <c r="AR44" s="33"/>
      <c r="AS44" s="33"/>
      <c r="AT44" s="33"/>
      <c r="AU44" s="33"/>
      <c r="AV44" s="33"/>
      <c r="AW44" s="33"/>
      <c r="AX44" s="33"/>
      <c r="AY44" s="33"/>
      <c r="AZ44" s="33"/>
      <c r="BA44" s="33"/>
      <c r="BB44" s="33"/>
      <c r="BC44" s="33"/>
      <c r="BD44" s="33"/>
      <c r="BE44" s="33"/>
      <c r="BF44" s="33"/>
      <c r="BG44" s="33"/>
      <c r="BH44" s="33"/>
      <c r="BI44" s="33"/>
      <c r="BJ44" s="33"/>
      <c r="BK44" s="33"/>
      <c r="BL44" s="31"/>
      <c r="BN44" s="12"/>
      <c r="BO44" s="16"/>
      <c r="BP44" s="17"/>
      <c r="BQ44" s="17"/>
      <c r="BR44" s="34"/>
    </row>
    <row r="45" spans="1:70" s="5" customFormat="1" x14ac:dyDescent="0.25">
      <c r="A45" s="1"/>
      <c r="B45" s="3"/>
      <c r="C45" s="4"/>
      <c r="E45" s="12"/>
      <c r="F45" s="12"/>
      <c r="G45" s="16"/>
      <c r="H45" s="17"/>
      <c r="I45" s="17"/>
      <c r="J45" s="17"/>
      <c r="K45" s="17"/>
      <c r="L45" s="17"/>
      <c r="M45" s="17"/>
      <c r="N45" s="17"/>
      <c r="O45" s="17"/>
      <c r="P45" s="17"/>
      <c r="Q45" s="17"/>
      <c r="R45" s="17"/>
      <c r="S45" s="17"/>
      <c r="T45" s="17"/>
      <c r="U45" s="17"/>
      <c r="V45" s="17"/>
      <c r="W45" s="17"/>
      <c r="X45" s="17"/>
      <c r="Y45" s="17"/>
      <c r="Z45" s="17"/>
      <c r="AA45" s="17"/>
      <c r="AB45" s="14"/>
      <c r="AD45" s="12"/>
      <c r="AE45" s="16"/>
      <c r="AF45" s="21"/>
      <c r="AG45" s="21"/>
      <c r="AH45" s="21"/>
      <c r="AI45" s="21"/>
      <c r="AJ45" s="11"/>
      <c r="AL45" s="1"/>
      <c r="AM45" s="3"/>
      <c r="AN45" s="33"/>
      <c r="AO45" s="33"/>
      <c r="AP45" s="33"/>
      <c r="AQ45" s="33"/>
      <c r="AR45" s="33"/>
      <c r="AS45" s="33"/>
      <c r="AT45" s="33"/>
      <c r="AU45" s="33"/>
      <c r="AV45" s="33"/>
      <c r="AW45" s="33"/>
      <c r="AX45" s="33"/>
      <c r="AY45" s="33"/>
      <c r="AZ45" s="33"/>
      <c r="BA45" s="33"/>
      <c r="BB45" s="33"/>
      <c r="BC45" s="33"/>
      <c r="BD45" s="33"/>
      <c r="BE45" s="33"/>
      <c r="BF45" s="33"/>
      <c r="BG45" s="33"/>
      <c r="BH45" s="33"/>
      <c r="BI45" s="33"/>
      <c r="BJ45" s="33"/>
      <c r="BK45" s="33"/>
      <c r="BL45" s="31"/>
      <c r="BN45" s="12"/>
      <c r="BO45" s="16"/>
      <c r="BP45" s="17"/>
      <c r="BQ45" s="17"/>
      <c r="BR45" s="34"/>
    </row>
    <row r="46" spans="1:70" s="5" customFormat="1" x14ac:dyDescent="0.25">
      <c r="A46" s="1"/>
      <c r="B46" s="3"/>
      <c r="C46" s="4"/>
      <c r="E46" s="12"/>
      <c r="F46" s="12"/>
      <c r="G46" s="16"/>
      <c r="H46" s="17"/>
      <c r="I46" s="17"/>
      <c r="J46" s="17"/>
      <c r="K46" s="17"/>
      <c r="L46" s="17"/>
      <c r="M46" s="17"/>
      <c r="N46" s="17"/>
      <c r="O46" s="17"/>
      <c r="P46" s="17"/>
      <c r="Q46" s="17"/>
      <c r="R46" s="17"/>
      <c r="S46" s="17"/>
      <c r="T46" s="17"/>
      <c r="U46" s="17"/>
      <c r="V46" s="17"/>
      <c r="W46" s="17"/>
      <c r="X46" s="17"/>
      <c r="Y46" s="17"/>
      <c r="Z46" s="17"/>
      <c r="AA46" s="17"/>
      <c r="AB46" s="14"/>
      <c r="AD46" s="12"/>
      <c r="AE46" s="16"/>
      <c r="AF46" s="21"/>
      <c r="AG46" s="21"/>
      <c r="AH46" s="21"/>
      <c r="AI46" s="21"/>
      <c r="AJ46" s="11"/>
      <c r="AL46" s="1"/>
      <c r="AM46" s="3"/>
      <c r="AN46" s="33"/>
      <c r="AO46" s="33"/>
      <c r="AP46" s="33"/>
      <c r="AQ46" s="33"/>
      <c r="AR46" s="33"/>
      <c r="AS46" s="33"/>
      <c r="AT46" s="33"/>
      <c r="AU46" s="33"/>
      <c r="AV46" s="33"/>
      <c r="AW46" s="33"/>
      <c r="AX46" s="33"/>
      <c r="AY46" s="33"/>
      <c r="AZ46" s="33"/>
      <c r="BA46" s="33"/>
      <c r="BB46" s="33"/>
      <c r="BC46" s="33"/>
      <c r="BD46" s="33"/>
      <c r="BE46" s="33"/>
      <c r="BF46" s="33"/>
      <c r="BG46" s="33"/>
      <c r="BH46" s="33"/>
      <c r="BI46" s="33"/>
      <c r="BJ46" s="33"/>
      <c r="BK46" s="33"/>
      <c r="BL46" s="31"/>
      <c r="BN46" s="12"/>
      <c r="BO46" s="16"/>
      <c r="BP46" s="17"/>
      <c r="BQ46" s="17"/>
      <c r="BR46" s="34"/>
    </row>
    <row r="47" spans="1:70" s="5" customFormat="1" x14ac:dyDescent="0.25">
      <c r="A47" s="1"/>
      <c r="B47" s="3"/>
      <c r="C47" s="4"/>
      <c r="E47" s="12"/>
      <c r="F47" s="12"/>
      <c r="G47" s="16"/>
      <c r="H47" s="17"/>
      <c r="I47" s="17"/>
      <c r="J47" s="17"/>
      <c r="K47" s="17"/>
      <c r="L47" s="17"/>
      <c r="M47" s="17"/>
      <c r="N47" s="17"/>
      <c r="O47" s="17"/>
      <c r="P47" s="17"/>
      <c r="Q47" s="17"/>
      <c r="R47" s="17"/>
      <c r="S47" s="17"/>
      <c r="T47" s="17"/>
      <c r="U47" s="17"/>
      <c r="V47" s="17"/>
      <c r="W47" s="17"/>
      <c r="X47" s="17"/>
      <c r="Y47" s="17"/>
      <c r="Z47" s="17"/>
      <c r="AA47" s="17"/>
      <c r="AB47" s="14"/>
      <c r="AD47" s="12"/>
      <c r="AE47" s="16"/>
      <c r="AF47" s="21"/>
      <c r="AG47" s="21"/>
      <c r="AH47" s="21"/>
      <c r="AI47" s="21"/>
      <c r="AJ47" s="11"/>
      <c r="AL47" s="1"/>
      <c r="AM47" s="3"/>
      <c r="AN47" s="33"/>
      <c r="AO47" s="33"/>
      <c r="AP47" s="33"/>
      <c r="AQ47" s="33"/>
      <c r="AR47" s="33"/>
      <c r="AS47" s="33"/>
      <c r="AT47" s="33"/>
      <c r="AU47" s="33"/>
      <c r="AV47" s="33"/>
      <c r="AW47" s="33"/>
      <c r="AX47" s="33"/>
      <c r="AY47" s="33"/>
      <c r="AZ47" s="33"/>
      <c r="BA47" s="33"/>
      <c r="BB47" s="33"/>
      <c r="BC47" s="33"/>
      <c r="BD47" s="33"/>
      <c r="BE47" s="33"/>
      <c r="BF47" s="33"/>
      <c r="BG47" s="33"/>
      <c r="BH47" s="33"/>
      <c r="BI47" s="33"/>
      <c r="BJ47" s="33"/>
      <c r="BK47" s="33"/>
      <c r="BL47" s="31"/>
      <c r="BN47" s="12"/>
      <c r="BO47" s="16"/>
      <c r="BP47" s="17"/>
      <c r="BQ47" s="17"/>
      <c r="BR47" s="34"/>
    </row>
    <row r="48" spans="1:70" s="5" customFormat="1" x14ac:dyDescent="0.25">
      <c r="A48" s="1"/>
      <c r="B48" s="3"/>
      <c r="C48" s="4"/>
      <c r="E48" s="12"/>
      <c r="F48" s="12"/>
      <c r="G48" s="16"/>
      <c r="H48" s="17"/>
      <c r="I48" s="17"/>
      <c r="J48" s="17"/>
      <c r="K48" s="17"/>
      <c r="L48" s="17"/>
      <c r="M48" s="17"/>
      <c r="N48" s="17"/>
      <c r="O48" s="17"/>
      <c r="P48" s="17"/>
      <c r="Q48" s="17"/>
      <c r="R48" s="17"/>
      <c r="S48" s="17"/>
      <c r="T48" s="17"/>
      <c r="U48" s="17"/>
      <c r="V48" s="17"/>
      <c r="W48" s="17"/>
      <c r="X48" s="17"/>
      <c r="Y48" s="17"/>
      <c r="Z48" s="17"/>
      <c r="AA48" s="17"/>
      <c r="AB48" s="14"/>
      <c r="AD48" s="12"/>
      <c r="AE48" s="16"/>
      <c r="AF48" s="21"/>
      <c r="AG48" s="21"/>
      <c r="AH48" s="21"/>
      <c r="AI48" s="21"/>
      <c r="AJ48" s="11"/>
      <c r="AL48" s="1"/>
      <c r="AM48" s="3"/>
      <c r="AN48" s="33"/>
      <c r="AO48" s="33"/>
      <c r="AP48" s="33"/>
      <c r="AQ48" s="33"/>
      <c r="AR48" s="33"/>
      <c r="AS48" s="33"/>
      <c r="AT48" s="33"/>
      <c r="AU48" s="33"/>
      <c r="AV48" s="33"/>
      <c r="AW48" s="33"/>
      <c r="AX48" s="33"/>
      <c r="AY48" s="33"/>
      <c r="AZ48" s="33"/>
      <c r="BA48" s="33"/>
      <c r="BB48" s="33"/>
      <c r="BC48" s="33"/>
      <c r="BD48" s="33"/>
      <c r="BE48" s="33"/>
      <c r="BF48" s="33"/>
      <c r="BG48" s="33"/>
      <c r="BH48" s="33"/>
      <c r="BI48" s="33"/>
      <c r="BJ48" s="33"/>
      <c r="BK48" s="33"/>
      <c r="BL48" s="31"/>
      <c r="BN48" s="12"/>
      <c r="BO48" s="16"/>
      <c r="BP48" s="17"/>
      <c r="BQ48" s="17"/>
      <c r="BR48" s="34"/>
    </row>
    <row r="49" spans="1:70" s="5" customFormat="1" x14ac:dyDescent="0.25">
      <c r="A49" s="1"/>
      <c r="B49" s="3"/>
      <c r="C49" s="4"/>
      <c r="E49" s="12"/>
      <c r="F49" s="12"/>
      <c r="G49" s="16"/>
      <c r="H49" s="17"/>
      <c r="I49" s="17"/>
      <c r="J49" s="17"/>
      <c r="K49" s="17"/>
      <c r="L49" s="17"/>
      <c r="M49" s="17"/>
      <c r="N49" s="17"/>
      <c r="O49" s="17"/>
      <c r="P49" s="17"/>
      <c r="Q49" s="17"/>
      <c r="R49" s="17"/>
      <c r="S49" s="17"/>
      <c r="T49" s="17"/>
      <c r="U49" s="17"/>
      <c r="V49" s="17"/>
      <c r="W49" s="17"/>
      <c r="X49" s="17"/>
      <c r="Y49" s="17"/>
      <c r="Z49" s="17"/>
      <c r="AA49" s="17"/>
      <c r="AB49" s="14"/>
      <c r="AD49" s="12"/>
      <c r="AE49" s="16"/>
      <c r="AF49" s="21"/>
      <c r="AG49" s="21"/>
      <c r="AH49" s="21"/>
      <c r="AI49" s="21"/>
      <c r="AJ49" s="11"/>
      <c r="AL49" s="1"/>
      <c r="AM49" s="3"/>
      <c r="AN49" s="33"/>
      <c r="AO49" s="33"/>
      <c r="AP49" s="33"/>
      <c r="AQ49" s="33"/>
      <c r="AR49" s="33"/>
      <c r="AS49" s="33"/>
      <c r="AT49" s="33"/>
      <c r="AU49" s="33"/>
      <c r="AV49" s="33"/>
      <c r="AW49" s="33"/>
      <c r="AX49" s="33"/>
      <c r="AY49" s="33"/>
      <c r="AZ49" s="33"/>
      <c r="BA49" s="33"/>
      <c r="BB49" s="33"/>
      <c r="BC49" s="33"/>
      <c r="BD49" s="33"/>
      <c r="BE49" s="33"/>
      <c r="BF49" s="33"/>
      <c r="BG49" s="33"/>
      <c r="BH49" s="33"/>
      <c r="BI49" s="33"/>
      <c r="BJ49" s="33"/>
      <c r="BK49" s="33"/>
      <c r="BL49" s="31"/>
      <c r="BN49" s="12"/>
      <c r="BO49" s="16"/>
      <c r="BP49" s="17"/>
      <c r="BQ49" s="17"/>
      <c r="BR49" s="34"/>
    </row>
    <row r="50" spans="1:70" s="5" customFormat="1" x14ac:dyDescent="0.25">
      <c r="A50" s="1"/>
      <c r="B50" s="3"/>
      <c r="C50" s="4"/>
      <c r="E50" s="12"/>
      <c r="F50" s="12"/>
      <c r="G50" s="16"/>
      <c r="H50" s="17"/>
      <c r="I50" s="17"/>
      <c r="J50" s="17"/>
      <c r="K50" s="17"/>
      <c r="L50" s="17"/>
      <c r="M50" s="17"/>
      <c r="N50" s="17"/>
      <c r="O50" s="17"/>
      <c r="P50" s="17"/>
      <c r="Q50" s="17"/>
      <c r="R50" s="17"/>
      <c r="S50" s="17"/>
      <c r="T50" s="17"/>
      <c r="U50" s="17"/>
      <c r="V50" s="17"/>
      <c r="W50" s="17"/>
      <c r="X50" s="17"/>
      <c r="Y50" s="17"/>
      <c r="Z50" s="17"/>
      <c r="AA50" s="17"/>
      <c r="AB50" s="14"/>
      <c r="AD50" s="12"/>
      <c r="AE50" s="16"/>
      <c r="AF50" s="21"/>
      <c r="AG50" s="21"/>
      <c r="AH50" s="21"/>
      <c r="AI50" s="21"/>
      <c r="AJ50" s="11"/>
      <c r="AL50" s="1"/>
      <c r="AM50" s="3"/>
      <c r="AN50" s="33"/>
      <c r="AO50" s="33"/>
      <c r="AP50" s="33"/>
      <c r="AQ50" s="33"/>
      <c r="AR50" s="33"/>
      <c r="AS50" s="33"/>
      <c r="AT50" s="33"/>
      <c r="AU50" s="33"/>
      <c r="AV50" s="33"/>
      <c r="AW50" s="33"/>
      <c r="AX50" s="33"/>
      <c r="AY50" s="33"/>
      <c r="AZ50" s="33"/>
      <c r="BA50" s="33"/>
      <c r="BB50" s="33"/>
      <c r="BC50" s="33"/>
      <c r="BD50" s="33"/>
      <c r="BE50" s="33"/>
      <c r="BF50" s="33"/>
      <c r="BG50" s="33"/>
      <c r="BH50" s="33"/>
      <c r="BI50" s="33"/>
      <c r="BJ50" s="33"/>
      <c r="BK50" s="33"/>
      <c r="BL50" s="31"/>
      <c r="BN50" s="12"/>
      <c r="BO50" s="16"/>
      <c r="BP50" s="17"/>
      <c r="BQ50" s="17"/>
      <c r="BR50" s="34"/>
    </row>
    <row r="51" spans="1:70" s="5" customFormat="1" x14ac:dyDescent="0.25">
      <c r="A51" s="1"/>
      <c r="B51" s="3"/>
      <c r="C51" s="4"/>
      <c r="E51" s="12"/>
      <c r="F51" s="12"/>
      <c r="G51" s="16"/>
      <c r="H51" s="17"/>
      <c r="I51" s="17"/>
      <c r="J51" s="17"/>
      <c r="K51" s="17"/>
      <c r="L51" s="17"/>
      <c r="M51" s="17"/>
      <c r="N51" s="17"/>
      <c r="O51" s="17"/>
      <c r="P51" s="17"/>
      <c r="Q51" s="17"/>
      <c r="R51" s="17"/>
      <c r="S51" s="17"/>
      <c r="T51" s="17"/>
      <c r="U51" s="17"/>
      <c r="V51" s="17"/>
      <c r="W51" s="17"/>
      <c r="X51" s="17"/>
      <c r="Y51" s="17"/>
      <c r="Z51" s="17"/>
      <c r="AA51" s="17"/>
      <c r="AB51" s="14"/>
      <c r="AD51" s="12"/>
      <c r="AE51" s="16"/>
      <c r="AF51" s="21"/>
      <c r="AG51" s="21"/>
      <c r="AH51" s="21"/>
      <c r="AI51" s="21"/>
      <c r="AJ51" s="11"/>
      <c r="AL51" s="1"/>
      <c r="AM51" s="3"/>
      <c r="AN51" s="33"/>
      <c r="AO51" s="33"/>
      <c r="AP51" s="33"/>
      <c r="AQ51" s="33"/>
      <c r="AR51" s="33"/>
      <c r="AS51" s="33"/>
      <c r="AT51" s="33"/>
      <c r="AU51" s="33"/>
      <c r="AV51" s="33"/>
      <c r="AW51" s="33"/>
      <c r="AX51" s="33"/>
      <c r="AY51" s="33"/>
      <c r="AZ51" s="33"/>
      <c r="BA51" s="33"/>
      <c r="BB51" s="33"/>
      <c r="BC51" s="33"/>
      <c r="BD51" s="33"/>
      <c r="BE51" s="33"/>
      <c r="BF51" s="33"/>
      <c r="BG51" s="33"/>
      <c r="BH51" s="33"/>
      <c r="BI51" s="33"/>
      <c r="BJ51" s="33"/>
      <c r="BK51" s="33"/>
      <c r="BL51" s="31"/>
      <c r="BN51" s="12"/>
      <c r="BO51" s="16"/>
      <c r="BP51" s="17"/>
      <c r="BQ51" s="17"/>
      <c r="BR51" s="34"/>
    </row>
    <row r="52" spans="1:70" s="5" customFormat="1" x14ac:dyDescent="0.25">
      <c r="A52" s="1"/>
      <c r="B52" s="3"/>
      <c r="C52" s="4"/>
      <c r="E52" s="12"/>
      <c r="F52" s="12"/>
      <c r="G52" s="16"/>
      <c r="H52" s="17"/>
      <c r="I52" s="17"/>
      <c r="J52" s="17"/>
      <c r="K52" s="17"/>
      <c r="L52" s="17"/>
      <c r="M52" s="17"/>
      <c r="N52" s="17"/>
      <c r="O52" s="17"/>
      <c r="P52" s="17"/>
      <c r="Q52" s="17"/>
      <c r="R52" s="17"/>
      <c r="S52" s="17"/>
      <c r="T52" s="17"/>
      <c r="U52" s="17"/>
      <c r="V52" s="17"/>
      <c r="W52" s="17"/>
      <c r="X52" s="17"/>
      <c r="Y52" s="17"/>
      <c r="Z52" s="17"/>
      <c r="AA52" s="17"/>
      <c r="AB52" s="14"/>
      <c r="AD52" s="12"/>
      <c r="AE52" s="16"/>
      <c r="AF52" s="21"/>
      <c r="AG52" s="21"/>
      <c r="AH52" s="21"/>
      <c r="AI52" s="21"/>
      <c r="AJ52" s="11"/>
      <c r="AL52" s="1"/>
      <c r="AM52" s="3"/>
      <c r="AN52" s="33"/>
      <c r="AO52" s="33"/>
      <c r="AP52" s="33"/>
      <c r="AQ52" s="33"/>
      <c r="AR52" s="33"/>
      <c r="AS52" s="33"/>
      <c r="AT52" s="33"/>
      <c r="AU52" s="33"/>
      <c r="AV52" s="33"/>
      <c r="AW52" s="33"/>
      <c r="AX52" s="33"/>
      <c r="AY52" s="33"/>
      <c r="AZ52" s="33"/>
      <c r="BA52" s="33"/>
      <c r="BB52" s="33"/>
      <c r="BC52" s="33"/>
      <c r="BD52" s="33"/>
      <c r="BE52" s="33"/>
      <c r="BF52" s="33"/>
      <c r="BG52" s="33"/>
      <c r="BH52" s="33"/>
      <c r="BI52" s="33"/>
      <c r="BJ52" s="33"/>
      <c r="BK52" s="33"/>
      <c r="BL52" s="31"/>
      <c r="BN52" s="12"/>
      <c r="BO52" s="16"/>
      <c r="BP52" s="17"/>
      <c r="BQ52" s="17"/>
      <c r="BR52" s="34"/>
    </row>
    <row r="53" spans="1:70" s="5" customFormat="1" x14ac:dyDescent="0.25">
      <c r="A53" s="1"/>
      <c r="B53" s="3"/>
      <c r="C53" s="4"/>
      <c r="E53" s="12"/>
      <c r="F53" s="12"/>
      <c r="G53" s="16"/>
      <c r="H53" s="17"/>
      <c r="I53" s="17"/>
      <c r="J53" s="17"/>
      <c r="K53" s="17"/>
      <c r="L53" s="17"/>
      <c r="M53" s="17"/>
      <c r="N53" s="17"/>
      <c r="O53" s="17"/>
      <c r="P53" s="17"/>
      <c r="Q53" s="17"/>
      <c r="R53" s="17"/>
      <c r="S53" s="17"/>
      <c r="T53" s="17"/>
      <c r="U53" s="17"/>
      <c r="V53" s="17"/>
      <c r="W53" s="17"/>
      <c r="X53" s="17"/>
      <c r="Y53" s="17"/>
      <c r="Z53" s="17"/>
      <c r="AA53" s="17"/>
      <c r="AB53" s="14"/>
      <c r="AD53" s="12"/>
      <c r="AE53" s="16"/>
      <c r="AF53" s="21"/>
      <c r="AG53" s="21"/>
      <c r="AH53" s="21"/>
      <c r="AI53" s="21"/>
      <c r="AJ53" s="11"/>
      <c r="AL53" s="1"/>
      <c r="AM53" s="3"/>
      <c r="AN53" s="33"/>
      <c r="AO53" s="33"/>
      <c r="AP53" s="33"/>
      <c r="AQ53" s="33"/>
      <c r="AR53" s="33"/>
      <c r="AS53" s="33"/>
      <c r="AT53" s="33"/>
      <c r="AU53" s="33"/>
      <c r="AV53" s="33"/>
      <c r="AW53" s="33"/>
      <c r="AX53" s="33"/>
      <c r="AY53" s="33"/>
      <c r="AZ53" s="33"/>
      <c r="BA53" s="33"/>
      <c r="BB53" s="33"/>
      <c r="BC53" s="33"/>
      <c r="BD53" s="33"/>
      <c r="BE53" s="33"/>
      <c r="BF53" s="33"/>
      <c r="BG53" s="33"/>
      <c r="BH53" s="33"/>
      <c r="BI53" s="33"/>
      <c r="BJ53" s="33"/>
      <c r="BK53" s="33"/>
      <c r="BL53" s="31"/>
      <c r="BN53" s="12"/>
      <c r="BO53" s="16"/>
      <c r="BP53" s="17"/>
      <c r="BQ53" s="17"/>
      <c r="BR53" s="34"/>
    </row>
    <row r="54" spans="1:70" s="5" customFormat="1" x14ac:dyDescent="0.25">
      <c r="A54" s="1"/>
      <c r="B54" s="3"/>
      <c r="C54" s="4"/>
      <c r="E54" s="12"/>
      <c r="F54" s="12"/>
      <c r="G54" s="16"/>
      <c r="H54" s="17"/>
      <c r="I54" s="17"/>
      <c r="J54" s="17"/>
      <c r="K54" s="17"/>
      <c r="L54" s="17"/>
      <c r="M54" s="17"/>
      <c r="N54" s="17"/>
      <c r="O54" s="17"/>
      <c r="P54" s="17"/>
      <c r="Q54" s="17"/>
      <c r="R54" s="17"/>
      <c r="S54" s="17"/>
      <c r="T54" s="17"/>
      <c r="U54" s="17"/>
      <c r="V54" s="17"/>
      <c r="W54" s="17"/>
      <c r="X54" s="17"/>
      <c r="Y54" s="17"/>
      <c r="Z54" s="17"/>
      <c r="AA54" s="17"/>
      <c r="AB54" s="14"/>
      <c r="AD54" s="12"/>
      <c r="AE54" s="16"/>
      <c r="AF54" s="21"/>
      <c r="AG54" s="21"/>
      <c r="AH54" s="21"/>
      <c r="AI54" s="21"/>
      <c r="AJ54" s="11"/>
      <c r="AL54" s="1"/>
      <c r="AM54" s="3"/>
      <c r="AN54" s="33"/>
      <c r="AO54" s="33"/>
      <c r="AP54" s="33"/>
      <c r="AQ54" s="33"/>
      <c r="AR54" s="33"/>
      <c r="AS54" s="33"/>
      <c r="AT54" s="33"/>
      <c r="AU54" s="33"/>
      <c r="AV54" s="33"/>
      <c r="AW54" s="33"/>
      <c r="AX54" s="33"/>
      <c r="AY54" s="33"/>
      <c r="AZ54" s="33"/>
      <c r="BA54" s="33"/>
      <c r="BB54" s="33"/>
      <c r="BC54" s="33"/>
      <c r="BD54" s="33"/>
      <c r="BE54" s="33"/>
      <c r="BF54" s="33"/>
      <c r="BG54" s="33"/>
      <c r="BH54" s="33"/>
      <c r="BI54" s="33"/>
      <c r="BJ54" s="33"/>
      <c r="BK54" s="33"/>
      <c r="BL54" s="31"/>
      <c r="BN54" s="12"/>
      <c r="BO54" s="16"/>
      <c r="BP54" s="17"/>
      <c r="BQ54" s="17"/>
      <c r="BR54" s="34"/>
    </row>
    <row r="55" spans="1:70" s="5" customFormat="1" x14ac:dyDescent="0.25">
      <c r="A55" s="1"/>
      <c r="B55" s="3"/>
      <c r="C55" s="4"/>
      <c r="E55" s="12"/>
      <c r="F55" s="12"/>
      <c r="G55" s="16"/>
      <c r="H55" s="17"/>
      <c r="I55" s="17"/>
      <c r="J55" s="17"/>
      <c r="K55" s="17"/>
      <c r="L55" s="17"/>
      <c r="M55" s="17"/>
      <c r="N55" s="17"/>
      <c r="O55" s="17"/>
      <c r="P55" s="17"/>
      <c r="Q55" s="17"/>
      <c r="R55" s="17"/>
      <c r="S55" s="17"/>
      <c r="T55" s="17"/>
      <c r="U55" s="17"/>
      <c r="V55" s="17"/>
      <c r="W55" s="17"/>
      <c r="X55" s="17"/>
      <c r="Y55" s="17"/>
      <c r="Z55" s="17"/>
      <c r="AA55" s="17"/>
      <c r="AB55" s="14"/>
      <c r="AD55" s="12"/>
      <c r="AE55" s="16"/>
      <c r="AF55" s="21"/>
      <c r="AG55" s="21"/>
      <c r="AH55" s="21"/>
      <c r="AI55" s="21"/>
      <c r="AJ55" s="11"/>
      <c r="AL55" s="1"/>
      <c r="AM55" s="3"/>
      <c r="AN55" s="33"/>
      <c r="AO55" s="33"/>
      <c r="AP55" s="33"/>
      <c r="AQ55" s="33"/>
      <c r="AR55" s="33"/>
      <c r="AS55" s="33"/>
      <c r="AT55" s="33"/>
      <c r="AU55" s="33"/>
      <c r="AV55" s="33"/>
      <c r="AW55" s="33"/>
      <c r="AX55" s="33"/>
      <c r="AY55" s="33"/>
      <c r="AZ55" s="33"/>
      <c r="BA55" s="33"/>
      <c r="BB55" s="33"/>
      <c r="BC55" s="33"/>
      <c r="BD55" s="33"/>
      <c r="BE55" s="33"/>
      <c r="BF55" s="33"/>
      <c r="BG55" s="33"/>
      <c r="BH55" s="33"/>
      <c r="BI55" s="33"/>
      <c r="BJ55" s="33"/>
      <c r="BK55" s="33"/>
      <c r="BL55" s="31"/>
      <c r="BN55" s="12"/>
      <c r="BO55" s="16"/>
      <c r="BP55" s="17"/>
      <c r="BQ55" s="17"/>
      <c r="BR55" s="34"/>
    </row>
    <row r="56" spans="1:70" s="5" customFormat="1" x14ac:dyDescent="0.25">
      <c r="A56" s="1"/>
      <c r="B56" s="3"/>
      <c r="C56" s="4"/>
      <c r="E56" s="12"/>
      <c r="F56" s="12"/>
      <c r="G56" s="16"/>
      <c r="H56" s="17"/>
      <c r="I56" s="17"/>
      <c r="J56" s="17"/>
      <c r="K56" s="17"/>
      <c r="L56" s="17"/>
      <c r="M56" s="17"/>
      <c r="N56" s="17"/>
      <c r="O56" s="17"/>
      <c r="P56" s="17"/>
      <c r="Q56" s="17"/>
      <c r="R56" s="17"/>
      <c r="S56" s="17"/>
      <c r="T56" s="17"/>
      <c r="U56" s="17"/>
      <c r="V56" s="17"/>
      <c r="W56" s="17"/>
      <c r="X56" s="17"/>
      <c r="Y56" s="17"/>
      <c r="Z56" s="17"/>
      <c r="AA56" s="17"/>
      <c r="AB56" s="14"/>
      <c r="AD56" s="12"/>
      <c r="AE56" s="16"/>
      <c r="AF56" s="21"/>
      <c r="AG56" s="21"/>
      <c r="AH56" s="21"/>
      <c r="AI56" s="21"/>
      <c r="AJ56" s="11"/>
      <c r="AL56" s="1"/>
      <c r="AM56" s="3"/>
      <c r="AN56" s="33"/>
      <c r="AO56" s="33"/>
      <c r="AP56" s="33"/>
      <c r="AQ56" s="33"/>
      <c r="AR56" s="33"/>
      <c r="AS56" s="33"/>
      <c r="AT56" s="33"/>
      <c r="AU56" s="33"/>
      <c r="AV56" s="33"/>
      <c r="AW56" s="33"/>
      <c r="AX56" s="33"/>
      <c r="AY56" s="33"/>
      <c r="AZ56" s="33"/>
      <c r="BA56" s="33"/>
      <c r="BB56" s="33"/>
      <c r="BC56" s="33"/>
      <c r="BD56" s="33"/>
      <c r="BE56" s="33"/>
      <c r="BF56" s="33"/>
      <c r="BG56" s="33"/>
      <c r="BH56" s="33"/>
      <c r="BI56" s="33"/>
      <c r="BJ56" s="33"/>
      <c r="BK56" s="33"/>
      <c r="BL56" s="31"/>
      <c r="BN56" s="12"/>
      <c r="BO56" s="16"/>
      <c r="BP56" s="17"/>
      <c r="BQ56" s="17"/>
      <c r="BR56" s="34"/>
    </row>
    <row r="57" spans="1:70" s="5" customFormat="1" x14ac:dyDescent="0.25">
      <c r="A57" s="1"/>
      <c r="B57" s="3"/>
      <c r="C57" s="4"/>
      <c r="E57" s="12"/>
      <c r="F57" s="12"/>
      <c r="G57" s="16"/>
      <c r="H57" s="17"/>
      <c r="I57" s="17"/>
      <c r="J57" s="17"/>
      <c r="K57" s="17"/>
      <c r="L57" s="17"/>
      <c r="M57" s="17"/>
      <c r="N57" s="17"/>
      <c r="O57" s="17"/>
      <c r="P57" s="17"/>
      <c r="Q57" s="17"/>
      <c r="R57" s="17"/>
      <c r="S57" s="17"/>
      <c r="T57" s="17"/>
      <c r="U57" s="17"/>
      <c r="V57" s="17"/>
      <c r="W57" s="17"/>
      <c r="X57" s="17"/>
      <c r="Y57" s="17"/>
      <c r="Z57" s="17"/>
      <c r="AA57" s="17"/>
      <c r="AB57" s="14"/>
      <c r="AD57" s="12"/>
      <c r="AE57" s="16"/>
      <c r="AF57" s="21"/>
      <c r="AG57" s="21"/>
      <c r="AH57" s="21"/>
      <c r="AI57" s="21"/>
      <c r="AJ57" s="11"/>
      <c r="AL57" s="1"/>
      <c r="AM57" s="3"/>
      <c r="AN57" s="33"/>
      <c r="AO57" s="33"/>
      <c r="AP57" s="33"/>
      <c r="AQ57" s="33"/>
      <c r="AR57" s="33"/>
      <c r="AS57" s="33"/>
      <c r="AT57" s="33"/>
      <c r="AU57" s="33"/>
      <c r="AV57" s="33"/>
      <c r="AW57" s="33"/>
      <c r="AX57" s="33"/>
      <c r="AY57" s="33"/>
      <c r="AZ57" s="33"/>
      <c r="BA57" s="33"/>
      <c r="BB57" s="33"/>
      <c r="BC57" s="33"/>
      <c r="BD57" s="33"/>
      <c r="BE57" s="33"/>
      <c r="BF57" s="33"/>
      <c r="BG57" s="33"/>
      <c r="BH57" s="33"/>
      <c r="BI57" s="33"/>
      <c r="BJ57" s="33"/>
      <c r="BK57" s="33"/>
      <c r="BL57" s="31"/>
      <c r="BN57" s="12"/>
      <c r="BO57" s="16"/>
      <c r="BP57" s="17"/>
      <c r="BQ57" s="17"/>
      <c r="BR57" s="34"/>
    </row>
    <row r="58" spans="1:70" s="5" customFormat="1" x14ac:dyDescent="0.25">
      <c r="A58" s="1"/>
      <c r="B58" s="3"/>
      <c r="C58" s="4"/>
      <c r="E58" s="12"/>
      <c r="F58" s="12"/>
      <c r="G58" s="16"/>
      <c r="H58" s="17"/>
      <c r="I58" s="17"/>
      <c r="J58" s="17"/>
      <c r="K58" s="17"/>
      <c r="L58" s="17"/>
      <c r="M58" s="17"/>
      <c r="N58" s="17"/>
      <c r="O58" s="17"/>
      <c r="P58" s="17"/>
      <c r="Q58" s="17"/>
      <c r="R58" s="17"/>
      <c r="S58" s="17"/>
      <c r="T58" s="17"/>
      <c r="U58" s="17"/>
      <c r="V58" s="17"/>
      <c r="W58" s="17"/>
      <c r="X58" s="17"/>
      <c r="Y58" s="17"/>
      <c r="Z58" s="17"/>
      <c r="AA58" s="17"/>
      <c r="AB58" s="14"/>
      <c r="AD58" s="12"/>
      <c r="AE58" s="16"/>
      <c r="AF58" s="21"/>
      <c r="AG58" s="21"/>
      <c r="AH58" s="21"/>
      <c r="AI58" s="21"/>
      <c r="AJ58" s="11"/>
      <c r="AL58" s="1"/>
      <c r="AM58" s="3"/>
      <c r="AN58" s="33"/>
      <c r="AO58" s="33"/>
      <c r="AP58" s="33"/>
      <c r="AQ58" s="33"/>
      <c r="AR58" s="33"/>
      <c r="AS58" s="33"/>
      <c r="AT58" s="33"/>
      <c r="AU58" s="33"/>
      <c r="AV58" s="33"/>
      <c r="AW58" s="33"/>
      <c r="AX58" s="33"/>
      <c r="AY58" s="33"/>
      <c r="AZ58" s="33"/>
      <c r="BA58" s="33"/>
      <c r="BB58" s="33"/>
      <c r="BC58" s="33"/>
      <c r="BD58" s="33"/>
      <c r="BE58" s="33"/>
      <c r="BF58" s="33"/>
      <c r="BG58" s="33"/>
      <c r="BH58" s="33"/>
      <c r="BI58" s="33"/>
      <c r="BJ58" s="33"/>
      <c r="BK58" s="33"/>
      <c r="BL58" s="31"/>
      <c r="BN58" s="12"/>
      <c r="BO58" s="16"/>
      <c r="BP58" s="17"/>
      <c r="BQ58" s="17"/>
      <c r="BR58" s="34"/>
    </row>
    <row r="59" spans="1:70" s="5" customFormat="1" x14ac:dyDescent="0.25">
      <c r="A59" s="1"/>
      <c r="B59" s="3"/>
      <c r="C59" s="4"/>
      <c r="E59" s="12"/>
      <c r="F59" s="12"/>
      <c r="G59" s="16"/>
      <c r="H59" s="17"/>
      <c r="I59" s="17"/>
      <c r="J59" s="17"/>
      <c r="K59" s="17"/>
      <c r="L59" s="17"/>
      <c r="M59" s="17"/>
      <c r="N59" s="17"/>
      <c r="O59" s="17"/>
      <c r="P59" s="17"/>
      <c r="Q59" s="17"/>
      <c r="R59" s="17"/>
      <c r="S59" s="17"/>
      <c r="T59" s="17"/>
      <c r="U59" s="17"/>
      <c r="V59" s="17"/>
      <c r="W59" s="17"/>
      <c r="X59" s="17"/>
      <c r="Y59" s="17"/>
      <c r="Z59" s="17"/>
      <c r="AA59" s="17"/>
      <c r="AB59" s="14"/>
      <c r="AD59" s="12"/>
      <c r="AE59" s="16"/>
      <c r="AF59" s="21"/>
      <c r="AG59" s="21"/>
      <c r="AH59" s="21"/>
      <c r="AI59" s="21"/>
      <c r="AJ59" s="11"/>
      <c r="AL59" s="1"/>
      <c r="AM59" s="3"/>
      <c r="AN59" s="33"/>
      <c r="AO59" s="33"/>
      <c r="AP59" s="33"/>
      <c r="AQ59" s="33"/>
      <c r="AR59" s="33"/>
      <c r="AS59" s="33"/>
      <c r="AT59" s="33"/>
      <c r="AU59" s="33"/>
      <c r="AV59" s="33"/>
      <c r="AW59" s="33"/>
      <c r="AX59" s="33"/>
      <c r="AY59" s="33"/>
      <c r="AZ59" s="33"/>
      <c r="BA59" s="33"/>
      <c r="BB59" s="33"/>
      <c r="BC59" s="33"/>
      <c r="BD59" s="33"/>
      <c r="BE59" s="33"/>
      <c r="BF59" s="33"/>
      <c r="BG59" s="33"/>
      <c r="BH59" s="33"/>
      <c r="BI59" s="33"/>
      <c r="BJ59" s="33"/>
      <c r="BK59" s="33"/>
      <c r="BL59" s="31"/>
      <c r="BN59" s="12"/>
      <c r="BO59" s="16"/>
      <c r="BP59" s="17"/>
      <c r="BQ59" s="17"/>
      <c r="BR59" s="34"/>
    </row>
    <row r="60" spans="1:70" s="5" customFormat="1" x14ac:dyDescent="0.25">
      <c r="A60" s="1"/>
      <c r="B60" s="3"/>
      <c r="C60" s="4"/>
      <c r="E60" s="12"/>
      <c r="F60" s="12"/>
      <c r="G60" s="16"/>
      <c r="H60" s="17"/>
      <c r="I60" s="17"/>
      <c r="J60" s="17"/>
      <c r="K60" s="17"/>
      <c r="L60" s="17"/>
      <c r="M60" s="17"/>
      <c r="N60" s="17"/>
      <c r="O60" s="17"/>
      <c r="P60" s="17"/>
      <c r="Q60" s="17"/>
      <c r="R60" s="17"/>
      <c r="S60" s="17"/>
      <c r="T60" s="17"/>
      <c r="U60" s="17"/>
      <c r="V60" s="17"/>
      <c r="W60" s="17"/>
      <c r="X60" s="17"/>
      <c r="Y60" s="17"/>
      <c r="Z60" s="17"/>
      <c r="AA60" s="17"/>
      <c r="AB60" s="14"/>
      <c r="AD60" s="12"/>
      <c r="AE60" s="16"/>
      <c r="AF60" s="21"/>
      <c r="AG60" s="21"/>
      <c r="AH60" s="21"/>
      <c r="AI60" s="21"/>
      <c r="AJ60" s="11"/>
      <c r="AL60" s="1"/>
      <c r="AM60" s="3"/>
      <c r="AN60" s="33"/>
      <c r="AO60" s="33"/>
      <c r="AP60" s="33"/>
      <c r="AQ60" s="33"/>
      <c r="AR60" s="33"/>
      <c r="AS60" s="33"/>
      <c r="AT60" s="33"/>
      <c r="AU60" s="33"/>
      <c r="AV60" s="33"/>
      <c r="AW60" s="33"/>
      <c r="AX60" s="33"/>
      <c r="AY60" s="33"/>
      <c r="AZ60" s="33"/>
      <c r="BA60" s="33"/>
      <c r="BB60" s="33"/>
      <c r="BC60" s="33"/>
      <c r="BD60" s="33"/>
      <c r="BE60" s="33"/>
      <c r="BF60" s="33"/>
      <c r="BG60" s="33"/>
      <c r="BH60" s="33"/>
      <c r="BI60" s="33"/>
      <c r="BJ60" s="33"/>
      <c r="BK60" s="33"/>
      <c r="BL60" s="31"/>
      <c r="BN60" s="12"/>
      <c r="BO60" s="16"/>
      <c r="BP60" s="17"/>
      <c r="BQ60" s="17"/>
      <c r="BR60" s="34"/>
    </row>
    <row r="61" spans="1:70" s="5" customFormat="1" x14ac:dyDescent="0.25">
      <c r="A61" s="1"/>
      <c r="B61" s="3"/>
      <c r="C61" s="4"/>
      <c r="E61" s="12"/>
      <c r="F61" s="12"/>
      <c r="G61" s="16"/>
      <c r="H61" s="17"/>
      <c r="I61" s="17"/>
      <c r="J61" s="17"/>
      <c r="K61" s="17"/>
      <c r="L61" s="17"/>
      <c r="M61" s="17"/>
      <c r="N61" s="17"/>
      <c r="O61" s="17"/>
      <c r="P61" s="17"/>
      <c r="Q61" s="17"/>
      <c r="R61" s="17"/>
      <c r="S61" s="17"/>
      <c r="T61" s="17"/>
      <c r="U61" s="17"/>
      <c r="V61" s="17"/>
      <c r="W61" s="17"/>
      <c r="X61" s="17"/>
      <c r="Y61" s="17"/>
      <c r="Z61" s="17"/>
      <c r="AA61" s="17"/>
      <c r="AB61" s="14"/>
      <c r="AD61" s="12"/>
      <c r="AE61" s="16"/>
      <c r="AF61" s="21"/>
      <c r="AG61" s="21"/>
      <c r="AH61" s="21"/>
      <c r="AI61" s="21"/>
      <c r="AJ61" s="11"/>
      <c r="AL61" s="1"/>
      <c r="AM61" s="3"/>
      <c r="AN61" s="33"/>
      <c r="AO61" s="33"/>
      <c r="AP61" s="33"/>
      <c r="AQ61" s="33"/>
      <c r="AR61" s="33"/>
      <c r="AS61" s="33"/>
      <c r="AT61" s="33"/>
      <c r="AU61" s="33"/>
      <c r="AV61" s="33"/>
      <c r="AW61" s="33"/>
      <c r="AX61" s="33"/>
      <c r="AY61" s="33"/>
      <c r="AZ61" s="33"/>
      <c r="BA61" s="33"/>
      <c r="BB61" s="33"/>
      <c r="BC61" s="33"/>
      <c r="BD61" s="33"/>
      <c r="BE61" s="33"/>
      <c r="BF61" s="33"/>
      <c r="BG61" s="33"/>
      <c r="BH61" s="33"/>
      <c r="BI61" s="33"/>
      <c r="BJ61" s="33"/>
      <c r="BK61" s="33"/>
      <c r="BL61" s="31"/>
      <c r="BN61" s="12"/>
      <c r="BO61" s="16"/>
      <c r="BP61" s="17"/>
      <c r="BQ61" s="17"/>
      <c r="BR61" s="34"/>
    </row>
    <row r="62" spans="1:70" s="5" customFormat="1" x14ac:dyDescent="0.25">
      <c r="A62" s="1"/>
      <c r="B62" s="3"/>
      <c r="C62" s="4"/>
      <c r="E62" s="12"/>
      <c r="F62" s="12"/>
      <c r="G62" s="16"/>
      <c r="H62" s="17"/>
      <c r="I62" s="17"/>
      <c r="J62" s="17"/>
      <c r="K62" s="17"/>
      <c r="L62" s="17"/>
      <c r="M62" s="17"/>
      <c r="N62" s="17"/>
      <c r="O62" s="17"/>
      <c r="P62" s="17"/>
      <c r="Q62" s="17"/>
      <c r="R62" s="17"/>
      <c r="S62" s="17"/>
      <c r="T62" s="17"/>
      <c r="U62" s="17"/>
      <c r="V62" s="17"/>
      <c r="W62" s="17"/>
      <c r="X62" s="17"/>
      <c r="Y62" s="17"/>
      <c r="Z62" s="17"/>
      <c r="AA62" s="17"/>
      <c r="AB62" s="14"/>
      <c r="AD62" s="12"/>
      <c r="AE62" s="16"/>
      <c r="AF62" s="21"/>
      <c r="AG62" s="21"/>
      <c r="AH62" s="21"/>
      <c r="AI62" s="21"/>
      <c r="AJ62" s="11"/>
      <c r="AL62" s="1"/>
      <c r="AM62" s="3"/>
      <c r="AN62" s="33"/>
      <c r="AO62" s="33"/>
      <c r="AP62" s="33"/>
      <c r="AQ62" s="33"/>
      <c r="AR62" s="33"/>
      <c r="AS62" s="33"/>
      <c r="AT62" s="33"/>
      <c r="AU62" s="33"/>
      <c r="AV62" s="33"/>
      <c r="AW62" s="33"/>
      <c r="AX62" s="33"/>
      <c r="AY62" s="33"/>
      <c r="AZ62" s="33"/>
      <c r="BA62" s="33"/>
      <c r="BB62" s="33"/>
      <c r="BC62" s="33"/>
      <c r="BD62" s="33"/>
      <c r="BE62" s="33"/>
      <c r="BF62" s="33"/>
      <c r="BG62" s="33"/>
      <c r="BH62" s="33"/>
      <c r="BI62" s="33"/>
      <c r="BJ62" s="33"/>
      <c r="BK62" s="33"/>
      <c r="BL62" s="31"/>
      <c r="BN62" s="12"/>
      <c r="BO62" s="16"/>
      <c r="BP62" s="17"/>
      <c r="BQ62" s="17"/>
      <c r="BR62" s="34"/>
    </row>
    <row r="63" spans="1:70" s="5" customFormat="1" x14ac:dyDescent="0.25">
      <c r="A63" s="1"/>
      <c r="B63" s="3"/>
      <c r="C63" s="4"/>
      <c r="E63" s="12"/>
      <c r="F63" s="12"/>
      <c r="G63" s="16"/>
      <c r="H63" s="17"/>
      <c r="I63" s="17"/>
      <c r="J63" s="17"/>
      <c r="K63" s="17"/>
      <c r="L63" s="17"/>
      <c r="M63" s="17"/>
      <c r="N63" s="17"/>
      <c r="O63" s="17"/>
      <c r="P63" s="17"/>
      <c r="Q63" s="17"/>
      <c r="R63" s="17"/>
      <c r="S63" s="17"/>
      <c r="T63" s="17"/>
      <c r="U63" s="17"/>
      <c r="V63" s="17"/>
      <c r="W63" s="17"/>
      <c r="X63" s="17"/>
      <c r="Y63" s="17"/>
      <c r="Z63" s="17"/>
      <c r="AA63" s="17"/>
      <c r="AB63" s="14"/>
      <c r="AD63" s="12"/>
      <c r="AE63" s="16"/>
      <c r="AF63" s="21"/>
      <c r="AG63" s="21"/>
      <c r="AH63" s="21"/>
      <c r="AI63" s="21"/>
      <c r="AJ63" s="11"/>
      <c r="AL63" s="1"/>
      <c r="AM63" s="3"/>
      <c r="AN63" s="33"/>
      <c r="AO63" s="33"/>
      <c r="AP63" s="33"/>
      <c r="AQ63" s="33"/>
      <c r="AR63" s="33"/>
      <c r="AS63" s="33"/>
      <c r="AT63" s="33"/>
      <c r="AU63" s="33"/>
      <c r="AV63" s="33"/>
      <c r="AW63" s="33"/>
      <c r="AX63" s="33"/>
      <c r="AY63" s="33"/>
      <c r="AZ63" s="33"/>
      <c r="BA63" s="33"/>
      <c r="BB63" s="33"/>
      <c r="BC63" s="33"/>
      <c r="BD63" s="33"/>
      <c r="BE63" s="33"/>
      <c r="BF63" s="33"/>
      <c r="BG63" s="33"/>
      <c r="BH63" s="33"/>
      <c r="BI63" s="33"/>
      <c r="BJ63" s="33"/>
      <c r="BK63" s="33"/>
      <c r="BL63" s="31"/>
      <c r="BN63" s="12"/>
      <c r="BO63" s="16"/>
      <c r="BP63" s="17"/>
      <c r="BQ63" s="17"/>
      <c r="BR63" s="34"/>
    </row>
    <row r="64" spans="1:70" s="5" customFormat="1" x14ac:dyDescent="0.25">
      <c r="A64" s="1"/>
      <c r="B64" s="3"/>
      <c r="C64" s="4"/>
      <c r="E64" s="12"/>
      <c r="F64" s="12"/>
      <c r="G64" s="16"/>
      <c r="H64" s="17"/>
      <c r="I64" s="17"/>
      <c r="J64" s="17"/>
      <c r="K64" s="17"/>
      <c r="L64" s="17"/>
      <c r="M64" s="17"/>
      <c r="N64" s="17"/>
      <c r="O64" s="17"/>
      <c r="P64" s="17"/>
      <c r="Q64" s="17"/>
      <c r="R64" s="17"/>
      <c r="S64" s="17"/>
      <c r="T64" s="17"/>
      <c r="U64" s="17"/>
      <c r="V64" s="17"/>
      <c r="W64" s="17"/>
      <c r="X64" s="17"/>
      <c r="Y64" s="17"/>
      <c r="Z64" s="17"/>
      <c r="AA64" s="17"/>
      <c r="AB64" s="14"/>
      <c r="AD64" s="12"/>
      <c r="AE64" s="16"/>
      <c r="AF64" s="21"/>
      <c r="AG64" s="21"/>
      <c r="AH64" s="21"/>
      <c r="AI64" s="21"/>
      <c r="AJ64" s="11"/>
      <c r="AL64" s="1"/>
      <c r="AM64" s="3"/>
      <c r="AN64" s="33"/>
      <c r="AO64" s="33"/>
      <c r="AP64" s="33"/>
      <c r="AQ64" s="33"/>
      <c r="AR64" s="33"/>
      <c r="AS64" s="33"/>
      <c r="AT64" s="33"/>
      <c r="AU64" s="33"/>
      <c r="AV64" s="33"/>
      <c r="AW64" s="33"/>
      <c r="AX64" s="33"/>
      <c r="AY64" s="33"/>
      <c r="AZ64" s="33"/>
      <c r="BA64" s="33"/>
      <c r="BB64" s="33"/>
      <c r="BC64" s="33"/>
      <c r="BD64" s="33"/>
      <c r="BE64" s="33"/>
      <c r="BF64" s="33"/>
      <c r="BG64" s="33"/>
      <c r="BH64" s="33"/>
      <c r="BI64" s="33"/>
      <c r="BJ64" s="33"/>
      <c r="BK64" s="33"/>
      <c r="BL64" s="31"/>
      <c r="BN64" s="12"/>
      <c r="BO64" s="16"/>
      <c r="BP64" s="17"/>
      <c r="BQ64" s="17"/>
      <c r="BR64" s="34"/>
    </row>
    <row r="65" spans="1:70" s="5" customFormat="1" x14ac:dyDescent="0.25">
      <c r="A65" s="1"/>
      <c r="B65" s="3"/>
      <c r="C65" s="4"/>
      <c r="E65" s="12"/>
      <c r="F65" s="12"/>
      <c r="G65" s="16"/>
      <c r="H65" s="17"/>
      <c r="I65" s="17"/>
      <c r="J65" s="17"/>
      <c r="K65" s="17"/>
      <c r="L65" s="17"/>
      <c r="M65" s="17"/>
      <c r="N65" s="17"/>
      <c r="O65" s="17"/>
      <c r="P65" s="17"/>
      <c r="Q65" s="17"/>
      <c r="R65" s="17"/>
      <c r="S65" s="17"/>
      <c r="T65" s="17"/>
      <c r="U65" s="17"/>
      <c r="V65" s="17"/>
      <c r="W65" s="17"/>
      <c r="X65" s="17"/>
      <c r="Y65" s="17"/>
      <c r="Z65" s="17"/>
      <c r="AA65" s="17"/>
      <c r="AB65" s="14"/>
      <c r="AD65" s="12"/>
      <c r="AE65" s="16"/>
      <c r="AF65" s="21"/>
      <c r="AG65" s="21"/>
      <c r="AH65" s="21"/>
      <c r="AI65" s="21"/>
      <c r="AJ65" s="11"/>
      <c r="AL65" s="1"/>
      <c r="AM65" s="3"/>
      <c r="AN65" s="33"/>
      <c r="AO65" s="33"/>
      <c r="AP65" s="33"/>
      <c r="AQ65" s="33"/>
      <c r="AR65" s="33"/>
      <c r="AS65" s="33"/>
      <c r="AT65" s="33"/>
      <c r="AU65" s="33"/>
      <c r="AV65" s="33"/>
      <c r="AW65" s="33"/>
      <c r="AX65" s="33"/>
      <c r="AY65" s="33"/>
      <c r="AZ65" s="33"/>
      <c r="BA65" s="33"/>
      <c r="BB65" s="33"/>
      <c r="BC65" s="33"/>
      <c r="BD65" s="33"/>
      <c r="BE65" s="33"/>
      <c r="BF65" s="33"/>
      <c r="BG65" s="33"/>
      <c r="BH65" s="33"/>
      <c r="BI65" s="33"/>
      <c r="BJ65" s="33"/>
      <c r="BK65" s="33"/>
      <c r="BL65" s="31"/>
      <c r="BN65" s="12"/>
      <c r="BO65" s="16"/>
      <c r="BP65" s="17"/>
      <c r="BQ65" s="17"/>
      <c r="BR65" s="34"/>
    </row>
    <row r="66" spans="1:70" s="5" customFormat="1" x14ac:dyDescent="0.25">
      <c r="A66" s="1"/>
      <c r="B66" s="3"/>
      <c r="C66" s="4"/>
      <c r="G66" s="16"/>
      <c r="H66" s="17"/>
      <c r="I66" s="17"/>
      <c r="J66" s="17"/>
      <c r="K66" s="17"/>
      <c r="L66" s="17"/>
      <c r="M66" s="17"/>
      <c r="N66" s="17"/>
      <c r="O66" s="17"/>
      <c r="P66" s="17"/>
      <c r="Q66" s="17"/>
      <c r="R66" s="17"/>
      <c r="S66" s="17"/>
      <c r="T66" s="17"/>
      <c r="U66" s="17"/>
      <c r="V66" s="17"/>
      <c r="W66" s="17"/>
      <c r="X66" s="17"/>
      <c r="Y66" s="17"/>
      <c r="Z66" s="17"/>
      <c r="AA66" s="17"/>
      <c r="AB66" s="14"/>
      <c r="AE66" s="16"/>
      <c r="AF66" s="21"/>
      <c r="AG66" s="21"/>
      <c r="AH66" s="21"/>
      <c r="AI66" s="21"/>
      <c r="AM66" s="3"/>
      <c r="AN66" s="33"/>
      <c r="AO66" s="33"/>
      <c r="AP66" s="33"/>
      <c r="AQ66" s="33"/>
      <c r="AR66" s="33"/>
      <c r="AS66" s="33"/>
      <c r="AT66" s="33"/>
      <c r="AU66" s="33"/>
      <c r="AV66" s="33"/>
      <c r="AW66" s="33"/>
      <c r="AX66" s="33"/>
      <c r="AY66" s="33"/>
      <c r="AZ66" s="33"/>
      <c r="BA66" s="33"/>
      <c r="BB66" s="33"/>
      <c r="BC66" s="33"/>
      <c r="BD66" s="33"/>
      <c r="BE66" s="33"/>
      <c r="BF66" s="33"/>
      <c r="BG66" s="33"/>
      <c r="BH66" s="33"/>
      <c r="BI66" s="33"/>
      <c r="BJ66" s="33"/>
      <c r="BK66" s="33"/>
      <c r="BO66" s="16"/>
      <c r="BP66" s="17"/>
      <c r="BQ66" s="17"/>
    </row>
    <row r="67" spans="1:70" s="5" customFormat="1" x14ac:dyDescent="0.25">
      <c r="A67" s="1"/>
      <c r="B67" s="3"/>
      <c r="C67" s="4"/>
      <c r="G67" s="16"/>
      <c r="H67" s="17"/>
      <c r="I67" s="17"/>
      <c r="J67" s="17"/>
      <c r="K67" s="17"/>
      <c r="L67" s="17"/>
      <c r="M67" s="17"/>
      <c r="N67" s="17"/>
      <c r="O67" s="17"/>
      <c r="P67" s="17"/>
      <c r="Q67" s="17"/>
      <c r="R67" s="17"/>
      <c r="S67" s="17"/>
      <c r="T67" s="17"/>
      <c r="U67" s="17"/>
      <c r="V67" s="17"/>
      <c r="W67" s="17"/>
      <c r="X67" s="17"/>
      <c r="Y67" s="17"/>
      <c r="Z67" s="17"/>
      <c r="AA67" s="17"/>
      <c r="AE67" s="16"/>
      <c r="AF67" s="21"/>
      <c r="AG67" s="21"/>
      <c r="AH67" s="21"/>
      <c r="AI67" s="21"/>
      <c r="AM67" s="3"/>
      <c r="AN67" s="33"/>
      <c r="AO67" s="33"/>
      <c r="AP67" s="33"/>
      <c r="AQ67" s="33"/>
      <c r="AR67" s="33"/>
      <c r="AS67" s="33"/>
      <c r="AT67" s="33"/>
      <c r="AU67" s="33"/>
      <c r="AV67" s="33"/>
      <c r="AW67" s="33"/>
      <c r="AX67" s="33"/>
      <c r="AY67" s="33"/>
      <c r="AZ67" s="33"/>
      <c r="BA67" s="33"/>
      <c r="BB67" s="33"/>
      <c r="BC67" s="33"/>
      <c r="BD67" s="33"/>
      <c r="BE67" s="33"/>
      <c r="BF67" s="33"/>
      <c r="BG67" s="33"/>
      <c r="BH67" s="33"/>
      <c r="BI67" s="33"/>
      <c r="BJ67" s="33"/>
      <c r="BK67" s="33"/>
      <c r="BO67" s="16"/>
      <c r="BP67" s="17"/>
      <c r="BQ67" s="17"/>
    </row>
    <row r="68" spans="1:70" s="5" customFormat="1" x14ac:dyDescent="0.25">
      <c r="A68" s="1"/>
      <c r="B68" s="3"/>
      <c r="C68" s="4"/>
      <c r="G68" s="16"/>
      <c r="H68" s="17"/>
      <c r="I68" s="17"/>
      <c r="J68" s="17"/>
      <c r="K68" s="17"/>
      <c r="L68" s="17"/>
      <c r="M68" s="17"/>
      <c r="N68" s="17"/>
      <c r="O68" s="17"/>
      <c r="P68" s="17"/>
      <c r="Q68" s="17"/>
      <c r="R68" s="17"/>
      <c r="S68" s="17"/>
      <c r="T68" s="17"/>
      <c r="U68" s="17"/>
      <c r="V68" s="17"/>
      <c r="W68" s="17"/>
      <c r="X68" s="17"/>
      <c r="Y68" s="17"/>
      <c r="Z68" s="17"/>
      <c r="AA68" s="17"/>
      <c r="AE68" s="16"/>
      <c r="AF68" s="21"/>
      <c r="AG68" s="21"/>
      <c r="AH68" s="21"/>
      <c r="AI68" s="21"/>
      <c r="AM68" s="3"/>
      <c r="AN68" s="33"/>
      <c r="AO68" s="33"/>
      <c r="AP68" s="33"/>
      <c r="AQ68" s="33"/>
      <c r="AR68" s="33"/>
      <c r="AS68" s="33"/>
      <c r="AT68" s="33"/>
      <c r="AU68" s="33"/>
      <c r="AV68" s="33"/>
      <c r="AW68" s="33"/>
      <c r="AX68" s="33"/>
      <c r="AY68" s="33"/>
      <c r="AZ68" s="33"/>
      <c r="BA68" s="33"/>
      <c r="BB68" s="33"/>
      <c r="BC68" s="33"/>
      <c r="BD68" s="33"/>
      <c r="BE68" s="33"/>
      <c r="BF68" s="33"/>
      <c r="BG68" s="33"/>
      <c r="BH68" s="33"/>
      <c r="BI68" s="33"/>
      <c r="BJ68" s="33"/>
      <c r="BK68" s="33"/>
      <c r="BO68" s="16"/>
      <c r="BP68" s="17"/>
      <c r="BQ68" s="17"/>
    </row>
    <row r="69" spans="1:70" s="5" customFormat="1" x14ac:dyDescent="0.25">
      <c r="A69" s="1"/>
      <c r="B69" s="3"/>
      <c r="C69" s="4"/>
      <c r="G69" s="16"/>
      <c r="H69" s="17"/>
      <c r="I69" s="17"/>
      <c r="J69" s="17"/>
      <c r="K69" s="17"/>
      <c r="L69" s="17"/>
      <c r="M69" s="17"/>
      <c r="N69" s="17"/>
      <c r="O69" s="17"/>
      <c r="P69" s="17"/>
      <c r="Q69" s="17"/>
      <c r="R69" s="17"/>
      <c r="S69" s="17"/>
      <c r="T69" s="17"/>
      <c r="U69" s="17"/>
      <c r="V69" s="17"/>
      <c r="W69" s="17"/>
      <c r="X69" s="17"/>
      <c r="Y69" s="17"/>
      <c r="Z69" s="17"/>
      <c r="AA69" s="17"/>
      <c r="AE69" s="16"/>
      <c r="AF69" s="21"/>
      <c r="AG69" s="21"/>
      <c r="AH69" s="21"/>
      <c r="AI69" s="21"/>
      <c r="AM69" s="3"/>
      <c r="AN69" s="33"/>
      <c r="AO69" s="33"/>
      <c r="AP69" s="33"/>
      <c r="AQ69" s="33"/>
      <c r="AR69" s="33"/>
      <c r="AS69" s="33"/>
      <c r="AT69" s="33"/>
      <c r="AU69" s="33"/>
      <c r="AV69" s="33"/>
      <c r="AW69" s="33"/>
      <c r="AX69" s="33"/>
      <c r="AY69" s="33"/>
      <c r="AZ69" s="33"/>
      <c r="BA69" s="33"/>
      <c r="BB69" s="33"/>
      <c r="BC69" s="33"/>
      <c r="BD69" s="33"/>
      <c r="BE69" s="33"/>
      <c r="BF69" s="33"/>
      <c r="BG69" s="33"/>
      <c r="BH69" s="33"/>
      <c r="BI69" s="33"/>
      <c r="BJ69" s="33"/>
      <c r="BK69" s="33"/>
      <c r="BO69" s="16"/>
      <c r="BP69" s="17"/>
      <c r="BQ69" s="17"/>
    </row>
    <row r="70" spans="1:70" s="5" customFormat="1" x14ac:dyDescent="0.25">
      <c r="A70" s="1"/>
      <c r="B70" s="3"/>
      <c r="C70" s="4"/>
    </row>
    <row r="71" spans="1:70" s="5" customFormat="1" x14ac:dyDescent="0.25"/>
    <row r="72" spans="1:70" s="5" customFormat="1" x14ac:dyDescent="0.25"/>
    <row r="73" spans="1:70" s="5" customFormat="1" x14ac:dyDescent="0.25"/>
    <row r="74" spans="1:70" s="5" customFormat="1" x14ac:dyDescent="0.25"/>
    <row r="75" spans="1:70" s="5" customFormat="1" x14ac:dyDescent="0.25"/>
    <row r="76" spans="1:70" s="5" customFormat="1" x14ac:dyDescent="0.25"/>
    <row r="77" spans="1:70" s="5" customFormat="1" x14ac:dyDescent="0.25"/>
    <row r="78" spans="1:70" s="5" customFormat="1" x14ac:dyDescent="0.25"/>
    <row r="79" spans="1:70" s="5" customFormat="1" x14ac:dyDescent="0.25">
      <c r="E79"/>
      <c r="F79"/>
    </row>
    <row r="80" spans="1:70" x14ac:dyDescent="0.25">
      <c r="G80" s="5"/>
      <c r="H80" s="5"/>
      <c r="I80" s="5"/>
      <c r="J80" s="5"/>
      <c r="K80" s="5"/>
      <c r="L80" s="5"/>
      <c r="M80" s="5"/>
      <c r="N80" s="5"/>
      <c r="O80" s="5"/>
      <c r="P80" s="5"/>
      <c r="Q80" s="5"/>
      <c r="R80" s="5"/>
      <c r="S80" s="5"/>
      <c r="T80" s="5"/>
      <c r="U80" s="5"/>
      <c r="V80" s="5"/>
      <c r="W80" s="5"/>
      <c r="X80" s="5"/>
      <c r="Y80" s="5"/>
      <c r="Z80" s="5"/>
      <c r="AA80" s="5"/>
      <c r="AE80" s="5"/>
      <c r="AF80" s="5"/>
      <c r="AG80" s="5"/>
      <c r="AH80" s="5"/>
      <c r="AI80" s="5"/>
      <c r="AM80" s="5"/>
      <c r="AN80" s="5"/>
      <c r="AO80" s="5"/>
      <c r="AP80" s="5"/>
      <c r="AQ80" s="5"/>
      <c r="AR80" s="5"/>
      <c r="AS80" s="5"/>
      <c r="AT80" s="5"/>
      <c r="AU80" s="5"/>
      <c r="AV80" s="5"/>
      <c r="AW80" s="5"/>
      <c r="AX80" s="5"/>
      <c r="AY80" s="5"/>
      <c r="AZ80" s="5"/>
      <c r="BA80" s="5"/>
      <c r="BB80" s="5"/>
      <c r="BC80" s="5"/>
      <c r="BD80" s="5"/>
      <c r="BE80" s="5"/>
      <c r="BF80" s="5"/>
      <c r="BG80" s="5"/>
      <c r="BH80" s="5"/>
      <c r="BI80" s="5"/>
      <c r="BJ80" s="5"/>
      <c r="BK80" s="5"/>
      <c r="BO80" s="5"/>
      <c r="BP80" s="5"/>
      <c r="BQ80" s="5"/>
    </row>
    <row r="81" spans="7:69" x14ac:dyDescent="0.25">
      <c r="G81" s="5"/>
      <c r="H81" s="5"/>
      <c r="I81" s="5"/>
      <c r="J81" s="5"/>
      <c r="K81" s="5"/>
      <c r="L81" s="5"/>
      <c r="M81" s="5"/>
      <c r="N81" s="5"/>
      <c r="O81" s="5"/>
      <c r="P81" s="5"/>
      <c r="Q81" s="5"/>
      <c r="R81" s="5"/>
      <c r="S81" s="5"/>
      <c r="T81" s="5"/>
      <c r="U81" s="5"/>
      <c r="V81" s="5"/>
      <c r="W81" s="5"/>
      <c r="X81" s="5"/>
      <c r="Y81" s="5"/>
      <c r="Z81" s="5"/>
      <c r="AA81" s="5"/>
      <c r="AE81" s="5"/>
      <c r="AF81" s="5"/>
      <c r="AG81" s="5"/>
      <c r="AH81" s="5"/>
      <c r="AI81" s="5"/>
      <c r="AM81" s="5"/>
      <c r="AN81" s="5"/>
      <c r="AO81" s="5"/>
      <c r="AP81" s="5"/>
      <c r="AQ81" s="5"/>
      <c r="AR81" s="5"/>
      <c r="AS81" s="5"/>
      <c r="AT81" s="5"/>
      <c r="AU81" s="5"/>
      <c r="AV81" s="5"/>
      <c r="AW81" s="5"/>
      <c r="AX81" s="5"/>
      <c r="AY81" s="5"/>
      <c r="AZ81" s="5"/>
      <c r="BA81" s="5"/>
      <c r="BB81" s="5"/>
      <c r="BC81" s="5"/>
      <c r="BD81" s="5"/>
      <c r="BE81" s="5"/>
      <c r="BF81" s="5"/>
      <c r="BG81" s="5"/>
      <c r="BH81" s="5"/>
      <c r="BI81" s="5"/>
      <c r="BJ81" s="5"/>
      <c r="BK81" s="5"/>
      <c r="BO81" s="5"/>
      <c r="BP81" s="5"/>
      <c r="BQ81" s="5"/>
    </row>
    <row r="82" spans="7:69" x14ac:dyDescent="0.25">
      <c r="G82" s="5"/>
      <c r="H82" s="5"/>
      <c r="I82" s="5"/>
      <c r="J82" s="5"/>
      <c r="K82" s="5"/>
      <c r="L82" s="5"/>
      <c r="M82" s="5"/>
      <c r="N82" s="5"/>
      <c r="O82" s="5"/>
      <c r="P82" s="5"/>
      <c r="Q82" s="5"/>
      <c r="R82" s="5"/>
      <c r="S82" s="5"/>
      <c r="T82" s="5"/>
      <c r="U82" s="5"/>
      <c r="V82" s="5"/>
      <c r="W82" s="5"/>
      <c r="X82" s="5"/>
      <c r="Y82" s="5"/>
      <c r="Z82" s="5"/>
      <c r="AA82" s="5"/>
      <c r="AE82" s="5"/>
      <c r="AF82" s="5"/>
      <c r="AG82" s="5"/>
      <c r="AH82" s="5"/>
      <c r="AI82" s="5"/>
      <c r="AM82" s="5"/>
      <c r="AN82" s="5"/>
      <c r="AO82" s="5"/>
      <c r="AP82" s="5"/>
      <c r="AQ82" s="5"/>
      <c r="AR82" s="5"/>
      <c r="AS82" s="5"/>
      <c r="AT82" s="5"/>
      <c r="AU82" s="5"/>
      <c r="AV82" s="5"/>
      <c r="AW82" s="5"/>
      <c r="AX82" s="5"/>
      <c r="AY82" s="5"/>
      <c r="AZ82" s="5"/>
      <c r="BA82" s="5"/>
      <c r="BB82" s="5"/>
      <c r="BC82" s="5"/>
      <c r="BD82" s="5"/>
      <c r="BE82" s="5"/>
      <c r="BF82" s="5"/>
      <c r="BG82" s="5"/>
      <c r="BH82" s="5"/>
      <c r="BI82" s="5"/>
      <c r="BJ82" s="5"/>
      <c r="BK82" s="5"/>
      <c r="BO82" s="5"/>
      <c r="BP82" s="5"/>
      <c r="BQ82" s="5"/>
    </row>
    <row r="83" spans="7:69" x14ac:dyDescent="0.25">
      <c r="AE83" s="5"/>
      <c r="AF83" s="5"/>
      <c r="AG83" s="5"/>
      <c r="AH83" s="5"/>
      <c r="AI83" s="5"/>
      <c r="AM83" s="5"/>
      <c r="AN83" s="5"/>
      <c r="AO83" s="5"/>
      <c r="AP83" s="5"/>
      <c r="AQ83" s="5"/>
      <c r="AR83" s="5"/>
      <c r="AS83" s="5"/>
      <c r="AT83" s="5"/>
      <c r="AU83" s="5"/>
      <c r="AV83" s="5"/>
      <c r="AW83" s="5"/>
      <c r="AX83" s="5"/>
      <c r="AY83" s="5"/>
      <c r="AZ83" s="5"/>
      <c r="BA83" s="5"/>
      <c r="BB83" s="5"/>
      <c r="BC83" s="5"/>
      <c r="BD83" s="5"/>
      <c r="BE83" s="5"/>
      <c r="BF83" s="5"/>
      <c r="BG83" s="5"/>
      <c r="BH83" s="5"/>
      <c r="BI83" s="5"/>
      <c r="BJ83" s="5"/>
      <c r="BK83" s="5"/>
      <c r="BO83" s="5"/>
      <c r="BP83" s="5"/>
      <c r="BQ83" s="5"/>
    </row>
  </sheetData>
  <mergeCells count="24">
    <mergeCell ref="AF2:AI2"/>
    <mergeCell ref="H2:AA2"/>
    <mergeCell ref="F4:F16"/>
    <mergeCell ref="F18:F30"/>
    <mergeCell ref="F32:F40"/>
    <mergeCell ref="AD2:AE2"/>
    <mergeCell ref="AD4:AD16"/>
    <mergeCell ref="AD18:AD30"/>
    <mergeCell ref="AD32:AD40"/>
    <mergeCell ref="A2:B2"/>
    <mergeCell ref="A4:A16"/>
    <mergeCell ref="A18:A30"/>
    <mergeCell ref="A32:A40"/>
    <mergeCell ref="F2:G2"/>
    <mergeCell ref="AL2:AM2"/>
    <mergeCell ref="AN2:BK2"/>
    <mergeCell ref="AL4:AL16"/>
    <mergeCell ref="AL18:AL30"/>
    <mergeCell ref="AL32:AL40"/>
    <mergeCell ref="BN18:BN30"/>
    <mergeCell ref="BN32:BN40"/>
    <mergeCell ref="BN2:BO2"/>
    <mergeCell ref="BP2:BQ2"/>
    <mergeCell ref="BN4:BN16"/>
  </mergeCell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O90"/>
  <sheetViews>
    <sheetView topLeftCell="W4" workbookViewId="0">
      <selection activeCell="AB12" sqref="AB12"/>
    </sheetView>
  </sheetViews>
  <sheetFormatPr defaultRowHeight="15" x14ac:dyDescent="0.25"/>
  <cols>
    <col min="2" max="2" width="9.140625" style="42"/>
    <col min="31" max="31" width="7.7109375" customWidth="1"/>
  </cols>
  <sheetData>
    <row r="1" spans="1:41" ht="15.75" customHeight="1" x14ac:dyDescent="0.25">
      <c r="A1" s="23" t="s">
        <v>95</v>
      </c>
      <c r="B1" s="40"/>
      <c r="C1" s="39"/>
      <c r="D1" s="39"/>
      <c r="E1" s="39"/>
      <c r="F1" s="39"/>
      <c r="G1" s="39"/>
      <c r="H1" s="39"/>
      <c r="I1" s="39"/>
      <c r="J1" s="39"/>
      <c r="K1" s="39"/>
      <c r="L1" s="39"/>
      <c r="M1" s="36"/>
      <c r="O1" s="23" t="s">
        <v>95</v>
      </c>
      <c r="P1" s="40"/>
      <c r="Q1" s="39"/>
      <c r="R1" s="39"/>
      <c r="S1" s="39"/>
      <c r="T1" s="39"/>
      <c r="U1" s="39"/>
      <c r="V1" s="39"/>
      <c r="W1" s="39"/>
      <c r="X1" s="39"/>
      <c r="Y1" s="39"/>
      <c r="Z1" s="39"/>
      <c r="AA1" s="35"/>
      <c r="AC1" s="23" t="s">
        <v>196</v>
      </c>
      <c r="AD1" s="40"/>
      <c r="AE1" s="40"/>
      <c r="AF1" s="64"/>
      <c r="AG1" s="64"/>
      <c r="AH1" s="39"/>
      <c r="AI1" s="39"/>
      <c r="AJ1" s="39"/>
      <c r="AK1" s="39"/>
      <c r="AL1" s="39"/>
      <c r="AM1" s="39"/>
      <c r="AN1" s="39"/>
      <c r="AO1" s="39"/>
    </row>
    <row r="2" spans="1:41" x14ac:dyDescent="0.25">
      <c r="A2" s="97" t="s">
        <v>34</v>
      </c>
      <c r="B2" s="97"/>
      <c r="C2" s="99" t="s">
        <v>59</v>
      </c>
      <c r="D2" s="99"/>
      <c r="E2" s="99"/>
      <c r="F2" s="99"/>
      <c r="G2" s="99"/>
      <c r="H2" s="99"/>
      <c r="I2" s="99"/>
      <c r="J2" s="99"/>
      <c r="K2" s="99"/>
      <c r="L2" s="99"/>
      <c r="M2" s="36"/>
      <c r="O2" s="97" t="s">
        <v>34</v>
      </c>
      <c r="P2" s="97"/>
      <c r="Q2" s="99" t="s">
        <v>59</v>
      </c>
      <c r="R2" s="99"/>
      <c r="S2" s="99"/>
      <c r="T2" s="99"/>
      <c r="U2" s="99"/>
      <c r="V2" s="99"/>
      <c r="W2" s="99"/>
      <c r="X2" s="99"/>
      <c r="Y2" s="99"/>
      <c r="Z2" s="99"/>
      <c r="AA2" s="35"/>
      <c r="AC2" s="97" t="s">
        <v>34</v>
      </c>
      <c r="AD2" s="97"/>
      <c r="AE2" s="13"/>
      <c r="AF2" s="99" t="s">
        <v>59</v>
      </c>
      <c r="AG2" s="99"/>
      <c r="AH2" s="99"/>
      <c r="AI2" s="99"/>
      <c r="AJ2" s="99"/>
      <c r="AK2" s="99"/>
      <c r="AL2" s="99"/>
      <c r="AM2" s="99"/>
      <c r="AN2" s="99"/>
      <c r="AO2" s="99"/>
    </row>
    <row r="3" spans="1:41" x14ac:dyDescent="0.25">
      <c r="A3" s="6" t="s">
        <v>33</v>
      </c>
      <c r="B3" s="6" t="s">
        <v>35</v>
      </c>
      <c r="C3" s="44" t="s">
        <v>96</v>
      </c>
      <c r="D3" s="44" t="s">
        <v>97</v>
      </c>
      <c r="E3" s="44" t="s">
        <v>98</v>
      </c>
      <c r="F3" s="44" t="s">
        <v>99</v>
      </c>
      <c r="G3" s="44" t="s">
        <v>100</v>
      </c>
      <c r="H3" s="44" t="s">
        <v>101</v>
      </c>
      <c r="I3" s="44" t="s">
        <v>102</v>
      </c>
      <c r="J3" s="44" t="s">
        <v>103</v>
      </c>
      <c r="K3" s="44" t="s">
        <v>104</v>
      </c>
      <c r="L3" s="44" t="s">
        <v>105</v>
      </c>
      <c r="M3" s="36"/>
      <c r="O3" s="6" t="s">
        <v>33</v>
      </c>
      <c r="P3" s="6" t="s">
        <v>35</v>
      </c>
      <c r="Q3" s="50" t="s">
        <v>106</v>
      </c>
      <c r="R3" s="50" t="s">
        <v>107</v>
      </c>
      <c r="S3" s="50" t="s">
        <v>108</v>
      </c>
      <c r="T3" s="50" t="s">
        <v>109</v>
      </c>
      <c r="U3" s="50" t="s">
        <v>110</v>
      </c>
      <c r="V3" s="50" t="s">
        <v>111</v>
      </c>
      <c r="W3" s="50" t="s">
        <v>112</v>
      </c>
      <c r="X3" s="50" t="s">
        <v>113</v>
      </c>
      <c r="Y3" s="50" t="s">
        <v>114</v>
      </c>
      <c r="Z3" s="50" t="s">
        <v>115</v>
      </c>
      <c r="AA3" s="35"/>
      <c r="AC3" s="6" t="s">
        <v>33</v>
      </c>
      <c r="AD3" s="6" t="s">
        <v>194</v>
      </c>
      <c r="AE3" s="6" t="s">
        <v>195</v>
      </c>
      <c r="AF3" s="50" t="s">
        <v>106</v>
      </c>
      <c r="AG3" s="50" t="s">
        <v>107</v>
      </c>
      <c r="AH3" s="50" t="s">
        <v>108</v>
      </c>
      <c r="AI3" s="50" t="s">
        <v>109</v>
      </c>
      <c r="AJ3" s="50" t="s">
        <v>110</v>
      </c>
      <c r="AK3" s="50" t="s">
        <v>111</v>
      </c>
      <c r="AL3" s="50" t="s">
        <v>112</v>
      </c>
      <c r="AM3" s="50" t="s">
        <v>113</v>
      </c>
      <c r="AN3" s="50" t="s">
        <v>114</v>
      </c>
      <c r="AO3" s="50" t="s">
        <v>115</v>
      </c>
    </row>
    <row r="4" spans="1:41" x14ac:dyDescent="0.25">
      <c r="A4" s="96" t="s">
        <v>38</v>
      </c>
      <c r="B4" s="41">
        <v>100</v>
      </c>
      <c r="C4" s="46">
        <v>20.399999999999999</v>
      </c>
      <c r="D4" s="46">
        <v>23.2</v>
      </c>
      <c r="E4" s="46">
        <v>23.4</v>
      </c>
      <c r="F4" s="46">
        <v>23.8</v>
      </c>
      <c r="G4" s="46">
        <v>22.4</v>
      </c>
      <c r="H4" s="46">
        <v>26.3</v>
      </c>
      <c r="I4" s="46">
        <v>23.7</v>
      </c>
      <c r="J4" s="46">
        <v>23.5</v>
      </c>
      <c r="K4" s="46">
        <v>24</v>
      </c>
      <c r="L4" s="46">
        <v>26</v>
      </c>
      <c r="M4" s="36"/>
      <c r="O4" s="96" t="s">
        <v>38</v>
      </c>
      <c r="P4" s="41">
        <v>100</v>
      </c>
      <c r="Q4" s="46">
        <v>12.484999999999999</v>
      </c>
      <c r="R4" s="46">
        <v>10.869833330000001</v>
      </c>
      <c r="S4" s="46">
        <v>10.13833333</v>
      </c>
      <c r="T4" s="46">
        <v>11.311666669999999</v>
      </c>
      <c r="U4" s="46">
        <v>9.8266666669999996</v>
      </c>
      <c r="V4" s="46">
        <v>11.11</v>
      </c>
      <c r="W4" s="46">
        <v>9.4783333330000001</v>
      </c>
      <c r="X4" s="46">
        <v>9.1850000000000005</v>
      </c>
      <c r="Y4" s="46">
        <v>9.2216666669999992</v>
      </c>
      <c r="Z4" s="46">
        <v>9.6066666670000007</v>
      </c>
      <c r="AA4" s="35"/>
      <c r="AC4" s="96" t="s">
        <v>38</v>
      </c>
      <c r="AD4" s="41">
        <v>1</v>
      </c>
      <c r="AE4" s="62">
        <v>3</v>
      </c>
      <c r="AF4" s="46">
        <v>12.484999999999999</v>
      </c>
      <c r="AG4" s="46">
        <v>10.869833330000001</v>
      </c>
      <c r="AH4" s="46">
        <v>10.13833333</v>
      </c>
      <c r="AI4" s="46">
        <v>11.311666669999999</v>
      </c>
      <c r="AJ4" s="46">
        <v>9.8266666669999996</v>
      </c>
      <c r="AK4" s="46">
        <v>11.11</v>
      </c>
      <c r="AL4" s="46">
        <v>9.4783333330000001</v>
      </c>
      <c r="AM4" s="46">
        <v>9.1850000000000005</v>
      </c>
      <c r="AN4" s="46">
        <v>9.2216666669999992</v>
      </c>
      <c r="AO4" s="46">
        <v>9.6066666670000007</v>
      </c>
    </row>
    <row r="5" spans="1:41" x14ac:dyDescent="0.25">
      <c r="A5" s="96"/>
      <c r="B5" s="41">
        <v>101</v>
      </c>
      <c r="C5" s="46">
        <v>21.2</v>
      </c>
      <c r="D5" s="46">
        <v>21.4</v>
      </c>
      <c r="E5" s="46">
        <v>20.8</v>
      </c>
      <c r="F5" s="46">
        <v>21.3</v>
      </c>
      <c r="G5" s="46">
        <v>22</v>
      </c>
      <c r="H5" s="46">
        <v>22.4</v>
      </c>
      <c r="I5" s="46">
        <v>23.6</v>
      </c>
      <c r="J5" s="46">
        <v>26.3</v>
      </c>
      <c r="K5" s="46">
        <v>23.3</v>
      </c>
      <c r="L5" s="46">
        <v>23.5</v>
      </c>
      <c r="M5" s="36"/>
      <c r="O5" s="96"/>
      <c r="P5" s="41">
        <v>101</v>
      </c>
      <c r="Q5" s="46">
        <v>12.484999999999999</v>
      </c>
      <c r="R5" s="46">
        <v>10.869833330000001</v>
      </c>
      <c r="S5" s="46">
        <v>10.13833333</v>
      </c>
      <c r="T5" s="46">
        <v>11.311666669999999</v>
      </c>
      <c r="U5" s="46">
        <v>9.8266666669999996</v>
      </c>
      <c r="V5" s="46">
        <v>11.11</v>
      </c>
      <c r="W5" s="46">
        <v>9.4783333330000001</v>
      </c>
      <c r="X5" s="46">
        <v>9.1850000000000005</v>
      </c>
      <c r="Y5" s="46">
        <v>9.2216666669999992</v>
      </c>
      <c r="Z5" s="46">
        <v>9.6066666670000007</v>
      </c>
      <c r="AA5" s="35"/>
      <c r="AC5" s="96"/>
      <c r="AD5" s="41">
        <v>2</v>
      </c>
      <c r="AE5" s="62">
        <v>4</v>
      </c>
      <c r="AF5" s="46">
        <v>10.945</v>
      </c>
      <c r="AG5" s="46">
        <v>11.42625</v>
      </c>
      <c r="AH5" s="46">
        <v>11.31625</v>
      </c>
      <c r="AI5" s="46">
        <v>9.7212499999999995</v>
      </c>
      <c r="AJ5" s="46">
        <v>9.1300000000000008</v>
      </c>
      <c r="AK5" s="46">
        <v>9.4737500000000008</v>
      </c>
      <c r="AL5" s="46">
        <v>9.5287500000000005</v>
      </c>
      <c r="AM5" s="46">
        <v>9.4600000000000009</v>
      </c>
      <c r="AN5" s="46">
        <v>9.3362499999999997</v>
      </c>
      <c r="AO5" s="46">
        <v>9.5425000000000004</v>
      </c>
    </row>
    <row r="6" spans="1:41" x14ac:dyDescent="0.25">
      <c r="A6" s="96"/>
      <c r="B6" s="41">
        <v>102</v>
      </c>
      <c r="C6" s="46">
        <v>21.6</v>
      </c>
      <c r="D6" s="46">
        <v>21.2</v>
      </c>
      <c r="E6" s="46">
        <v>21</v>
      </c>
      <c r="F6" s="46">
        <v>21</v>
      </c>
      <c r="G6" s="46">
        <v>24.5</v>
      </c>
      <c r="H6" s="46">
        <v>22.7</v>
      </c>
      <c r="I6" s="46">
        <v>27.2</v>
      </c>
      <c r="J6" s="46">
        <v>22.8</v>
      </c>
      <c r="K6" s="46">
        <v>26.2</v>
      </c>
      <c r="L6" s="46">
        <v>23.8</v>
      </c>
      <c r="M6" s="36"/>
      <c r="O6" s="96"/>
      <c r="P6" s="41">
        <v>102</v>
      </c>
      <c r="Q6" s="46">
        <v>12.484999999999999</v>
      </c>
      <c r="R6" s="46">
        <v>10.869833330000001</v>
      </c>
      <c r="S6" s="46">
        <v>10.13833333</v>
      </c>
      <c r="T6" s="46">
        <v>11.311666669999999</v>
      </c>
      <c r="U6" s="46">
        <v>9.8266666669999996</v>
      </c>
      <c r="V6" s="46">
        <v>11.11</v>
      </c>
      <c r="W6" s="46">
        <v>9.4783333330000001</v>
      </c>
      <c r="X6" s="46">
        <v>9.1850000000000005</v>
      </c>
      <c r="Y6" s="46">
        <v>9.2216666669999992</v>
      </c>
      <c r="Z6" s="46">
        <v>9.6066666670000007</v>
      </c>
      <c r="AA6" s="35"/>
      <c r="AC6" s="96"/>
      <c r="AD6" s="41">
        <v>3</v>
      </c>
      <c r="AE6" s="62">
        <v>7</v>
      </c>
      <c r="AF6" s="46">
        <v>10.119999999999999</v>
      </c>
      <c r="AG6" s="46">
        <v>9.9078571429999993</v>
      </c>
      <c r="AH6" s="46">
        <v>8.8078571429999997</v>
      </c>
      <c r="AI6" s="46">
        <v>9.1614285710000001</v>
      </c>
      <c r="AJ6" s="46">
        <v>11.214499999999999</v>
      </c>
      <c r="AK6" s="46">
        <v>9.4678571429999998</v>
      </c>
      <c r="AL6" s="46">
        <v>9.1918749999999996</v>
      </c>
      <c r="AM6" s="46">
        <v>8.7560000000000002</v>
      </c>
      <c r="AN6" s="46">
        <v>9.4757142860000005</v>
      </c>
      <c r="AO6" s="46">
        <v>9.218</v>
      </c>
    </row>
    <row r="7" spans="1:41" x14ac:dyDescent="0.25">
      <c r="A7" s="96"/>
      <c r="B7" s="41">
        <v>103</v>
      </c>
      <c r="C7" s="46">
        <v>19.899999999999999</v>
      </c>
      <c r="D7" s="46">
        <v>22.5</v>
      </c>
      <c r="E7" s="46">
        <v>22.8</v>
      </c>
      <c r="F7" s="46">
        <v>22.4</v>
      </c>
      <c r="G7" s="46">
        <v>23.6</v>
      </c>
      <c r="H7" s="46">
        <v>24</v>
      </c>
      <c r="I7" s="46">
        <v>24</v>
      </c>
      <c r="J7" s="46">
        <v>23.3</v>
      </c>
      <c r="K7" s="46">
        <v>23.4</v>
      </c>
      <c r="L7" s="46">
        <v>24</v>
      </c>
      <c r="M7" s="36"/>
      <c r="O7" s="96"/>
      <c r="P7" s="41">
        <v>103</v>
      </c>
      <c r="Q7" s="46">
        <v>10.945</v>
      </c>
      <c r="R7" s="46">
        <v>11.42625</v>
      </c>
      <c r="S7" s="46">
        <v>11.31625</v>
      </c>
      <c r="T7" s="46">
        <v>9.7212499999999995</v>
      </c>
      <c r="U7" s="46">
        <v>9.1300000000000008</v>
      </c>
      <c r="V7" s="46">
        <v>9.4737500000000008</v>
      </c>
      <c r="W7" s="46">
        <v>9.5287500000000005</v>
      </c>
      <c r="X7" s="46">
        <v>9.4600000000000009</v>
      </c>
      <c r="Y7" s="46">
        <v>9.3362499999999997</v>
      </c>
      <c r="Z7" s="46">
        <v>9.5425000000000004</v>
      </c>
      <c r="AA7" s="35"/>
      <c r="AC7" s="96"/>
      <c r="AD7" s="10" t="s">
        <v>31</v>
      </c>
      <c r="AE7" s="61">
        <f>AVERAGE(AE4:AE6)</f>
        <v>4.666666666666667</v>
      </c>
      <c r="AF7" s="61">
        <f t="shared" ref="AF7:AO7" si="0">AVERAGE(AF4:AF6)</f>
        <v>11.183333333333332</v>
      </c>
      <c r="AG7" s="61">
        <f t="shared" si="0"/>
        <v>10.734646824333334</v>
      </c>
      <c r="AH7" s="61">
        <f t="shared" si="0"/>
        <v>10.087480157666667</v>
      </c>
      <c r="AI7" s="61">
        <f t="shared" si="0"/>
        <v>10.064781747</v>
      </c>
      <c r="AJ7" s="61">
        <f t="shared" si="0"/>
        <v>10.057055555666667</v>
      </c>
      <c r="AK7" s="61">
        <f t="shared" si="0"/>
        <v>10.017202381000001</v>
      </c>
      <c r="AL7" s="61">
        <f t="shared" si="0"/>
        <v>9.3996527776666667</v>
      </c>
      <c r="AM7" s="61">
        <f t="shared" si="0"/>
        <v>9.1336666666666684</v>
      </c>
      <c r="AN7" s="61">
        <f t="shared" si="0"/>
        <v>9.3445436510000004</v>
      </c>
      <c r="AO7" s="61">
        <f t="shared" si="0"/>
        <v>9.4557222223333337</v>
      </c>
    </row>
    <row r="8" spans="1:41" x14ac:dyDescent="0.25">
      <c r="A8" s="96"/>
      <c r="B8" s="41">
        <v>104</v>
      </c>
      <c r="C8" s="46">
        <v>22.4</v>
      </c>
      <c r="D8" s="46">
        <v>22.8</v>
      </c>
      <c r="E8" s="46">
        <v>22</v>
      </c>
      <c r="F8" s="46">
        <v>23.1</v>
      </c>
      <c r="G8" s="46">
        <v>22.8</v>
      </c>
      <c r="H8" s="46">
        <v>23</v>
      </c>
      <c r="I8" s="46">
        <v>26.7</v>
      </c>
      <c r="J8" s="46">
        <v>24.4</v>
      </c>
      <c r="K8" s="46">
        <v>24.8</v>
      </c>
      <c r="L8" s="46">
        <v>24.4</v>
      </c>
      <c r="M8" s="36"/>
      <c r="O8" s="96"/>
      <c r="P8" s="41">
        <v>104</v>
      </c>
      <c r="Q8" s="46">
        <v>10.945</v>
      </c>
      <c r="R8" s="46">
        <v>11.42625</v>
      </c>
      <c r="S8" s="46">
        <v>11.31625</v>
      </c>
      <c r="T8" s="46">
        <v>9.7212499999999995</v>
      </c>
      <c r="U8" s="46">
        <v>9.1300000000000008</v>
      </c>
      <c r="V8" s="46">
        <v>9.4737500000000008</v>
      </c>
      <c r="W8" s="46">
        <v>9.5287500000000005</v>
      </c>
      <c r="X8" s="46">
        <v>9.4600000000000009</v>
      </c>
      <c r="Y8" s="46">
        <v>9.3362499999999997</v>
      </c>
      <c r="Z8" s="46">
        <v>9.5425000000000004</v>
      </c>
      <c r="AA8" s="35"/>
      <c r="AC8" s="96"/>
      <c r="AD8" s="10" t="s">
        <v>32</v>
      </c>
      <c r="AE8" s="61">
        <f>STDEV(AE4:AE6)/SQRT(3)</f>
        <v>1.2018504251546636</v>
      </c>
      <c r="AF8" s="61">
        <f t="shared" ref="AF8:AO8" si="1">STDEV(AF4:AF6)/SQRT(3)</f>
        <v>0.69303879961931258</v>
      </c>
      <c r="AG8" s="61">
        <f t="shared" si="1"/>
        <v>0.44350338613248069</v>
      </c>
      <c r="AH8" s="61">
        <f t="shared" si="1"/>
        <v>0.72455692555621054</v>
      </c>
      <c r="AI8" s="61">
        <f t="shared" si="1"/>
        <v>0.64404749216586943</v>
      </c>
      <c r="AJ8" s="61">
        <f t="shared" si="1"/>
        <v>0.61267020560706098</v>
      </c>
      <c r="AK8" s="61">
        <f t="shared" si="1"/>
        <v>0.54640145757185909</v>
      </c>
      <c r="AL8" s="61">
        <f t="shared" si="1"/>
        <v>0.10490339007379039</v>
      </c>
      <c r="AM8" s="61">
        <f t="shared" si="1"/>
        <v>0.20484167327746372</v>
      </c>
      <c r="AN8" s="61">
        <f t="shared" si="1"/>
        <v>7.3454377371433358E-2</v>
      </c>
      <c r="AO8" s="61">
        <f t="shared" si="1"/>
        <v>0.12029579035554604</v>
      </c>
    </row>
    <row r="9" spans="1:41" x14ac:dyDescent="0.25">
      <c r="A9" s="96"/>
      <c r="B9" s="41">
        <v>105</v>
      </c>
      <c r="C9" s="46">
        <v>22.4</v>
      </c>
      <c r="D9" s="46">
        <v>21</v>
      </c>
      <c r="E9" s="46">
        <v>21.2</v>
      </c>
      <c r="F9" s="46">
        <v>21.6</v>
      </c>
      <c r="G9" s="46">
        <v>25.8</v>
      </c>
      <c r="H9" s="46">
        <v>26.3</v>
      </c>
      <c r="I9" s="46">
        <v>24.1</v>
      </c>
      <c r="J9" s="46">
        <v>26.7</v>
      </c>
      <c r="K9" s="46">
        <v>26.7</v>
      </c>
      <c r="L9" s="46">
        <v>28.1</v>
      </c>
      <c r="M9" s="36"/>
      <c r="O9" s="96"/>
      <c r="P9" s="41">
        <v>105</v>
      </c>
      <c r="Q9" s="46">
        <v>10.945</v>
      </c>
      <c r="R9" s="46">
        <v>11.42625</v>
      </c>
      <c r="S9" s="46">
        <v>11.31625</v>
      </c>
      <c r="T9" s="46">
        <v>9.7212499999999995</v>
      </c>
      <c r="U9" s="46">
        <v>9.1300000000000008</v>
      </c>
      <c r="V9" s="46">
        <v>9.4737500000000008</v>
      </c>
      <c r="W9" s="46">
        <v>9.5287500000000005</v>
      </c>
      <c r="X9" s="46">
        <v>9.4600000000000009</v>
      </c>
      <c r="Y9" s="46">
        <v>9.3362499999999997</v>
      </c>
      <c r="Z9" s="46">
        <v>9.5425000000000004</v>
      </c>
      <c r="AA9" s="35"/>
      <c r="AC9" s="43"/>
      <c r="AD9" s="41"/>
      <c r="AE9" s="41"/>
      <c r="AF9" s="46"/>
      <c r="AG9" s="46"/>
      <c r="AH9" s="46"/>
      <c r="AI9" s="46"/>
      <c r="AJ9" s="46"/>
      <c r="AK9" s="46"/>
      <c r="AL9" s="46"/>
      <c r="AM9" s="46"/>
      <c r="AN9" s="46"/>
      <c r="AO9" s="46"/>
    </row>
    <row r="10" spans="1:41" x14ac:dyDescent="0.25">
      <c r="A10" s="96"/>
      <c r="B10" s="41">
        <v>106</v>
      </c>
      <c r="C10" s="46">
        <v>21.4</v>
      </c>
      <c r="D10" s="46">
        <v>20.399999999999999</v>
      </c>
      <c r="E10" s="46">
        <v>23.6</v>
      </c>
      <c r="F10" s="46">
        <v>24.6</v>
      </c>
      <c r="G10" s="46">
        <v>24</v>
      </c>
      <c r="H10" s="46">
        <v>23.7</v>
      </c>
      <c r="I10" s="46">
        <v>23</v>
      </c>
      <c r="J10" s="46">
        <v>24.1</v>
      </c>
      <c r="K10" s="46">
        <v>23.7</v>
      </c>
      <c r="L10" s="46">
        <v>25.5</v>
      </c>
      <c r="M10" s="36"/>
      <c r="O10" s="96"/>
      <c r="P10" s="41">
        <v>106</v>
      </c>
      <c r="Q10" s="46">
        <v>10.945</v>
      </c>
      <c r="R10" s="46">
        <v>11.42625</v>
      </c>
      <c r="S10" s="46">
        <v>11.31625</v>
      </c>
      <c r="T10" s="46">
        <v>9.7212499999999995</v>
      </c>
      <c r="U10" s="46">
        <v>9.1300000000000008</v>
      </c>
      <c r="V10" s="46">
        <v>9.4737500000000008</v>
      </c>
      <c r="W10" s="46">
        <v>9.5287500000000005</v>
      </c>
      <c r="X10" s="46">
        <v>9.4600000000000009</v>
      </c>
      <c r="Y10" s="46">
        <v>9.3362499999999997</v>
      </c>
      <c r="Z10" s="46">
        <v>9.5425000000000004</v>
      </c>
      <c r="AA10" s="35"/>
      <c r="AC10" s="96" t="s">
        <v>37</v>
      </c>
      <c r="AD10" s="41">
        <v>4</v>
      </c>
      <c r="AE10" s="62">
        <v>4</v>
      </c>
      <c r="AF10" s="46">
        <v>11.192500000000001</v>
      </c>
      <c r="AG10" s="46">
        <v>11.0825</v>
      </c>
      <c r="AH10" s="47"/>
      <c r="AI10" s="46">
        <v>12.4025</v>
      </c>
      <c r="AJ10" s="46">
        <v>12.3921875</v>
      </c>
      <c r="AK10" s="46">
        <v>12.974500000000001</v>
      </c>
      <c r="AL10" s="46">
        <v>13.585000000000001</v>
      </c>
      <c r="AM10" s="46">
        <v>13.436500000000001</v>
      </c>
      <c r="AN10" s="46">
        <v>13.475</v>
      </c>
      <c r="AO10" s="46">
        <v>13.145</v>
      </c>
    </row>
    <row r="11" spans="1:41" x14ac:dyDescent="0.25">
      <c r="A11" s="96"/>
      <c r="B11" s="41">
        <v>107</v>
      </c>
      <c r="C11" s="46">
        <v>19.600000000000001</v>
      </c>
      <c r="D11" s="46">
        <v>21.3</v>
      </c>
      <c r="E11" s="46">
        <v>21</v>
      </c>
      <c r="F11" s="46">
        <v>22.6</v>
      </c>
      <c r="G11" s="46">
        <v>23.4</v>
      </c>
      <c r="H11" s="46">
        <v>22.9</v>
      </c>
      <c r="I11" s="46">
        <v>23.1</v>
      </c>
      <c r="J11" s="46">
        <v>24.6</v>
      </c>
      <c r="K11" s="46">
        <v>24.5</v>
      </c>
      <c r="L11" s="46">
        <v>24.6</v>
      </c>
      <c r="M11" s="36"/>
      <c r="O11" s="96"/>
      <c r="P11" s="41">
        <v>107</v>
      </c>
      <c r="Q11" s="46">
        <v>10.119999999999999</v>
      </c>
      <c r="R11" s="46">
        <v>9.9078571429999993</v>
      </c>
      <c r="S11" s="46">
        <v>8.8078571429999997</v>
      </c>
      <c r="T11" s="46">
        <v>9.1614285710000001</v>
      </c>
      <c r="U11" s="46">
        <v>11.214499999999999</v>
      </c>
      <c r="V11" s="46">
        <v>9.4678571429999998</v>
      </c>
      <c r="W11" s="46">
        <v>9.1918749999999996</v>
      </c>
      <c r="X11" s="46">
        <v>8.7560000000000002</v>
      </c>
      <c r="Y11" s="46">
        <v>9.4757142860000005</v>
      </c>
      <c r="Z11" s="46">
        <v>9.218</v>
      </c>
      <c r="AA11" s="35"/>
      <c r="AC11" s="96"/>
      <c r="AD11" s="41">
        <v>5</v>
      </c>
      <c r="AE11" s="62">
        <v>4</v>
      </c>
      <c r="AF11" s="46">
        <v>13.1175</v>
      </c>
      <c r="AG11" s="46">
        <v>13.612500000000001</v>
      </c>
      <c r="AH11" s="46">
        <v>13.07625</v>
      </c>
      <c r="AI11" s="46">
        <v>12.7325</v>
      </c>
      <c r="AJ11" s="46">
        <v>13.97</v>
      </c>
      <c r="AK11" s="46">
        <v>13.8325</v>
      </c>
      <c r="AL11" s="46">
        <v>12.925000000000001</v>
      </c>
      <c r="AM11" s="46">
        <v>13.475</v>
      </c>
      <c r="AN11" s="46">
        <v>13.09</v>
      </c>
      <c r="AO11" s="46">
        <v>13.09</v>
      </c>
    </row>
    <row r="12" spans="1:41" x14ac:dyDescent="0.25">
      <c r="A12" s="96"/>
      <c r="B12" s="41">
        <v>108</v>
      </c>
      <c r="C12" s="46">
        <v>19.7</v>
      </c>
      <c r="D12" s="46">
        <v>20.5</v>
      </c>
      <c r="E12" s="46">
        <v>20.2</v>
      </c>
      <c r="F12" s="46">
        <v>21.6</v>
      </c>
      <c r="G12" s="46">
        <v>23.2</v>
      </c>
      <c r="H12" s="46">
        <v>24.4</v>
      </c>
      <c r="I12" s="46">
        <v>25.3</v>
      </c>
      <c r="J12" s="46">
        <v>23.8</v>
      </c>
      <c r="K12" s="46">
        <v>22.5</v>
      </c>
      <c r="L12" s="46">
        <v>24.7</v>
      </c>
      <c r="M12" s="36"/>
      <c r="O12" s="96"/>
      <c r="P12" s="41">
        <v>108</v>
      </c>
      <c r="Q12" s="46">
        <v>10.119999999999999</v>
      </c>
      <c r="R12" s="46">
        <v>9.9078571429999993</v>
      </c>
      <c r="S12" s="46">
        <v>8.8078571429999997</v>
      </c>
      <c r="T12" s="46">
        <v>9.1614285710000001</v>
      </c>
      <c r="U12" s="46">
        <v>11.214499999999999</v>
      </c>
      <c r="V12" s="46">
        <v>9.4678571429999998</v>
      </c>
      <c r="W12" s="46">
        <v>9.1918749999999996</v>
      </c>
      <c r="X12" s="46">
        <v>8.7560000000000002</v>
      </c>
      <c r="Y12" s="46">
        <v>9.4757142860000005</v>
      </c>
      <c r="Z12" s="46">
        <v>9.218</v>
      </c>
      <c r="AA12" s="35"/>
      <c r="AC12" s="96"/>
      <c r="AD12" s="41">
        <v>6</v>
      </c>
      <c r="AE12" s="62">
        <v>4</v>
      </c>
      <c r="AF12" s="46">
        <v>12.251250000000001</v>
      </c>
      <c r="AG12" s="46">
        <v>12.842499999999999</v>
      </c>
      <c r="AH12" s="46">
        <v>11.866250000000001</v>
      </c>
      <c r="AI12" s="46">
        <v>12.952500000000001</v>
      </c>
      <c r="AJ12" s="46">
        <v>12.7875</v>
      </c>
      <c r="AK12" s="46">
        <v>12.610125</v>
      </c>
      <c r="AL12" s="46">
        <v>12.589499999999999</v>
      </c>
      <c r="AM12" s="46">
        <v>12.237500000000001</v>
      </c>
      <c r="AN12" s="46">
        <v>12.1996875</v>
      </c>
      <c r="AO12" s="46">
        <v>13.475</v>
      </c>
    </row>
    <row r="13" spans="1:41" x14ac:dyDescent="0.25">
      <c r="A13" s="96"/>
      <c r="B13" s="41">
        <v>109</v>
      </c>
      <c r="C13" s="46">
        <v>20.9</v>
      </c>
      <c r="D13" s="46">
        <v>20.8</v>
      </c>
      <c r="E13" s="46">
        <v>21.8</v>
      </c>
      <c r="F13" s="46">
        <v>21.7</v>
      </c>
      <c r="G13" s="46">
        <v>23.9</v>
      </c>
      <c r="H13" s="46">
        <v>23.6</v>
      </c>
      <c r="I13" s="46">
        <v>23.8</v>
      </c>
      <c r="J13" s="46">
        <v>22.9</v>
      </c>
      <c r="K13" s="46">
        <v>24.4</v>
      </c>
      <c r="L13" s="46">
        <v>25.5</v>
      </c>
      <c r="M13" s="36"/>
      <c r="O13" s="96"/>
      <c r="P13" s="41">
        <v>109</v>
      </c>
      <c r="Q13" s="46">
        <v>10.119999999999999</v>
      </c>
      <c r="R13" s="46">
        <v>9.9078571429999993</v>
      </c>
      <c r="S13" s="46">
        <v>8.8078571429999997</v>
      </c>
      <c r="T13" s="46">
        <v>9.1614285710000001</v>
      </c>
      <c r="U13" s="46">
        <v>11.214499999999999</v>
      </c>
      <c r="V13" s="46">
        <v>9.4678571429999998</v>
      </c>
      <c r="W13" s="46">
        <v>9.1918749999999996</v>
      </c>
      <c r="X13" s="46">
        <v>8.7560000000000002</v>
      </c>
      <c r="Y13" s="46">
        <v>9.4757142860000005</v>
      </c>
      <c r="Z13" s="46">
        <v>9.218</v>
      </c>
      <c r="AA13" s="35"/>
      <c r="AC13" s="96"/>
      <c r="AD13" s="41">
        <v>7</v>
      </c>
      <c r="AE13" s="62">
        <v>2</v>
      </c>
      <c r="AF13" s="46">
        <v>14.63</v>
      </c>
      <c r="AG13" s="47"/>
      <c r="AH13" s="46">
        <v>10.78</v>
      </c>
      <c r="AI13" s="46">
        <v>10.01</v>
      </c>
      <c r="AJ13" s="46">
        <v>10.78</v>
      </c>
      <c r="AK13" s="46">
        <v>10.78</v>
      </c>
      <c r="AL13" s="46">
        <v>10.395</v>
      </c>
      <c r="AM13" s="46">
        <v>10.395</v>
      </c>
      <c r="AN13" s="46">
        <v>11.55</v>
      </c>
      <c r="AO13" s="46">
        <v>10.78</v>
      </c>
    </row>
    <row r="14" spans="1:41" x14ac:dyDescent="0.25">
      <c r="A14" s="96"/>
      <c r="B14" s="41">
        <v>110</v>
      </c>
      <c r="C14" s="46">
        <v>19.600000000000001</v>
      </c>
      <c r="D14" s="46">
        <v>21.6</v>
      </c>
      <c r="E14" s="46">
        <v>20.9</v>
      </c>
      <c r="F14" s="46">
        <v>22.2</v>
      </c>
      <c r="G14" s="46">
        <v>22.2</v>
      </c>
      <c r="H14" s="46">
        <v>24.8</v>
      </c>
      <c r="I14" s="46">
        <v>25.1</v>
      </c>
      <c r="J14" s="46">
        <v>24.6</v>
      </c>
      <c r="K14" s="46">
        <v>24.5</v>
      </c>
      <c r="L14" s="46">
        <v>25.1</v>
      </c>
      <c r="M14" s="36"/>
      <c r="O14" s="96"/>
      <c r="P14" s="41">
        <v>110</v>
      </c>
      <c r="Q14" s="46">
        <v>10.119999999999999</v>
      </c>
      <c r="R14" s="46">
        <v>9.9078571429999993</v>
      </c>
      <c r="S14" s="46">
        <v>8.8078571429999997</v>
      </c>
      <c r="T14" s="46">
        <v>9.1614285710000001</v>
      </c>
      <c r="U14" s="46">
        <v>11.214499999999999</v>
      </c>
      <c r="V14" s="46">
        <v>9.4678571429999998</v>
      </c>
      <c r="W14" s="46">
        <v>9.1918749999999996</v>
      </c>
      <c r="X14" s="46">
        <v>8.7560000000000002</v>
      </c>
      <c r="Y14" s="46">
        <v>9.4757142860000005</v>
      </c>
      <c r="Z14" s="46">
        <v>9.218</v>
      </c>
      <c r="AA14" s="35"/>
      <c r="AC14" s="96"/>
      <c r="AD14" s="10" t="s">
        <v>31</v>
      </c>
      <c r="AE14" s="61">
        <f>AVERAGE(AE10:AE13)</f>
        <v>3.5</v>
      </c>
      <c r="AF14" s="61">
        <f t="shared" ref="AF14:AO14" si="2">AVERAGE(AF10:AF13)</f>
        <v>12.797812500000001</v>
      </c>
      <c r="AG14" s="61">
        <f t="shared" si="2"/>
        <v>12.512500000000001</v>
      </c>
      <c r="AH14" s="61">
        <f t="shared" si="2"/>
        <v>11.907500000000001</v>
      </c>
      <c r="AI14" s="61">
        <f t="shared" si="2"/>
        <v>12.024374999999999</v>
      </c>
      <c r="AJ14" s="61">
        <f t="shared" si="2"/>
        <v>12.482421875</v>
      </c>
      <c r="AK14" s="61">
        <f t="shared" si="2"/>
        <v>12.54928125</v>
      </c>
      <c r="AL14" s="61">
        <f t="shared" si="2"/>
        <v>12.373625000000001</v>
      </c>
      <c r="AM14" s="61">
        <f t="shared" si="2"/>
        <v>12.385999999999999</v>
      </c>
      <c r="AN14" s="61">
        <f t="shared" si="2"/>
        <v>12.578671874999998</v>
      </c>
      <c r="AO14" s="61">
        <f t="shared" si="2"/>
        <v>12.6225</v>
      </c>
    </row>
    <row r="15" spans="1:41" x14ac:dyDescent="0.25">
      <c r="A15" s="96"/>
      <c r="B15" s="41">
        <v>111</v>
      </c>
      <c r="C15" s="46">
        <v>20.100000000000001</v>
      </c>
      <c r="D15" s="46">
        <v>20.9</v>
      </c>
      <c r="E15" s="46">
        <v>20.5</v>
      </c>
      <c r="F15" s="46">
        <v>21.6</v>
      </c>
      <c r="G15" s="46">
        <v>24.5</v>
      </c>
      <c r="H15" s="46">
        <v>24.7</v>
      </c>
      <c r="I15" s="46">
        <v>25.7</v>
      </c>
      <c r="J15" s="46">
        <v>25.2</v>
      </c>
      <c r="K15" s="46">
        <v>24.9</v>
      </c>
      <c r="L15" s="46">
        <v>24.7</v>
      </c>
      <c r="M15" s="36"/>
      <c r="O15" s="96"/>
      <c r="P15" s="41">
        <v>111</v>
      </c>
      <c r="Q15" s="46">
        <v>10.119999999999999</v>
      </c>
      <c r="R15" s="46">
        <v>9.9078571429999993</v>
      </c>
      <c r="S15" s="46">
        <v>8.8078571429999997</v>
      </c>
      <c r="T15" s="46">
        <v>9.1614285710000001</v>
      </c>
      <c r="U15" s="46">
        <v>11.214499999999999</v>
      </c>
      <c r="V15" s="46">
        <v>9.4678571429999998</v>
      </c>
      <c r="W15" s="46">
        <v>9.1918749999999996</v>
      </c>
      <c r="X15" s="46">
        <v>8.7560000000000002</v>
      </c>
      <c r="Y15" s="46">
        <v>9.4757142860000005</v>
      </c>
      <c r="Z15" s="46">
        <v>9.218</v>
      </c>
      <c r="AA15" s="35"/>
      <c r="AC15" s="96"/>
      <c r="AD15" s="10" t="s">
        <v>32</v>
      </c>
      <c r="AE15" s="61">
        <f>STDEV(AE10:AE13)/SQRT(COUNT(AE10:AE13))</f>
        <v>0.5</v>
      </c>
      <c r="AF15" s="61">
        <f t="shared" ref="AF15:AO15" si="3">STDEV(AF10:AF13)/SQRT(COUNT(AF10:AF13))</f>
        <v>0.72657128130894122</v>
      </c>
      <c r="AG15" s="61">
        <f t="shared" si="3"/>
        <v>0.74875452141094534</v>
      </c>
      <c r="AH15" s="61">
        <f t="shared" si="3"/>
        <v>0.66319107038117886</v>
      </c>
      <c r="AI15" s="61">
        <f t="shared" si="3"/>
        <v>0.68090272111734151</v>
      </c>
      <c r="AJ15" s="61">
        <f t="shared" si="3"/>
        <v>0.65906144271242462</v>
      </c>
      <c r="AK15" s="61">
        <f t="shared" si="3"/>
        <v>0.64300851790747116</v>
      </c>
      <c r="AL15" s="61">
        <f t="shared" si="3"/>
        <v>0.69119478004274149</v>
      </c>
      <c r="AM15" s="61">
        <f t="shared" si="3"/>
        <v>0.72316460205590471</v>
      </c>
      <c r="AN15" s="61">
        <f t="shared" si="3"/>
        <v>0.43461242714938803</v>
      </c>
      <c r="AO15" s="61">
        <f t="shared" si="3"/>
        <v>0.62002184101314806</v>
      </c>
    </row>
    <row r="16" spans="1:41" x14ac:dyDescent="0.25">
      <c r="A16" s="96"/>
      <c r="B16" s="41">
        <v>112</v>
      </c>
      <c r="C16" s="46">
        <v>20.2</v>
      </c>
      <c r="D16" s="46">
        <v>20.6</v>
      </c>
      <c r="E16" s="46">
        <v>22.1</v>
      </c>
      <c r="F16" s="46">
        <v>21.5</v>
      </c>
      <c r="G16" s="46">
        <v>24.2</v>
      </c>
      <c r="H16" s="46">
        <v>23.9</v>
      </c>
      <c r="I16" s="46">
        <v>24.7</v>
      </c>
      <c r="J16" s="46">
        <v>25.7</v>
      </c>
      <c r="K16" s="46">
        <v>23.4</v>
      </c>
      <c r="L16" s="46">
        <v>22.8</v>
      </c>
      <c r="M16" s="36"/>
      <c r="O16" s="96"/>
      <c r="P16" s="41">
        <v>112</v>
      </c>
      <c r="Q16" s="46">
        <v>10.119999999999999</v>
      </c>
      <c r="R16" s="46">
        <v>9.9078571429999993</v>
      </c>
      <c r="S16" s="46">
        <v>8.8078571429999997</v>
      </c>
      <c r="T16" s="46">
        <v>9.1614285710000001</v>
      </c>
      <c r="U16" s="46">
        <v>11.214499999999999</v>
      </c>
      <c r="V16" s="46">
        <v>9.4678571429999998</v>
      </c>
      <c r="W16" s="46">
        <v>9.1918749999999996</v>
      </c>
      <c r="X16" s="46">
        <v>8.7560000000000002</v>
      </c>
      <c r="Y16" s="46">
        <v>9.4757142860000005</v>
      </c>
      <c r="Z16" s="46">
        <v>9.218</v>
      </c>
      <c r="AA16" s="35"/>
      <c r="AC16" s="43"/>
      <c r="AD16" s="41"/>
      <c r="AE16" s="41"/>
      <c r="AF16" s="46"/>
      <c r="AG16" s="46"/>
      <c r="AH16" s="46"/>
      <c r="AI16" s="46"/>
      <c r="AJ16" s="46"/>
      <c r="AK16" s="46"/>
      <c r="AL16" s="46"/>
      <c r="AM16" s="46"/>
      <c r="AN16" s="46"/>
      <c r="AO16" s="46"/>
    </row>
    <row r="17" spans="1:41" x14ac:dyDescent="0.25">
      <c r="A17" s="96"/>
      <c r="B17" s="41">
        <v>113</v>
      </c>
      <c r="C17" s="46">
        <v>19.7</v>
      </c>
      <c r="D17" s="46">
        <v>20.8</v>
      </c>
      <c r="E17" s="46">
        <v>21.4</v>
      </c>
      <c r="F17" s="46">
        <v>22.7</v>
      </c>
      <c r="G17" s="46">
        <v>24.2</v>
      </c>
      <c r="H17" s="46">
        <v>25</v>
      </c>
      <c r="I17" s="46">
        <v>25</v>
      </c>
      <c r="J17" s="47"/>
      <c r="K17" s="46">
        <v>25.7</v>
      </c>
      <c r="L17" s="46">
        <v>24.1</v>
      </c>
      <c r="M17" s="36"/>
      <c r="O17" s="96"/>
      <c r="P17" s="41">
        <v>113</v>
      </c>
      <c r="Q17" s="46">
        <v>10.119999999999999</v>
      </c>
      <c r="R17" s="46">
        <v>9.9078571429999993</v>
      </c>
      <c r="S17" s="46">
        <v>8.8078571429999997</v>
      </c>
      <c r="T17" s="46">
        <v>9.1614285710000001</v>
      </c>
      <c r="U17" s="46">
        <v>11.214499999999999</v>
      </c>
      <c r="V17" s="46">
        <v>9.4678571429999998</v>
      </c>
      <c r="W17" s="46">
        <v>9.1918749999999996</v>
      </c>
      <c r="X17" s="47"/>
      <c r="Y17" s="46">
        <v>9.4757142860000005</v>
      </c>
      <c r="Z17" s="46">
        <v>9.218</v>
      </c>
      <c r="AA17" s="35"/>
      <c r="AC17" s="96" t="s">
        <v>23</v>
      </c>
      <c r="AD17" s="41">
        <v>8</v>
      </c>
      <c r="AE17" s="62">
        <v>2</v>
      </c>
      <c r="AF17" s="46">
        <v>10.78</v>
      </c>
      <c r="AG17" s="46">
        <v>10.395</v>
      </c>
      <c r="AH17" s="46">
        <v>10.01</v>
      </c>
      <c r="AI17" s="46">
        <v>10.395</v>
      </c>
      <c r="AJ17" s="46">
        <v>10.78</v>
      </c>
      <c r="AK17" s="46">
        <v>11.164999999999999</v>
      </c>
      <c r="AL17" s="46">
        <v>11.7425</v>
      </c>
      <c r="AM17" s="46">
        <v>10.2575</v>
      </c>
      <c r="AN17" s="46">
        <v>10.81208333</v>
      </c>
      <c r="AO17" s="46">
        <v>11.0275</v>
      </c>
    </row>
    <row r="18" spans="1:41" x14ac:dyDescent="0.25">
      <c r="A18" s="96"/>
      <c r="B18" s="10" t="s">
        <v>31</v>
      </c>
      <c r="C18" s="48">
        <v>20.65</v>
      </c>
      <c r="D18" s="48">
        <v>21.357142857142854</v>
      </c>
      <c r="E18" s="48">
        <v>21.62142857142857</v>
      </c>
      <c r="F18" s="48">
        <v>22.264285714285712</v>
      </c>
      <c r="G18" s="48">
        <v>23.62142857142857</v>
      </c>
      <c r="H18" s="48">
        <v>24.121428571428574</v>
      </c>
      <c r="I18" s="48">
        <v>24.642857142857142</v>
      </c>
      <c r="J18" s="48">
        <v>24.453846153846154</v>
      </c>
      <c r="K18" s="48">
        <v>24.428571428571427</v>
      </c>
      <c r="L18" s="48">
        <v>24.771428571428572</v>
      </c>
      <c r="M18" s="36"/>
      <c r="O18" s="96"/>
      <c r="P18" s="10" t="s">
        <v>31</v>
      </c>
      <c r="Q18" s="48">
        <v>10.862500000000001</v>
      </c>
      <c r="R18" s="48">
        <v>10.54782142792857</v>
      </c>
      <c r="S18" s="48">
        <v>9.8096428565</v>
      </c>
      <c r="T18" s="48">
        <v>9.7821428576428548</v>
      </c>
      <c r="U18" s="48">
        <v>10.32153571435714</v>
      </c>
      <c r="V18" s="48">
        <v>9.821428571500002</v>
      </c>
      <c r="W18" s="48">
        <v>9.3495089285000006</v>
      </c>
      <c r="X18" s="48">
        <v>9.0716153846153844</v>
      </c>
      <c r="Y18" s="48">
        <v>9.3814285716428572</v>
      </c>
      <c r="Z18" s="48">
        <v>9.3940000000714292</v>
      </c>
      <c r="AA18" s="35"/>
      <c r="AC18" s="96"/>
      <c r="AD18" s="41">
        <v>9</v>
      </c>
      <c r="AE18" s="62">
        <v>1</v>
      </c>
      <c r="AF18" s="46">
        <v>9.8450000000000006</v>
      </c>
      <c r="AG18" s="46">
        <v>11.803000000000001</v>
      </c>
      <c r="AH18" s="46">
        <v>8.1620000000000008</v>
      </c>
      <c r="AI18" s="46">
        <v>10.45</v>
      </c>
      <c r="AJ18" s="46">
        <v>11.11</v>
      </c>
      <c r="AK18" s="46">
        <v>11.11</v>
      </c>
      <c r="AL18" s="46">
        <v>10.34</v>
      </c>
      <c r="AM18" s="46">
        <v>10.23</v>
      </c>
      <c r="AN18" s="46">
        <v>9.7899999999999991</v>
      </c>
      <c r="AO18" s="46">
        <v>12.705</v>
      </c>
    </row>
    <row r="19" spans="1:41" x14ac:dyDescent="0.25">
      <c r="A19" s="96"/>
      <c r="B19" s="10" t="s">
        <v>32</v>
      </c>
      <c r="C19" s="48">
        <f>STDEV(C4:C17)/SQRT(COUNT(C4:C17))</f>
        <v>0.26823599581441221</v>
      </c>
      <c r="D19" s="48">
        <f t="shared" ref="D19:L19" si="4">STDEV(D4:D17)/SQRT(COUNT(D4:D17))</f>
        <v>0.23503899272348608</v>
      </c>
      <c r="E19" s="48">
        <f t="shared" si="4"/>
        <v>0.28073267003524505</v>
      </c>
      <c r="F19" s="48">
        <f t="shared" si="4"/>
        <v>0.27328026568099473</v>
      </c>
      <c r="G19" s="48">
        <f t="shared" si="4"/>
        <v>0.27955588236661577</v>
      </c>
      <c r="H19" s="48">
        <f t="shared" si="4"/>
        <v>0.32634818785681269</v>
      </c>
      <c r="I19" s="48">
        <f t="shared" si="4"/>
        <v>0.34076744119647312</v>
      </c>
      <c r="J19" s="48">
        <f t="shared" si="4"/>
        <v>0.34485511350372156</v>
      </c>
      <c r="K19" s="48">
        <f t="shared" si="4"/>
        <v>0.31543247329964441</v>
      </c>
      <c r="L19" s="48">
        <f t="shared" si="4"/>
        <v>0.34313175815375813</v>
      </c>
      <c r="M19" s="36"/>
      <c r="O19" s="96"/>
      <c r="P19" s="10" t="s">
        <v>32</v>
      </c>
      <c r="Q19" s="48">
        <f>STDEV(Q4:Q17)/SQRT(COUNT(Q4:Q17))</f>
        <v>0.25445360012266405</v>
      </c>
      <c r="R19" s="48">
        <f t="shared" ref="R19:Z19" si="5">STDEV(R4:R17)/SQRT(COUNT(R4:R17))</f>
        <v>0.18552719687541541</v>
      </c>
      <c r="S19" s="48">
        <f t="shared" si="5"/>
        <v>0.30044467896822347</v>
      </c>
      <c r="T19" s="48">
        <f t="shared" si="5"/>
        <v>0.23121946923671974</v>
      </c>
      <c r="U19" s="48">
        <f t="shared" si="5"/>
        <v>0.25672720443532704</v>
      </c>
      <c r="V19" s="48">
        <f t="shared" si="5"/>
        <v>0.18663974555101731</v>
      </c>
      <c r="W19" s="48">
        <f t="shared" si="5"/>
        <v>4.3992745177042207E-2</v>
      </c>
      <c r="X19" s="48">
        <f t="shared" si="5"/>
        <v>8.9141815741039743E-2</v>
      </c>
      <c r="Y19" s="48">
        <f t="shared" si="5"/>
        <v>2.8416504199836188E-2</v>
      </c>
      <c r="Z19" s="48">
        <f t="shared" si="5"/>
        <v>4.9209260148759468E-2</v>
      </c>
      <c r="AA19" s="35"/>
      <c r="AC19" s="96"/>
      <c r="AD19" s="41">
        <v>10</v>
      </c>
      <c r="AE19" s="62">
        <v>1</v>
      </c>
      <c r="AF19" s="47"/>
      <c r="AG19" s="46">
        <v>10.876250000000001</v>
      </c>
      <c r="AH19" s="46">
        <v>9.1850000000000005</v>
      </c>
      <c r="AI19" s="46">
        <v>10.23</v>
      </c>
      <c r="AJ19" s="46">
        <v>12.384166670000001</v>
      </c>
      <c r="AK19" s="46">
        <v>9.5287500000000005</v>
      </c>
      <c r="AL19" s="46">
        <v>10.835000000000001</v>
      </c>
      <c r="AM19" s="46">
        <v>12.54</v>
      </c>
      <c r="AN19" s="47"/>
      <c r="AO19" s="47"/>
    </row>
    <row r="20" spans="1:41" x14ac:dyDescent="0.25">
      <c r="A20" s="43"/>
      <c r="B20" s="41"/>
      <c r="C20" s="46"/>
      <c r="D20" s="46"/>
      <c r="E20" s="46"/>
      <c r="F20" s="46"/>
      <c r="G20" s="46"/>
      <c r="H20" s="46"/>
      <c r="I20" s="46"/>
      <c r="J20" s="46"/>
      <c r="K20" s="46"/>
      <c r="L20" s="46"/>
      <c r="M20" s="36"/>
      <c r="O20" s="43"/>
      <c r="P20" s="41"/>
      <c r="Q20" s="46"/>
      <c r="R20" s="46"/>
      <c r="S20" s="46"/>
      <c r="T20" s="46"/>
      <c r="U20" s="46"/>
      <c r="V20" s="46"/>
      <c r="W20" s="46"/>
      <c r="X20" s="46"/>
      <c r="Y20" s="46"/>
      <c r="Z20" s="46"/>
      <c r="AA20" s="35"/>
      <c r="AC20" s="96"/>
      <c r="AD20" s="41">
        <v>11</v>
      </c>
      <c r="AE20" s="62">
        <v>2</v>
      </c>
      <c r="AF20" s="46">
        <v>10.6975</v>
      </c>
      <c r="AG20" s="46">
        <v>11.80666667</v>
      </c>
      <c r="AH20" s="46">
        <v>12.237500000000001</v>
      </c>
      <c r="AI20" s="46">
        <v>10.78</v>
      </c>
      <c r="AJ20" s="46">
        <v>11.122222219999999</v>
      </c>
      <c r="AK20" s="46">
        <v>10.279500000000001</v>
      </c>
      <c r="AL20" s="46">
        <v>10.6115625</v>
      </c>
      <c r="AM20" s="46">
        <v>10.17041667</v>
      </c>
      <c r="AN20" s="47"/>
      <c r="AO20" s="46">
        <v>10.78</v>
      </c>
    </row>
    <row r="21" spans="1:41" x14ac:dyDescent="0.25">
      <c r="A21" s="96" t="s">
        <v>37</v>
      </c>
      <c r="B21" s="41">
        <v>114</v>
      </c>
      <c r="C21" s="46">
        <v>21.2</v>
      </c>
      <c r="D21" s="46">
        <v>21.5</v>
      </c>
      <c r="E21" s="47"/>
      <c r="F21" s="46">
        <v>25.8</v>
      </c>
      <c r="G21" s="46">
        <v>25.9</v>
      </c>
      <c r="H21" s="46">
        <v>26.3</v>
      </c>
      <c r="I21" s="46">
        <v>29.3</v>
      </c>
      <c r="J21" s="46">
        <v>25.35</v>
      </c>
      <c r="K21" s="46">
        <v>28.2</v>
      </c>
      <c r="L21" s="46">
        <v>26.1</v>
      </c>
      <c r="M21" s="36"/>
      <c r="O21" s="96" t="s">
        <v>37</v>
      </c>
      <c r="P21" s="41">
        <v>114</v>
      </c>
      <c r="Q21" s="46">
        <v>11.192500000000001</v>
      </c>
      <c r="R21" s="46">
        <v>11.0825</v>
      </c>
      <c r="S21" s="47"/>
      <c r="T21" s="46">
        <v>12.4025</v>
      </c>
      <c r="U21" s="46">
        <v>12.3921875</v>
      </c>
      <c r="V21" s="46">
        <v>12.974500000000001</v>
      </c>
      <c r="W21" s="46">
        <v>13.585000000000001</v>
      </c>
      <c r="X21" s="46">
        <v>13.436500000000001</v>
      </c>
      <c r="Y21" s="46">
        <v>13.475</v>
      </c>
      <c r="Z21" s="46">
        <v>13.145</v>
      </c>
      <c r="AA21" s="35"/>
      <c r="AC21" s="96"/>
      <c r="AD21" s="41">
        <v>12</v>
      </c>
      <c r="AE21" s="62">
        <v>2</v>
      </c>
      <c r="AF21" s="46">
        <v>12.154999999999999</v>
      </c>
      <c r="AG21" s="46">
        <v>10.333399999999999</v>
      </c>
      <c r="AH21" s="46">
        <v>10.099031249999999</v>
      </c>
      <c r="AI21" s="46">
        <v>10.49675</v>
      </c>
      <c r="AJ21" s="46">
        <v>11.07295139</v>
      </c>
      <c r="AK21" s="46">
        <v>11.715</v>
      </c>
      <c r="AL21" s="46">
        <v>11.253515630000001</v>
      </c>
      <c r="AM21" s="46">
        <v>11.3575</v>
      </c>
      <c r="AN21" s="47"/>
      <c r="AO21" s="46">
        <v>11.87083333</v>
      </c>
    </row>
    <row r="22" spans="1:41" x14ac:dyDescent="0.25">
      <c r="A22" s="96"/>
      <c r="B22" s="41">
        <v>115</v>
      </c>
      <c r="C22" s="46">
        <v>19.2</v>
      </c>
      <c r="D22" s="46">
        <v>24.6</v>
      </c>
      <c r="E22" s="47"/>
      <c r="F22" s="46">
        <v>23.5</v>
      </c>
      <c r="G22" s="46">
        <v>26.6</v>
      </c>
      <c r="H22" s="46">
        <v>28.5</v>
      </c>
      <c r="I22" s="46">
        <v>24.7</v>
      </c>
      <c r="J22" s="46">
        <v>29.3</v>
      </c>
      <c r="K22" s="46">
        <v>26.2</v>
      </c>
      <c r="L22" s="46">
        <v>28</v>
      </c>
      <c r="M22" s="36"/>
      <c r="O22" s="96"/>
      <c r="P22" s="41">
        <v>115</v>
      </c>
      <c r="Q22" s="46">
        <v>11.192500000000001</v>
      </c>
      <c r="R22" s="46">
        <v>11.0825</v>
      </c>
      <c r="S22" s="47"/>
      <c r="T22" s="46">
        <v>12.4025</v>
      </c>
      <c r="U22" s="46">
        <v>12.3921875</v>
      </c>
      <c r="V22" s="46">
        <v>12.974500000000001</v>
      </c>
      <c r="W22" s="46">
        <v>13.585000000000001</v>
      </c>
      <c r="X22" s="46">
        <v>13.436500000000001</v>
      </c>
      <c r="Y22" s="46">
        <v>13.475</v>
      </c>
      <c r="Z22" s="46">
        <v>13.145</v>
      </c>
      <c r="AA22" s="35"/>
      <c r="AC22" s="96"/>
      <c r="AD22" s="10" t="s">
        <v>31</v>
      </c>
      <c r="AE22" s="61">
        <f>AVERAGE(AE17:AE21)</f>
        <v>1.6</v>
      </c>
      <c r="AF22" s="63">
        <v>11.015714285714285</v>
      </c>
      <c r="AG22" s="63">
        <v>10.968672917500001</v>
      </c>
      <c r="AH22" s="63">
        <v>10.255007812500001</v>
      </c>
      <c r="AI22" s="63">
        <v>10.5029375</v>
      </c>
      <c r="AJ22" s="63">
        <v>11.18056423625</v>
      </c>
      <c r="AK22" s="63">
        <v>10.869718749999999</v>
      </c>
      <c r="AL22" s="63">
        <v>11.0487695325</v>
      </c>
      <c r="AM22" s="63">
        <v>10.7926041675</v>
      </c>
      <c r="AN22" s="63">
        <v>10.471388886666666</v>
      </c>
      <c r="AO22" s="63">
        <v>11.437380951428571</v>
      </c>
    </row>
    <row r="23" spans="1:41" x14ac:dyDescent="0.25">
      <c r="A23" s="96"/>
      <c r="B23" s="41">
        <v>116</v>
      </c>
      <c r="C23" s="46">
        <v>21.7</v>
      </c>
      <c r="D23" s="46">
        <v>24.6</v>
      </c>
      <c r="E23" s="47"/>
      <c r="F23" s="46">
        <v>25.4</v>
      </c>
      <c r="G23" s="46">
        <v>26.3</v>
      </c>
      <c r="H23" s="46">
        <v>27.2</v>
      </c>
      <c r="I23" s="46">
        <v>26.1</v>
      </c>
      <c r="J23" s="46">
        <v>27.85</v>
      </c>
      <c r="K23" s="46">
        <v>25.9</v>
      </c>
      <c r="L23" s="46">
        <v>28</v>
      </c>
      <c r="M23" s="36"/>
      <c r="O23" s="96"/>
      <c r="P23" s="41">
        <v>116</v>
      </c>
      <c r="Q23" s="46">
        <v>11.192500000000001</v>
      </c>
      <c r="R23" s="46">
        <v>11.0825</v>
      </c>
      <c r="S23" s="47"/>
      <c r="T23" s="46">
        <v>12.4025</v>
      </c>
      <c r="U23" s="46">
        <v>12.3921875</v>
      </c>
      <c r="V23" s="46">
        <v>12.974500000000001</v>
      </c>
      <c r="W23" s="46">
        <v>13.585000000000001</v>
      </c>
      <c r="X23" s="46">
        <v>13.436500000000001</v>
      </c>
      <c r="Y23" s="46">
        <v>13.475</v>
      </c>
      <c r="Z23" s="46">
        <v>13.145</v>
      </c>
      <c r="AA23" s="35"/>
      <c r="AC23" s="96"/>
      <c r="AD23" s="10" t="s">
        <v>32</v>
      </c>
      <c r="AE23" s="61">
        <f>STDEV(AE17:AE21)/SQRT(COUNT(AE17:AE21))</f>
        <v>0.24494897427831774</v>
      </c>
      <c r="AF23" s="61">
        <f t="shared" ref="AF23:AO23" si="6">STDEV(AF17:AF21)/SQRT(COUNT(AF17:AF21))</f>
        <v>0.4778166216848605</v>
      </c>
      <c r="AG23" s="61">
        <f t="shared" si="6"/>
        <v>0.32496372197377005</v>
      </c>
      <c r="AH23" s="61">
        <f t="shared" si="6"/>
        <v>0.67230937147757486</v>
      </c>
      <c r="AI23" s="61">
        <f t="shared" si="6"/>
        <v>8.9565604447242889E-2</v>
      </c>
      <c r="AJ23" s="61">
        <f t="shared" si="6"/>
        <v>0.27972177024835382</v>
      </c>
      <c r="AK23" s="61">
        <f t="shared" si="6"/>
        <v>0.38375813997881508</v>
      </c>
      <c r="AL23" s="61">
        <f t="shared" si="6"/>
        <v>0.24696463938686522</v>
      </c>
      <c r="AM23" s="61">
        <f t="shared" si="6"/>
        <v>0.46326505015763425</v>
      </c>
      <c r="AN23" s="61">
        <f t="shared" si="6"/>
        <v>0.51104166500000048</v>
      </c>
      <c r="AO23" s="61">
        <f t="shared" si="6"/>
        <v>0.43727017755680025</v>
      </c>
    </row>
    <row r="24" spans="1:41" x14ac:dyDescent="0.25">
      <c r="A24" s="96"/>
      <c r="B24" s="41">
        <v>117</v>
      </c>
      <c r="C24" s="46">
        <v>21.9</v>
      </c>
      <c r="D24" s="46">
        <v>22.7</v>
      </c>
      <c r="E24" s="47"/>
      <c r="F24" s="46">
        <v>24.5</v>
      </c>
      <c r="G24" s="46">
        <v>24</v>
      </c>
      <c r="H24" s="46">
        <v>25.3</v>
      </c>
      <c r="I24" s="46">
        <v>27.6</v>
      </c>
      <c r="J24" s="46">
        <v>26.5</v>
      </c>
      <c r="K24" s="46">
        <v>28.5</v>
      </c>
      <c r="L24" s="46">
        <v>26.3</v>
      </c>
      <c r="M24" s="36"/>
      <c r="O24" s="96"/>
      <c r="P24" s="41">
        <v>117</v>
      </c>
      <c r="Q24" s="46">
        <v>11.192500000000001</v>
      </c>
      <c r="R24" s="46">
        <v>11.0825</v>
      </c>
      <c r="S24" s="47"/>
      <c r="T24" s="46">
        <v>12.4025</v>
      </c>
      <c r="U24" s="46">
        <v>12.3921875</v>
      </c>
      <c r="V24" s="46">
        <v>12.974500000000001</v>
      </c>
      <c r="W24" s="46">
        <v>13.585000000000001</v>
      </c>
      <c r="X24" s="46">
        <v>13.436500000000001</v>
      </c>
      <c r="Y24" s="46">
        <v>13.475</v>
      </c>
      <c r="Z24" s="46">
        <v>13.145</v>
      </c>
      <c r="AA24" s="35"/>
      <c r="AC24" s="43"/>
    </row>
    <row r="25" spans="1:41" x14ac:dyDescent="0.25">
      <c r="A25" s="96"/>
      <c r="B25" s="41">
        <v>118</v>
      </c>
      <c r="C25" s="46">
        <v>25.7</v>
      </c>
      <c r="D25" s="46">
        <v>28.3</v>
      </c>
      <c r="E25" s="46">
        <v>28.1</v>
      </c>
      <c r="F25" s="46">
        <v>28.7</v>
      </c>
      <c r="G25" s="46">
        <v>30.2</v>
      </c>
      <c r="H25" s="46">
        <v>30.4</v>
      </c>
      <c r="I25" s="46">
        <v>30.5</v>
      </c>
      <c r="J25" s="46">
        <v>31</v>
      </c>
      <c r="K25" s="46">
        <v>31.5</v>
      </c>
      <c r="L25" s="46">
        <v>30.5</v>
      </c>
      <c r="M25" s="36"/>
      <c r="O25" s="96"/>
      <c r="P25" s="41">
        <v>118</v>
      </c>
      <c r="Q25" s="46">
        <v>13.1175</v>
      </c>
      <c r="R25" s="46">
        <v>13.612500000000001</v>
      </c>
      <c r="S25" s="46">
        <v>13.07625</v>
      </c>
      <c r="T25" s="46">
        <v>12.7325</v>
      </c>
      <c r="U25" s="46">
        <v>13.97</v>
      </c>
      <c r="V25" s="46">
        <v>13.8325</v>
      </c>
      <c r="W25" s="46">
        <v>12.925000000000001</v>
      </c>
      <c r="X25" s="46">
        <v>13.475</v>
      </c>
      <c r="Y25" s="46">
        <v>13.09</v>
      </c>
      <c r="Z25" s="46">
        <v>13.09</v>
      </c>
      <c r="AA25" s="35"/>
      <c r="AC25" s="43"/>
    </row>
    <row r="26" spans="1:41" x14ac:dyDescent="0.25">
      <c r="A26" s="96"/>
      <c r="B26" s="41">
        <v>119</v>
      </c>
      <c r="C26" s="46">
        <v>25.1</v>
      </c>
      <c r="D26" s="46">
        <v>27.8</v>
      </c>
      <c r="E26" s="46">
        <v>29.1</v>
      </c>
      <c r="F26" s="46">
        <v>28.5</v>
      </c>
      <c r="G26" s="46">
        <v>29.9</v>
      </c>
      <c r="H26" s="46">
        <v>30.9</v>
      </c>
      <c r="I26" s="46">
        <v>30.6</v>
      </c>
      <c r="J26" s="46">
        <v>30.3</v>
      </c>
      <c r="K26" s="46">
        <v>30.8</v>
      </c>
      <c r="L26" s="46">
        <v>30.4</v>
      </c>
      <c r="M26" s="36"/>
      <c r="O26" s="96"/>
      <c r="P26" s="41">
        <v>119</v>
      </c>
      <c r="Q26" s="46">
        <v>13.1175</v>
      </c>
      <c r="R26" s="46">
        <v>13.612500000000001</v>
      </c>
      <c r="S26" s="46">
        <v>13.07625</v>
      </c>
      <c r="T26" s="46">
        <v>12.7325</v>
      </c>
      <c r="U26" s="46">
        <v>13.97</v>
      </c>
      <c r="V26" s="46">
        <v>13.8325</v>
      </c>
      <c r="W26" s="46">
        <v>12.925000000000001</v>
      </c>
      <c r="X26" s="46">
        <v>13.475</v>
      </c>
      <c r="Y26" s="46">
        <v>13.09</v>
      </c>
      <c r="Z26" s="46">
        <v>13.09</v>
      </c>
      <c r="AA26" s="35"/>
    </row>
    <row r="27" spans="1:41" x14ac:dyDescent="0.25">
      <c r="A27" s="96"/>
      <c r="B27" s="41">
        <v>120</v>
      </c>
      <c r="C27" s="46">
        <v>25.7</v>
      </c>
      <c r="D27" s="46">
        <v>27.3</v>
      </c>
      <c r="E27" s="46">
        <v>28.7</v>
      </c>
      <c r="F27" s="46">
        <v>28.9</v>
      </c>
      <c r="G27" s="46">
        <v>29.8</v>
      </c>
      <c r="H27" s="46">
        <v>30.6</v>
      </c>
      <c r="I27" s="46">
        <v>29.8</v>
      </c>
      <c r="J27" s="46">
        <v>32.1</v>
      </c>
      <c r="K27" s="46">
        <v>30.3</v>
      </c>
      <c r="L27" s="46">
        <v>31.3</v>
      </c>
      <c r="M27" s="36"/>
      <c r="O27" s="96"/>
      <c r="P27" s="41">
        <v>120</v>
      </c>
      <c r="Q27" s="46">
        <v>13.1175</v>
      </c>
      <c r="R27" s="46">
        <v>13.612500000000001</v>
      </c>
      <c r="S27" s="46">
        <v>13.07625</v>
      </c>
      <c r="T27" s="46">
        <v>12.7325</v>
      </c>
      <c r="U27" s="46">
        <v>13.97</v>
      </c>
      <c r="V27" s="46">
        <v>13.8325</v>
      </c>
      <c r="W27" s="46">
        <v>12.925000000000001</v>
      </c>
      <c r="X27" s="46">
        <v>13.475</v>
      </c>
      <c r="Y27" s="46">
        <v>13.09</v>
      </c>
      <c r="Z27" s="46">
        <v>13.09</v>
      </c>
      <c r="AA27" s="35"/>
    </row>
    <row r="28" spans="1:41" x14ac:dyDescent="0.25">
      <c r="A28" s="96"/>
      <c r="B28" s="41">
        <v>121</v>
      </c>
      <c r="C28" s="46">
        <v>25.6</v>
      </c>
      <c r="D28" s="46">
        <v>27.1</v>
      </c>
      <c r="E28" s="46">
        <v>29.2</v>
      </c>
      <c r="F28" s="46">
        <v>28.3</v>
      </c>
      <c r="G28" s="46">
        <v>30</v>
      </c>
      <c r="H28" s="46">
        <v>30.1</v>
      </c>
      <c r="I28" s="46">
        <v>29.8</v>
      </c>
      <c r="J28" s="46">
        <v>30.6</v>
      </c>
      <c r="K28" s="46">
        <v>30.2</v>
      </c>
      <c r="L28" s="46">
        <v>31.7</v>
      </c>
      <c r="M28" s="36"/>
      <c r="O28" s="96"/>
      <c r="P28" s="41">
        <v>121</v>
      </c>
      <c r="Q28" s="46">
        <v>13.1175</v>
      </c>
      <c r="R28" s="46">
        <v>13.612500000000001</v>
      </c>
      <c r="S28" s="46">
        <v>13.07625</v>
      </c>
      <c r="T28" s="46">
        <v>12.7325</v>
      </c>
      <c r="U28" s="46">
        <v>13.97</v>
      </c>
      <c r="V28" s="46">
        <v>13.8325</v>
      </c>
      <c r="W28" s="46">
        <v>12.925000000000001</v>
      </c>
      <c r="X28" s="46">
        <v>13.475</v>
      </c>
      <c r="Y28" s="46">
        <v>13.09</v>
      </c>
      <c r="Z28" s="46">
        <v>13.09</v>
      </c>
      <c r="AA28" s="35"/>
    </row>
    <row r="29" spans="1:41" x14ac:dyDescent="0.25">
      <c r="A29" s="96"/>
      <c r="B29" s="41">
        <v>122</v>
      </c>
      <c r="C29" s="46">
        <v>19.3</v>
      </c>
      <c r="D29" s="46">
        <v>21.4</v>
      </c>
      <c r="E29" s="46">
        <v>24</v>
      </c>
      <c r="F29" s="46">
        <v>21.8</v>
      </c>
      <c r="G29" s="46">
        <v>23.2</v>
      </c>
      <c r="H29" s="46">
        <v>26.7</v>
      </c>
      <c r="I29" s="46">
        <v>25.6</v>
      </c>
      <c r="J29" s="46">
        <v>26</v>
      </c>
      <c r="K29" s="46">
        <v>27.2</v>
      </c>
      <c r="L29" s="46">
        <v>25.6</v>
      </c>
      <c r="M29" s="36"/>
      <c r="O29" s="96"/>
      <c r="P29" s="41">
        <v>122</v>
      </c>
      <c r="Q29" s="46">
        <v>12.251250000000001</v>
      </c>
      <c r="R29" s="46">
        <v>12.842499999999999</v>
      </c>
      <c r="S29" s="46">
        <v>11.866250000000001</v>
      </c>
      <c r="T29" s="46">
        <v>12.952500000000001</v>
      </c>
      <c r="U29" s="46">
        <v>12.7875</v>
      </c>
      <c r="V29" s="46">
        <v>12.610125</v>
      </c>
      <c r="W29" s="46">
        <v>12.589499999999999</v>
      </c>
      <c r="X29" s="46">
        <v>12.237500000000001</v>
      </c>
      <c r="Y29" s="46">
        <v>12.1996875</v>
      </c>
      <c r="Z29" s="46">
        <v>13.475</v>
      </c>
      <c r="AA29" s="35"/>
    </row>
    <row r="30" spans="1:41" x14ac:dyDescent="0.25">
      <c r="A30" s="96"/>
      <c r="B30" s="41">
        <v>123</v>
      </c>
      <c r="C30" s="46">
        <v>21.6</v>
      </c>
      <c r="D30" s="46">
        <v>21.5</v>
      </c>
      <c r="E30" s="46">
        <v>24.1</v>
      </c>
      <c r="F30" s="46">
        <v>24.6</v>
      </c>
      <c r="G30" s="46">
        <v>26.3</v>
      </c>
      <c r="H30" s="46">
        <v>25.5</v>
      </c>
      <c r="I30" s="46">
        <v>27</v>
      </c>
      <c r="J30" s="46">
        <v>27</v>
      </c>
      <c r="K30" s="46">
        <v>27.1</v>
      </c>
      <c r="L30" s="46">
        <v>25.6</v>
      </c>
      <c r="M30" s="36"/>
      <c r="O30" s="96"/>
      <c r="P30" s="41">
        <v>123</v>
      </c>
      <c r="Q30" s="46">
        <v>12.251250000000001</v>
      </c>
      <c r="R30" s="46">
        <v>12.842499999999999</v>
      </c>
      <c r="S30" s="46">
        <v>11.866250000000001</v>
      </c>
      <c r="T30" s="46">
        <v>12.952500000000001</v>
      </c>
      <c r="U30" s="46">
        <v>12.7875</v>
      </c>
      <c r="V30" s="46">
        <v>12.610125</v>
      </c>
      <c r="W30" s="46">
        <v>12.589499999999999</v>
      </c>
      <c r="X30" s="46">
        <v>12.237500000000001</v>
      </c>
      <c r="Y30" s="46">
        <v>12.1996875</v>
      </c>
      <c r="Z30" s="46">
        <v>13.475</v>
      </c>
      <c r="AA30" s="35"/>
    </row>
    <row r="31" spans="1:41" x14ac:dyDescent="0.25">
      <c r="A31" s="96"/>
      <c r="B31" s="41">
        <v>124</v>
      </c>
      <c r="C31" s="46">
        <v>22.4</v>
      </c>
      <c r="D31" s="46">
        <v>23.1</v>
      </c>
      <c r="E31" s="46">
        <v>23.1</v>
      </c>
      <c r="F31" s="46">
        <v>24.6</v>
      </c>
      <c r="G31" s="46">
        <v>24.3</v>
      </c>
      <c r="H31" s="46">
        <v>24.1</v>
      </c>
      <c r="I31" s="46">
        <v>24.6</v>
      </c>
      <c r="J31" s="46">
        <v>27</v>
      </c>
      <c r="K31" s="46">
        <v>25.1</v>
      </c>
      <c r="L31" s="46">
        <v>27.1</v>
      </c>
      <c r="M31" s="36"/>
      <c r="O31" s="96"/>
      <c r="P31" s="41">
        <v>124</v>
      </c>
      <c r="Q31" s="46">
        <v>12.251250000000001</v>
      </c>
      <c r="R31" s="46">
        <v>12.842499999999999</v>
      </c>
      <c r="S31" s="46">
        <v>11.866250000000001</v>
      </c>
      <c r="T31" s="46">
        <v>12.952500000000001</v>
      </c>
      <c r="U31" s="46">
        <v>12.7875</v>
      </c>
      <c r="V31" s="46">
        <v>12.610125</v>
      </c>
      <c r="W31" s="46">
        <v>12.589499999999999</v>
      </c>
      <c r="X31" s="46">
        <v>12.237500000000001</v>
      </c>
      <c r="Y31" s="46">
        <v>12.1996875</v>
      </c>
      <c r="Z31" s="46">
        <v>13.475</v>
      </c>
      <c r="AA31" s="35"/>
    </row>
    <row r="32" spans="1:41" x14ac:dyDescent="0.25">
      <c r="A32" s="96"/>
      <c r="B32" s="41">
        <v>125</v>
      </c>
      <c r="C32" s="46">
        <v>20.2</v>
      </c>
      <c r="D32" s="46">
        <v>22.5</v>
      </c>
      <c r="E32" s="46">
        <v>21.6</v>
      </c>
      <c r="F32" s="46">
        <v>23.3</v>
      </c>
      <c r="G32" s="46">
        <v>24.9</v>
      </c>
      <c r="H32" s="46">
        <v>24.6</v>
      </c>
      <c r="I32" s="46">
        <v>27</v>
      </c>
      <c r="J32" s="46">
        <v>25</v>
      </c>
      <c r="K32" s="46">
        <v>24.3</v>
      </c>
      <c r="L32" s="46">
        <v>29.1</v>
      </c>
      <c r="M32" s="36"/>
      <c r="O32" s="96"/>
      <c r="P32" s="41">
        <v>125</v>
      </c>
      <c r="Q32" s="46">
        <v>12.251250000000001</v>
      </c>
      <c r="R32" s="46">
        <v>12.842499999999999</v>
      </c>
      <c r="S32" s="46">
        <v>11.866250000000001</v>
      </c>
      <c r="T32" s="46">
        <v>12.952500000000001</v>
      </c>
      <c r="U32" s="46">
        <v>12.7875</v>
      </c>
      <c r="V32" s="46">
        <v>12.610125</v>
      </c>
      <c r="W32" s="46">
        <v>12.589499999999999</v>
      </c>
      <c r="X32" s="46">
        <v>12.237500000000001</v>
      </c>
      <c r="Y32" s="46">
        <v>12.1996875</v>
      </c>
      <c r="Z32" s="46">
        <v>13.475</v>
      </c>
      <c r="AA32" s="35"/>
    </row>
    <row r="33" spans="1:27" x14ac:dyDescent="0.25">
      <c r="A33" s="96"/>
      <c r="B33" s="41">
        <v>126</v>
      </c>
      <c r="C33" s="46">
        <v>19.2</v>
      </c>
      <c r="D33" s="46">
        <v>21</v>
      </c>
      <c r="E33" s="46">
        <v>21.8</v>
      </c>
      <c r="F33" s="46">
        <v>22.4</v>
      </c>
      <c r="G33" s="46">
        <v>22.4</v>
      </c>
      <c r="H33" s="46">
        <v>22.7</v>
      </c>
      <c r="I33" s="46">
        <v>22.7</v>
      </c>
      <c r="J33" s="46">
        <v>23.6</v>
      </c>
      <c r="K33" s="46">
        <v>24.6</v>
      </c>
      <c r="L33" s="46">
        <v>24.6</v>
      </c>
      <c r="M33" s="36"/>
      <c r="O33" s="96"/>
      <c r="P33" s="41">
        <v>126</v>
      </c>
      <c r="Q33" s="46">
        <v>14.63</v>
      </c>
      <c r="R33" s="47"/>
      <c r="S33" s="46">
        <v>10.78</v>
      </c>
      <c r="T33" s="46">
        <v>10.01</v>
      </c>
      <c r="U33" s="46">
        <v>10.78</v>
      </c>
      <c r="V33" s="46">
        <v>10.78</v>
      </c>
      <c r="W33" s="46">
        <v>10.395</v>
      </c>
      <c r="X33" s="46">
        <v>10.395</v>
      </c>
      <c r="Y33" s="46">
        <v>11.55</v>
      </c>
      <c r="Z33" s="46">
        <v>10.78</v>
      </c>
      <c r="AA33" s="35"/>
    </row>
    <row r="34" spans="1:27" x14ac:dyDescent="0.25">
      <c r="A34" s="96"/>
      <c r="B34" s="41">
        <v>127</v>
      </c>
      <c r="C34" s="46">
        <v>18.5</v>
      </c>
      <c r="D34" s="46">
        <v>21.4</v>
      </c>
      <c r="E34" s="46">
        <v>20.9</v>
      </c>
      <c r="F34" s="46">
        <v>21.8</v>
      </c>
      <c r="G34" s="46">
        <v>22.9</v>
      </c>
      <c r="H34" s="46">
        <v>23.3</v>
      </c>
      <c r="I34" s="46">
        <v>23.1</v>
      </c>
      <c r="J34" s="46">
        <v>23.4</v>
      </c>
      <c r="K34" s="46">
        <v>23.6</v>
      </c>
      <c r="L34" s="46">
        <v>24.4</v>
      </c>
      <c r="M34" s="36"/>
      <c r="O34" s="96"/>
      <c r="P34" s="41">
        <v>127</v>
      </c>
      <c r="Q34" s="46">
        <v>14.63</v>
      </c>
      <c r="R34" s="47"/>
      <c r="S34" s="46">
        <v>10.78</v>
      </c>
      <c r="T34" s="46">
        <v>10.01</v>
      </c>
      <c r="U34" s="46">
        <v>10.78</v>
      </c>
      <c r="V34" s="46">
        <v>10.78</v>
      </c>
      <c r="W34" s="46">
        <v>10.395</v>
      </c>
      <c r="X34" s="46">
        <v>10.395</v>
      </c>
      <c r="Y34" s="46">
        <v>11.55</v>
      </c>
      <c r="Z34" s="46">
        <v>10.78</v>
      </c>
      <c r="AA34" s="35"/>
    </row>
    <row r="35" spans="1:27" x14ac:dyDescent="0.25">
      <c r="A35" s="96"/>
      <c r="B35" s="10" t="s">
        <v>31</v>
      </c>
      <c r="C35" s="48">
        <v>21.950000000000003</v>
      </c>
      <c r="D35" s="48">
        <v>23.914285714285715</v>
      </c>
      <c r="E35" s="48">
        <v>25.06</v>
      </c>
      <c r="F35" s="48">
        <v>25.15</v>
      </c>
      <c r="G35" s="48">
        <v>26.192857142857143</v>
      </c>
      <c r="H35" s="48">
        <v>26.87142857142857</v>
      </c>
      <c r="I35" s="48">
        <v>27.028571428571425</v>
      </c>
      <c r="J35" s="48">
        <v>27.500000000000004</v>
      </c>
      <c r="K35" s="48">
        <v>27.392857142857142</v>
      </c>
      <c r="L35" s="48">
        <v>27.764285714285716</v>
      </c>
      <c r="M35" s="36"/>
      <c r="O35" s="96"/>
      <c r="P35" s="10" t="s">
        <v>31</v>
      </c>
      <c r="Q35" s="48">
        <v>12.536071428571429</v>
      </c>
      <c r="R35" s="48">
        <v>12.512499999999999</v>
      </c>
      <c r="S35" s="48">
        <v>12.133000000000001</v>
      </c>
      <c r="T35" s="48">
        <v>12.312142857142858</v>
      </c>
      <c r="U35" s="48">
        <v>12.725625000000001</v>
      </c>
      <c r="V35" s="48">
        <v>12.802035714285713</v>
      </c>
      <c r="W35" s="48">
        <v>12.656285714285715</v>
      </c>
      <c r="X35" s="48">
        <v>12.670428571428571</v>
      </c>
      <c r="Y35" s="48">
        <v>12.725624999999999</v>
      </c>
      <c r="Z35" s="48">
        <v>12.885714285714284</v>
      </c>
      <c r="AA35" s="35"/>
    </row>
    <row r="36" spans="1:27" x14ac:dyDescent="0.25">
      <c r="A36" s="96"/>
      <c r="B36" s="10" t="s">
        <v>32</v>
      </c>
      <c r="C36" s="48">
        <f>STDEV(C21:C34)/SQRT(COUNT(C21:C34))</f>
        <v>0.70100007054286462</v>
      </c>
      <c r="D36" s="48">
        <f t="shared" ref="D36:L36" si="7">STDEV(D21:D34)/SQRT(COUNT(D21:D34))</f>
        <v>0.71796852779726705</v>
      </c>
      <c r="E36" s="48">
        <f t="shared" si="7"/>
        <v>1.0632445103967785</v>
      </c>
      <c r="F36" s="48">
        <f t="shared" si="7"/>
        <v>0.68530493734020126</v>
      </c>
      <c r="G36" s="48">
        <f t="shared" si="7"/>
        <v>0.74799837557225646</v>
      </c>
      <c r="H36" s="48">
        <f t="shared" si="7"/>
        <v>0.75399511551661291</v>
      </c>
      <c r="I36" s="48">
        <f t="shared" si="7"/>
        <v>0.71885352643266487</v>
      </c>
      <c r="J36" s="48">
        <f t="shared" si="7"/>
        <v>0.74444831701287151</v>
      </c>
      <c r="K36" s="48">
        <f t="shared" si="7"/>
        <v>0.69325354016954988</v>
      </c>
      <c r="L36" s="48">
        <f t="shared" si="7"/>
        <v>0.66453380691560904</v>
      </c>
      <c r="M36" s="36"/>
      <c r="O36" s="96"/>
      <c r="P36" s="10" t="s">
        <v>32</v>
      </c>
      <c r="Q36" s="48">
        <f>STDEV(Q21:Q34)/SQRT(COUNT(Q21:Q34))</f>
        <v>0.31155882603460744</v>
      </c>
      <c r="R36" s="48">
        <f t="shared" ref="R36:Z36" si="8">STDEV(R21:R34)/SQRT(COUNT(R21:R34))</f>
        <v>0.3192700006786317</v>
      </c>
      <c r="S36" s="48">
        <f t="shared" si="8"/>
        <v>0.28876600484744658</v>
      </c>
      <c r="T36" s="48">
        <f t="shared" si="8"/>
        <v>0.2670495150437206</v>
      </c>
      <c r="U36" s="48">
        <f t="shared" si="8"/>
        <v>0.27956821271337839</v>
      </c>
      <c r="V36" s="48">
        <f t="shared" si="8"/>
        <v>0.26406561418885799</v>
      </c>
      <c r="W36" s="48">
        <f t="shared" si="8"/>
        <v>0.27718698668714065</v>
      </c>
      <c r="X36" s="48">
        <f t="shared" si="8"/>
        <v>0.29688549452656421</v>
      </c>
      <c r="Y36" s="48">
        <f t="shared" si="8"/>
        <v>0.19112100507723045</v>
      </c>
      <c r="Z36" s="48">
        <f t="shared" si="8"/>
        <v>0.24238901229429671</v>
      </c>
      <c r="AA36" s="35"/>
    </row>
    <row r="37" spans="1:27" x14ac:dyDescent="0.25">
      <c r="A37" s="43"/>
      <c r="B37" s="41"/>
      <c r="C37" s="46"/>
      <c r="D37" s="46"/>
      <c r="E37" s="46"/>
      <c r="F37" s="46"/>
      <c r="G37" s="46"/>
      <c r="H37" s="46"/>
      <c r="I37" s="46"/>
      <c r="J37" s="46"/>
      <c r="K37" s="46"/>
      <c r="L37" s="46"/>
      <c r="M37" s="36"/>
      <c r="O37" s="43"/>
      <c r="P37" s="41"/>
      <c r="Q37" s="46"/>
      <c r="R37" s="46"/>
      <c r="S37" s="46"/>
      <c r="T37" s="46"/>
      <c r="U37" s="46"/>
      <c r="V37" s="46"/>
      <c r="W37" s="46"/>
      <c r="X37" s="46"/>
      <c r="Y37" s="46"/>
      <c r="Z37" s="46"/>
      <c r="AA37" s="35"/>
    </row>
    <row r="38" spans="1:27" x14ac:dyDescent="0.25">
      <c r="A38" s="96" t="s">
        <v>23</v>
      </c>
      <c r="B38" s="41">
        <v>128</v>
      </c>
      <c r="C38" s="46">
        <v>23</v>
      </c>
      <c r="D38" s="46">
        <v>24.3</v>
      </c>
      <c r="E38" s="46">
        <v>25.4</v>
      </c>
      <c r="F38" s="46">
        <v>26.9</v>
      </c>
      <c r="G38" s="46">
        <v>28</v>
      </c>
      <c r="H38" s="46">
        <v>30.1</v>
      </c>
      <c r="I38" s="46">
        <v>30.5</v>
      </c>
      <c r="J38" s="46">
        <v>31.2</v>
      </c>
      <c r="K38" s="46">
        <v>32.200000000000003</v>
      </c>
      <c r="L38" s="46">
        <v>32.5</v>
      </c>
      <c r="M38" s="36"/>
      <c r="O38" s="96" t="s">
        <v>23</v>
      </c>
      <c r="P38" s="41">
        <v>128</v>
      </c>
      <c r="Q38" s="46">
        <v>10.78</v>
      </c>
      <c r="R38" s="46">
        <v>10.395</v>
      </c>
      <c r="S38" s="46">
        <v>10.01</v>
      </c>
      <c r="T38" s="46">
        <v>10.395</v>
      </c>
      <c r="U38" s="46">
        <v>10.78</v>
      </c>
      <c r="V38" s="46">
        <v>11.164999999999999</v>
      </c>
      <c r="W38" s="46">
        <v>11.7425</v>
      </c>
      <c r="X38" s="46">
        <v>10.2575</v>
      </c>
      <c r="Y38" s="46">
        <v>10.81208333</v>
      </c>
      <c r="Z38" s="46">
        <v>11.0275</v>
      </c>
      <c r="AA38" s="35"/>
    </row>
    <row r="39" spans="1:27" x14ac:dyDescent="0.25">
      <c r="A39" s="96"/>
      <c r="B39" s="41">
        <v>129</v>
      </c>
      <c r="C39" s="46">
        <v>24.9</v>
      </c>
      <c r="D39" s="46">
        <v>25.7</v>
      </c>
      <c r="E39" s="46">
        <v>26.1</v>
      </c>
      <c r="F39" s="46">
        <v>27.7</v>
      </c>
      <c r="G39" s="46">
        <v>28.4</v>
      </c>
      <c r="H39" s="46">
        <v>30.65</v>
      </c>
      <c r="I39" s="46">
        <v>31.3</v>
      </c>
      <c r="J39" s="46">
        <v>31.6</v>
      </c>
      <c r="K39" s="46">
        <v>32.799999999999997</v>
      </c>
      <c r="L39" s="46">
        <v>32.299999999999997</v>
      </c>
      <c r="M39" s="36"/>
      <c r="O39" s="96"/>
      <c r="P39" s="41">
        <v>129</v>
      </c>
      <c r="Q39" s="46">
        <v>10.78</v>
      </c>
      <c r="R39" s="46">
        <v>10.395</v>
      </c>
      <c r="S39" s="46">
        <v>10.01</v>
      </c>
      <c r="T39" s="46">
        <v>10.395</v>
      </c>
      <c r="U39" s="46">
        <v>10.78</v>
      </c>
      <c r="V39" s="46">
        <v>11.164999999999999</v>
      </c>
      <c r="W39" s="46">
        <v>11.7425</v>
      </c>
      <c r="X39" s="46">
        <v>10.2575</v>
      </c>
      <c r="Y39" s="46">
        <v>10.81208333</v>
      </c>
      <c r="Z39" s="46">
        <v>11.0275</v>
      </c>
      <c r="AA39" s="35"/>
    </row>
    <row r="40" spans="1:27" x14ac:dyDescent="0.25">
      <c r="A40" s="96"/>
      <c r="B40" s="41">
        <v>130</v>
      </c>
      <c r="C40" s="46">
        <v>20.6</v>
      </c>
      <c r="D40" s="46">
        <v>21.8</v>
      </c>
      <c r="E40" s="46">
        <v>23.2</v>
      </c>
      <c r="F40" s="46">
        <v>23.5</v>
      </c>
      <c r="G40" s="46">
        <v>24.5</v>
      </c>
      <c r="H40" s="46">
        <v>25</v>
      </c>
      <c r="I40" s="46">
        <v>26.4</v>
      </c>
      <c r="J40" s="46">
        <v>27</v>
      </c>
      <c r="K40" s="46">
        <v>28</v>
      </c>
      <c r="L40" s="46">
        <v>28.4</v>
      </c>
      <c r="M40" s="36"/>
      <c r="O40" s="96"/>
      <c r="P40" s="41">
        <v>130</v>
      </c>
      <c r="Q40" s="46">
        <v>9.8450000000000006</v>
      </c>
      <c r="R40" s="46">
        <v>11.803000000000001</v>
      </c>
      <c r="S40" s="46">
        <v>8.1620000000000008</v>
      </c>
      <c r="T40" s="46">
        <v>10.45</v>
      </c>
      <c r="U40" s="46">
        <v>11.11</v>
      </c>
      <c r="V40" s="46">
        <v>11.11</v>
      </c>
      <c r="W40" s="46">
        <v>10.34</v>
      </c>
      <c r="X40" s="46">
        <v>10.23</v>
      </c>
      <c r="Y40" s="46">
        <v>9.7899999999999991</v>
      </c>
      <c r="Z40" s="46">
        <v>12.705</v>
      </c>
      <c r="AA40" s="35"/>
    </row>
    <row r="41" spans="1:27" x14ac:dyDescent="0.25">
      <c r="A41" s="96"/>
      <c r="B41" s="41">
        <v>131</v>
      </c>
      <c r="C41" s="47"/>
      <c r="D41" s="46">
        <v>25.2</v>
      </c>
      <c r="E41" s="46">
        <v>24.9</v>
      </c>
      <c r="F41" s="46">
        <v>25.6</v>
      </c>
      <c r="G41" s="46">
        <v>26</v>
      </c>
      <c r="H41" s="46">
        <v>26.7</v>
      </c>
      <c r="I41" s="46">
        <v>27.7</v>
      </c>
      <c r="J41" s="46">
        <v>27.6</v>
      </c>
      <c r="K41" s="47"/>
      <c r="L41" s="47"/>
      <c r="M41" s="36"/>
      <c r="O41" s="96"/>
      <c r="P41" s="41">
        <v>131</v>
      </c>
      <c r="Q41" s="47"/>
      <c r="R41" s="46">
        <v>10.876250000000001</v>
      </c>
      <c r="S41" s="46">
        <v>9.1850000000000005</v>
      </c>
      <c r="T41" s="46">
        <v>10.23</v>
      </c>
      <c r="U41" s="46">
        <v>12.384166670000001</v>
      </c>
      <c r="V41" s="46">
        <v>9.5287500000000005</v>
      </c>
      <c r="W41" s="46">
        <v>10.835000000000001</v>
      </c>
      <c r="X41" s="46">
        <v>12.54</v>
      </c>
      <c r="Y41" s="47"/>
      <c r="Z41" s="47"/>
      <c r="AA41" s="35"/>
    </row>
    <row r="42" spans="1:27" x14ac:dyDescent="0.25">
      <c r="A42" s="96"/>
      <c r="B42" s="41">
        <v>132</v>
      </c>
      <c r="C42" s="46">
        <v>23.8</v>
      </c>
      <c r="D42" s="46">
        <v>26.8</v>
      </c>
      <c r="E42" s="46">
        <v>28</v>
      </c>
      <c r="F42" s="46">
        <v>30.4</v>
      </c>
      <c r="G42" s="46">
        <v>32.5</v>
      </c>
      <c r="H42" s="46">
        <v>32.799999999999997</v>
      </c>
      <c r="I42" s="46">
        <v>34.200000000000003</v>
      </c>
      <c r="J42" s="46">
        <v>33.799999999999997</v>
      </c>
      <c r="K42" s="47"/>
      <c r="L42" s="46">
        <v>34.799999999999997</v>
      </c>
      <c r="M42" s="36"/>
      <c r="O42" s="96"/>
      <c r="P42" s="41">
        <v>132</v>
      </c>
      <c r="Q42" s="46">
        <v>10.6975</v>
      </c>
      <c r="R42" s="46">
        <v>11.80666667</v>
      </c>
      <c r="S42" s="46">
        <v>12.237500000000001</v>
      </c>
      <c r="T42" s="46">
        <v>10.78</v>
      </c>
      <c r="U42" s="46">
        <v>11.122222219999999</v>
      </c>
      <c r="V42" s="46">
        <v>10.279500000000001</v>
      </c>
      <c r="W42" s="46">
        <v>10.6115625</v>
      </c>
      <c r="X42" s="46">
        <v>10.17041667</v>
      </c>
      <c r="Y42" s="47"/>
      <c r="Z42" s="46">
        <v>10.78</v>
      </c>
      <c r="AA42" s="35"/>
    </row>
    <row r="43" spans="1:27" x14ac:dyDescent="0.25">
      <c r="A43" s="96"/>
      <c r="B43" s="41">
        <v>133</v>
      </c>
      <c r="C43" s="46">
        <v>23.9</v>
      </c>
      <c r="D43" s="46">
        <v>26.5</v>
      </c>
      <c r="E43" s="46">
        <v>29</v>
      </c>
      <c r="F43" s="46">
        <v>29.5</v>
      </c>
      <c r="G43" s="46">
        <v>31.4</v>
      </c>
      <c r="H43" s="46">
        <v>32.299999999999997</v>
      </c>
      <c r="I43" s="46">
        <v>33.200000000000003</v>
      </c>
      <c r="J43" s="46">
        <v>35</v>
      </c>
      <c r="K43" s="47"/>
      <c r="L43" s="46">
        <v>34.9</v>
      </c>
      <c r="M43" s="36"/>
      <c r="O43" s="96"/>
      <c r="P43" s="41">
        <v>133</v>
      </c>
      <c r="Q43" s="46">
        <v>10.6975</v>
      </c>
      <c r="R43" s="46">
        <v>11.80666667</v>
      </c>
      <c r="S43" s="46">
        <v>12.237500000000001</v>
      </c>
      <c r="T43" s="46">
        <v>10.78</v>
      </c>
      <c r="U43" s="46">
        <v>11.122222219999999</v>
      </c>
      <c r="V43" s="46">
        <v>10.279500000000001</v>
      </c>
      <c r="W43" s="46">
        <v>10.6115625</v>
      </c>
      <c r="X43" s="46">
        <v>10.17041667</v>
      </c>
      <c r="Y43" s="47"/>
      <c r="Z43" s="46">
        <v>10.78</v>
      </c>
      <c r="AA43" s="35"/>
    </row>
    <row r="44" spans="1:27" x14ac:dyDescent="0.25">
      <c r="A44" s="96"/>
      <c r="B44" s="41">
        <v>134</v>
      </c>
      <c r="C44" s="46">
        <v>27.5</v>
      </c>
      <c r="D44" s="46">
        <v>28.9</v>
      </c>
      <c r="E44" s="46">
        <v>29.2</v>
      </c>
      <c r="F44" s="46">
        <v>30.1</v>
      </c>
      <c r="G44" s="46">
        <v>30.1</v>
      </c>
      <c r="H44" s="46">
        <v>31.2</v>
      </c>
      <c r="I44" s="46">
        <v>31.3</v>
      </c>
      <c r="J44" s="46">
        <v>32</v>
      </c>
      <c r="K44" s="46">
        <v>32.200000000000003</v>
      </c>
      <c r="L44" s="46">
        <v>34</v>
      </c>
      <c r="M44" s="36"/>
      <c r="O44" s="96"/>
      <c r="P44" s="41">
        <v>134</v>
      </c>
      <c r="Q44" s="46">
        <v>12.154999999999999</v>
      </c>
      <c r="R44" s="46">
        <v>10.333399999999999</v>
      </c>
      <c r="S44" s="46">
        <v>10.099031249999999</v>
      </c>
      <c r="T44" s="46">
        <v>10.49675</v>
      </c>
      <c r="U44" s="46">
        <v>11.07295139</v>
      </c>
      <c r="V44" s="46">
        <v>11.715</v>
      </c>
      <c r="W44" s="46">
        <v>11.253515630000001</v>
      </c>
      <c r="X44" s="46">
        <v>11.3575</v>
      </c>
      <c r="Y44" s="47"/>
      <c r="Z44" s="46">
        <v>11.87083333</v>
      </c>
      <c r="AA44" s="35"/>
    </row>
    <row r="45" spans="1:27" x14ac:dyDescent="0.25">
      <c r="A45" s="96"/>
      <c r="B45" s="41">
        <v>135</v>
      </c>
      <c r="C45" s="46">
        <v>28.8</v>
      </c>
      <c r="D45" s="46">
        <v>29.92</v>
      </c>
      <c r="E45" s="46">
        <v>29.9</v>
      </c>
      <c r="F45" s="46">
        <v>29.5</v>
      </c>
      <c r="G45" s="46">
        <v>31</v>
      </c>
      <c r="H45" s="46">
        <v>30.2</v>
      </c>
      <c r="I45" s="46">
        <v>32.700000000000003</v>
      </c>
      <c r="J45" s="46">
        <v>30.5</v>
      </c>
      <c r="K45" s="46">
        <v>31.1</v>
      </c>
      <c r="L45" s="46">
        <v>32.5</v>
      </c>
      <c r="M45" s="36"/>
      <c r="O45" s="96"/>
      <c r="P45" s="41">
        <v>135</v>
      </c>
      <c r="Q45" s="46">
        <v>12.154999999999999</v>
      </c>
      <c r="R45" s="46">
        <v>10.333399999999999</v>
      </c>
      <c r="S45" s="46">
        <v>10.099031249999999</v>
      </c>
      <c r="T45" s="46">
        <v>10.49675</v>
      </c>
      <c r="U45" s="46">
        <v>11.07295139</v>
      </c>
      <c r="V45" s="46">
        <v>11.715</v>
      </c>
      <c r="W45" s="46">
        <v>11.253515630000001</v>
      </c>
      <c r="X45" s="46">
        <v>11.3575</v>
      </c>
      <c r="Y45" s="47"/>
      <c r="Z45" s="46">
        <v>11.87083333</v>
      </c>
      <c r="AA45" s="35"/>
    </row>
    <row r="46" spans="1:27" x14ac:dyDescent="0.25">
      <c r="A46" s="96"/>
      <c r="B46" s="10" t="s">
        <v>31</v>
      </c>
      <c r="C46" s="48">
        <v>24.642857142857142</v>
      </c>
      <c r="D46" s="48">
        <v>26.14</v>
      </c>
      <c r="E46" s="48">
        <v>26.962500000000002</v>
      </c>
      <c r="F46" s="48">
        <v>27.9</v>
      </c>
      <c r="G46" s="48">
        <v>28.987500000000001</v>
      </c>
      <c r="H46" s="48">
        <v>29.868749999999999</v>
      </c>
      <c r="I46" s="48">
        <v>30.912500000000001</v>
      </c>
      <c r="J46" s="48">
        <v>31.087500000000002</v>
      </c>
      <c r="K46" s="48">
        <v>31.26</v>
      </c>
      <c r="L46" s="48">
        <v>32.771428571428565</v>
      </c>
      <c r="M46" s="36"/>
      <c r="O46" s="96"/>
      <c r="P46" s="10" t="s">
        <v>31</v>
      </c>
      <c r="Q46" s="48">
        <v>11.015714285714285</v>
      </c>
      <c r="R46" s="48">
        <v>10.968672917500001</v>
      </c>
      <c r="S46" s="48">
        <v>10.255007812500001</v>
      </c>
      <c r="T46" s="48">
        <v>10.5029375</v>
      </c>
      <c r="U46" s="48">
        <v>11.18056423625</v>
      </c>
      <c r="V46" s="48">
        <v>10.869718749999999</v>
      </c>
      <c r="W46" s="48">
        <v>11.0487695325</v>
      </c>
      <c r="X46" s="48">
        <v>10.7926041675</v>
      </c>
      <c r="Y46" s="48">
        <v>10.471388886666666</v>
      </c>
      <c r="Z46" s="48">
        <v>11.437380951428571</v>
      </c>
      <c r="AA46" s="35"/>
    </row>
    <row r="47" spans="1:27" x14ac:dyDescent="0.25">
      <c r="A47" s="96"/>
      <c r="B47" s="10" t="s">
        <v>32</v>
      </c>
      <c r="C47" s="48">
        <f>STDEV(C38:C45)/SQRT(COUNT(C38:C45))</f>
        <v>1.044454093649646</v>
      </c>
      <c r="D47" s="48">
        <f t="shared" ref="D47:L47" si="9">STDEV(D38:D45)/SQRT(COUNT(D38:D45))</f>
        <v>0.90405435993323191</v>
      </c>
      <c r="E47" s="48">
        <f t="shared" si="9"/>
        <v>0.84998686964648362</v>
      </c>
      <c r="F47" s="48">
        <f t="shared" si="9"/>
        <v>0.8649938067490921</v>
      </c>
      <c r="G47" s="48">
        <f t="shared" si="9"/>
        <v>0.98042219404266262</v>
      </c>
      <c r="H47" s="48">
        <f t="shared" si="9"/>
        <v>0.95239067145338407</v>
      </c>
      <c r="I47" s="48">
        <f t="shared" si="9"/>
        <v>0.94857741230901038</v>
      </c>
      <c r="J47" s="48">
        <f t="shared" si="9"/>
        <v>0.97274234953117356</v>
      </c>
      <c r="K47" s="48">
        <f t="shared" si="9"/>
        <v>0.86</v>
      </c>
      <c r="L47" s="48">
        <f t="shared" si="9"/>
        <v>0.83998704233608101</v>
      </c>
      <c r="M47" s="36"/>
      <c r="O47" s="96"/>
      <c r="P47" s="10" t="s">
        <v>32</v>
      </c>
      <c r="Q47" s="48">
        <f>STDEV(Q38:Q45)/SQRT(COUNT(Q38:Q45))</f>
        <v>0.31923117942702162</v>
      </c>
      <c r="R47" s="48">
        <f t="shared" ref="R47:Z47" si="10">STDEV(R38:R45)/SQRT(COUNT(R38:R45))</f>
        <v>0.25264512543338641</v>
      </c>
      <c r="S47" s="48">
        <f t="shared" si="10"/>
        <v>0.49198693365099261</v>
      </c>
      <c r="T47" s="48">
        <f t="shared" si="10"/>
        <v>6.7374498904842026E-2</v>
      </c>
      <c r="U47" s="48">
        <f t="shared" si="10"/>
        <v>0.17950876300574967</v>
      </c>
      <c r="V47" s="48">
        <f t="shared" si="10"/>
        <v>0.27242402052444875</v>
      </c>
      <c r="W47" s="48">
        <f t="shared" si="10"/>
        <v>0.18787902137692911</v>
      </c>
      <c r="X47" s="48">
        <f t="shared" si="10"/>
        <v>0.30923401194728689</v>
      </c>
      <c r="Y47" s="48">
        <f t="shared" si="10"/>
        <v>0.34069444333333371</v>
      </c>
      <c r="Z47" s="48">
        <f t="shared" si="10"/>
        <v>0.27528877481179143</v>
      </c>
      <c r="AA47" s="35"/>
    </row>
    <row r="48" spans="1:27" x14ac:dyDescent="0.25">
      <c r="A48" s="39"/>
      <c r="B48" s="41"/>
      <c r="C48" s="37"/>
      <c r="D48" s="37"/>
      <c r="E48" s="37"/>
      <c r="F48" s="37"/>
      <c r="G48" s="37"/>
      <c r="H48" s="37"/>
      <c r="I48" s="37"/>
      <c r="J48" s="37"/>
      <c r="K48" s="37"/>
      <c r="L48" s="37"/>
      <c r="M48" s="36"/>
      <c r="O48" s="39"/>
      <c r="P48" s="49"/>
      <c r="Q48" s="45"/>
      <c r="R48" s="45"/>
      <c r="S48" s="45"/>
      <c r="T48" s="45"/>
      <c r="U48" s="45"/>
      <c r="V48" s="45"/>
      <c r="W48" s="45"/>
      <c r="X48" s="45"/>
      <c r="Y48" s="45"/>
      <c r="Z48" s="45"/>
      <c r="AA48" s="35"/>
    </row>
    <row r="49" spans="1:27" x14ac:dyDescent="0.25">
      <c r="A49" s="39"/>
      <c r="B49" s="41"/>
      <c r="C49" s="37"/>
      <c r="D49" s="37"/>
      <c r="E49" s="37"/>
      <c r="F49" s="37"/>
      <c r="G49" s="37"/>
      <c r="H49" s="37"/>
      <c r="I49" s="37"/>
      <c r="J49" s="37"/>
      <c r="K49" s="37"/>
      <c r="L49" s="37"/>
      <c r="M49" s="36"/>
      <c r="O49" s="39"/>
      <c r="P49" s="49"/>
      <c r="Q49" s="45"/>
      <c r="R49" s="45"/>
      <c r="S49" s="45"/>
      <c r="T49" s="45"/>
      <c r="U49" s="45"/>
      <c r="V49" s="45"/>
      <c r="W49" s="45"/>
      <c r="X49" s="45"/>
      <c r="Y49" s="45"/>
      <c r="Z49" s="45"/>
      <c r="AA49" s="35"/>
    </row>
    <row r="50" spans="1:27" x14ac:dyDescent="0.25">
      <c r="A50" s="39"/>
      <c r="B50" s="41"/>
      <c r="C50" s="37"/>
      <c r="D50" s="37"/>
      <c r="E50" s="37"/>
      <c r="F50" s="37"/>
      <c r="G50" s="37"/>
      <c r="H50" s="37"/>
      <c r="I50" s="37"/>
      <c r="J50" s="37"/>
      <c r="K50" s="37"/>
      <c r="L50" s="37"/>
      <c r="M50" s="36"/>
      <c r="O50" s="39"/>
      <c r="P50" s="49"/>
      <c r="Q50" s="45"/>
      <c r="R50" s="45"/>
      <c r="S50" s="45"/>
      <c r="T50" s="45"/>
      <c r="U50" s="45"/>
      <c r="V50" s="45"/>
      <c r="W50" s="45"/>
      <c r="X50" s="45"/>
      <c r="Y50" s="45"/>
      <c r="Z50" s="45"/>
      <c r="AA50" s="35"/>
    </row>
    <row r="51" spans="1:27" x14ac:dyDescent="0.25">
      <c r="A51" s="39"/>
      <c r="B51" s="41"/>
      <c r="C51" s="37"/>
      <c r="D51" s="37"/>
      <c r="E51" s="37"/>
      <c r="F51" s="37"/>
      <c r="G51" s="37"/>
      <c r="H51" s="37"/>
      <c r="I51" s="37"/>
      <c r="J51" s="37"/>
      <c r="K51" s="37"/>
      <c r="L51" s="37"/>
      <c r="M51" s="36"/>
      <c r="O51" s="39"/>
      <c r="P51" s="49"/>
      <c r="Q51" s="45"/>
      <c r="R51" s="45"/>
      <c r="S51" s="45"/>
      <c r="T51" s="45"/>
      <c r="U51" s="45"/>
      <c r="V51" s="45"/>
      <c r="W51" s="45"/>
      <c r="X51" s="45"/>
      <c r="Y51" s="45"/>
      <c r="Z51" s="45"/>
      <c r="AA51" s="35"/>
    </row>
    <row r="52" spans="1:27" x14ac:dyDescent="0.25">
      <c r="A52" s="39"/>
      <c r="B52" s="41"/>
      <c r="C52" s="37"/>
      <c r="D52" s="37"/>
      <c r="E52" s="37"/>
      <c r="F52" s="37"/>
      <c r="G52" s="37"/>
      <c r="H52" s="37"/>
      <c r="I52" s="37"/>
      <c r="J52" s="37"/>
      <c r="K52" s="37"/>
      <c r="L52" s="37"/>
      <c r="M52" s="36"/>
      <c r="O52" s="39"/>
      <c r="P52" s="49"/>
      <c r="Q52" s="45"/>
      <c r="R52" s="45"/>
      <c r="S52" s="45"/>
      <c r="T52" s="45"/>
      <c r="U52" s="45"/>
      <c r="V52" s="45"/>
      <c r="W52" s="45"/>
      <c r="X52" s="45"/>
      <c r="Y52" s="45"/>
      <c r="Z52" s="45"/>
      <c r="AA52" s="35"/>
    </row>
    <row r="53" spans="1:27" x14ac:dyDescent="0.25">
      <c r="A53" s="39"/>
      <c r="B53" s="41"/>
      <c r="C53" s="37"/>
      <c r="D53" s="37"/>
      <c r="E53" s="37"/>
      <c r="F53" s="37"/>
      <c r="G53" s="37"/>
      <c r="H53" s="37"/>
      <c r="I53" s="37"/>
      <c r="J53" s="37"/>
      <c r="K53" s="37"/>
      <c r="L53" s="37"/>
      <c r="M53" s="36"/>
      <c r="O53" s="39"/>
      <c r="P53" s="49"/>
      <c r="Q53" s="45"/>
      <c r="R53" s="45"/>
      <c r="S53" s="45"/>
      <c r="T53" s="45"/>
      <c r="U53" s="45"/>
      <c r="V53" s="45"/>
      <c r="W53" s="45"/>
      <c r="X53" s="45"/>
      <c r="Y53" s="45"/>
      <c r="Z53" s="45"/>
      <c r="AA53" s="35"/>
    </row>
    <row r="54" spans="1:27" x14ac:dyDescent="0.25">
      <c r="A54" s="39"/>
      <c r="B54" s="41"/>
      <c r="C54" s="37"/>
      <c r="D54" s="37"/>
      <c r="E54" s="37"/>
      <c r="F54" s="37"/>
      <c r="G54" s="37"/>
      <c r="H54" s="37"/>
      <c r="I54" s="37"/>
      <c r="J54" s="37"/>
      <c r="K54" s="37"/>
      <c r="L54" s="37"/>
      <c r="M54" s="36"/>
      <c r="O54" s="39"/>
      <c r="P54" s="49"/>
      <c r="Q54" s="45"/>
      <c r="R54" s="45"/>
      <c r="S54" s="45"/>
      <c r="T54" s="45"/>
      <c r="U54" s="45"/>
      <c r="V54" s="45"/>
      <c r="W54" s="45"/>
      <c r="X54" s="45"/>
      <c r="Y54" s="45"/>
      <c r="Z54" s="45"/>
      <c r="AA54" s="35"/>
    </row>
    <row r="55" spans="1:27" x14ac:dyDescent="0.25">
      <c r="A55" s="39"/>
      <c r="B55" s="41"/>
      <c r="C55" s="37"/>
      <c r="D55" s="37"/>
      <c r="E55" s="37"/>
      <c r="F55" s="37"/>
      <c r="G55" s="37"/>
      <c r="H55" s="37"/>
      <c r="I55" s="37"/>
      <c r="J55" s="37"/>
      <c r="K55" s="37"/>
      <c r="L55" s="37"/>
      <c r="M55" s="36"/>
      <c r="O55" s="39"/>
      <c r="P55" s="49"/>
      <c r="Q55" s="45"/>
      <c r="R55" s="45"/>
      <c r="S55" s="45"/>
      <c r="T55" s="45"/>
      <c r="U55" s="45"/>
      <c r="V55" s="45"/>
      <c r="W55" s="45"/>
      <c r="X55" s="45"/>
      <c r="Y55" s="45"/>
      <c r="Z55" s="45"/>
      <c r="AA55" s="35"/>
    </row>
    <row r="56" spans="1:27" x14ac:dyDescent="0.25">
      <c r="A56" s="39"/>
      <c r="B56" s="41"/>
      <c r="C56" s="37"/>
      <c r="D56" s="37"/>
      <c r="E56" s="37"/>
      <c r="F56" s="37"/>
      <c r="G56" s="37"/>
      <c r="H56" s="37"/>
      <c r="I56" s="37"/>
      <c r="J56" s="37"/>
      <c r="K56" s="37"/>
      <c r="L56" s="37"/>
      <c r="M56" s="36"/>
      <c r="O56" s="39"/>
      <c r="P56" s="49"/>
      <c r="Q56" s="45"/>
      <c r="R56" s="45"/>
      <c r="S56" s="45"/>
      <c r="T56" s="45"/>
      <c r="U56" s="45"/>
      <c r="V56" s="45"/>
      <c r="W56" s="45"/>
      <c r="X56" s="45"/>
      <c r="Y56" s="45"/>
      <c r="Z56" s="45"/>
      <c r="AA56" s="35"/>
    </row>
    <row r="57" spans="1:27" x14ac:dyDescent="0.25">
      <c r="A57" s="39"/>
      <c r="B57" s="41"/>
      <c r="C57" s="37"/>
      <c r="D57" s="37"/>
      <c r="E57" s="37"/>
      <c r="F57" s="37"/>
      <c r="G57" s="37"/>
      <c r="H57" s="37"/>
      <c r="I57" s="37"/>
      <c r="J57" s="37"/>
      <c r="K57" s="37"/>
      <c r="L57" s="37"/>
      <c r="M57" s="36"/>
      <c r="O57" s="39"/>
      <c r="P57" s="49"/>
      <c r="Q57" s="45"/>
      <c r="R57" s="45"/>
      <c r="S57" s="45"/>
      <c r="T57" s="45"/>
      <c r="U57" s="45"/>
      <c r="V57" s="45"/>
      <c r="W57" s="45"/>
      <c r="X57" s="45"/>
      <c r="Y57" s="45"/>
      <c r="Z57" s="45"/>
      <c r="AA57" s="35"/>
    </row>
    <row r="58" spans="1:27" x14ac:dyDescent="0.25">
      <c r="A58" s="39"/>
      <c r="B58" s="41"/>
      <c r="C58" s="37"/>
      <c r="D58" s="37"/>
      <c r="E58" s="37"/>
      <c r="F58" s="37"/>
      <c r="G58" s="37"/>
      <c r="H58" s="37"/>
      <c r="I58" s="37"/>
      <c r="J58" s="37"/>
      <c r="K58" s="37"/>
      <c r="L58" s="37"/>
      <c r="M58" s="36"/>
      <c r="O58" s="39"/>
      <c r="P58" s="49"/>
      <c r="Q58" s="45"/>
      <c r="R58" s="45"/>
      <c r="S58" s="45"/>
      <c r="T58" s="45"/>
      <c r="U58" s="45"/>
      <c r="V58" s="45"/>
      <c r="W58" s="45"/>
      <c r="X58" s="45"/>
      <c r="Y58" s="45"/>
      <c r="Z58" s="45"/>
      <c r="AA58" s="35"/>
    </row>
    <row r="59" spans="1:27" x14ac:dyDescent="0.25">
      <c r="A59" s="39"/>
      <c r="B59" s="41"/>
      <c r="C59" s="37"/>
      <c r="D59" s="37"/>
      <c r="E59" s="37"/>
      <c r="F59" s="37"/>
      <c r="G59" s="37"/>
      <c r="H59" s="37"/>
      <c r="I59" s="37"/>
      <c r="J59" s="37"/>
      <c r="K59" s="37"/>
      <c r="L59" s="37"/>
      <c r="M59" s="36"/>
      <c r="O59" s="39"/>
      <c r="P59" s="49"/>
      <c r="Q59" s="45"/>
      <c r="R59" s="45"/>
      <c r="S59" s="45"/>
      <c r="T59" s="45"/>
      <c r="U59" s="45"/>
      <c r="V59" s="45"/>
      <c r="W59" s="45"/>
      <c r="X59" s="45"/>
      <c r="Y59" s="45"/>
      <c r="Z59" s="45"/>
      <c r="AA59" s="35"/>
    </row>
    <row r="60" spans="1:27" x14ac:dyDescent="0.25">
      <c r="A60" s="39"/>
      <c r="B60" s="41"/>
      <c r="C60" s="37"/>
      <c r="D60" s="37"/>
      <c r="E60" s="37"/>
      <c r="F60" s="37"/>
      <c r="G60" s="37"/>
      <c r="H60" s="37"/>
      <c r="I60" s="37"/>
      <c r="J60" s="38"/>
      <c r="K60" s="37"/>
      <c r="L60" s="37"/>
      <c r="M60" s="36"/>
      <c r="O60" s="39"/>
      <c r="P60" s="49"/>
      <c r="Q60" s="45"/>
      <c r="R60" s="45"/>
      <c r="S60" s="45"/>
      <c r="T60" s="45"/>
      <c r="U60" s="45"/>
      <c r="V60" s="45"/>
      <c r="W60" s="45"/>
      <c r="X60" s="38"/>
      <c r="Y60" s="45"/>
      <c r="Z60" s="45"/>
      <c r="AA60" s="35"/>
    </row>
    <row r="61" spans="1:27" x14ac:dyDescent="0.25">
      <c r="A61" s="39"/>
      <c r="B61" s="41"/>
      <c r="C61" s="37"/>
      <c r="D61" s="37"/>
      <c r="E61" s="38"/>
      <c r="F61" s="37"/>
      <c r="G61" s="37"/>
      <c r="H61" s="37"/>
      <c r="I61" s="37"/>
      <c r="J61" s="37"/>
      <c r="K61" s="37"/>
      <c r="L61" s="37"/>
      <c r="M61" s="36"/>
      <c r="O61" s="39"/>
      <c r="P61" s="49"/>
      <c r="Q61" s="45"/>
      <c r="R61" s="45"/>
      <c r="S61" s="38"/>
      <c r="T61" s="45"/>
      <c r="U61" s="45"/>
      <c r="V61" s="45"/>
      <c r="W61" s="45"/>
      <c r="X61" s="45"/>
      <c r="Y61" s="45"/>
      <c r="Z61" s="45"/>
      <c r="AA61" s="35"/>
    </row>
    <row r="62" spans="1:27" x14ac:dyDescent="0.25">
      <c r="A62" s="39"/>
      <c r="B62" s="41"/>
      <c r="C62" s="37"/>
      <c r="D62" s="37"/>
      <c r="E62" s="38"/>
      <c r="F62" s="37"/>
      <c r="G62" s="37"/>
      <c r="H62" s="37"/>
      <c r="I62" s="37"/>
      <c r="J62" s="37"/>
      <c r="K62" s="37"/>
      <c r="L62" s="37"/>
      <c r="M62" s="36"/>
      <c r="O62" s="39"/>
      <c r="P62" s="49"/>
      <c r="Q62" s="45"/>
      <c r="R62" s="45"/>
      <c r="S62" s="38"/>
      <c r="T62" s="45"/>
      <c r="U62" s="45"/>
      <c r="V62" s="45"/>
      <c r="W62" s="45"/>
      <c r="X62" s="45"/>
      <c r="Y62" s="45"/>
      <c r="Z62" s="45"/>
      <c r="AA62" s="35"/>
    </row>
    <row r="63" spans="1:27" x14ac:dyDescent="0.25">
      <c r="A63" s="39"/>
      <c r="B63" s="41"/>
      <c r="C63" s="37"/>
      <c r="D63" s="37"/>
      <c r="E63" s="38"/>
      <c r="F63" s="37"/>
      <c r="G63" s="37"/>
      <c r="H63" s="37"/>
      <c r="I63" s="37"/>
      <c r="J63" s="37"/>
      <c r="K63" s="37"/>
      <c r="L63" s="37"/>
      <c r="M63" s="36"/>
      <c r="O63" s="39"/>
      <c r="P63" s="49"/>
      <c r="Q63" s="45"/>
      <c r="R63" s="45"/>
      <c r="S63" s="38"/>
      <c r="T63" s="45"/>
      <c r="U63" s="45"/>
      <c r="V63" s="45"/>
      <c r="W63" s="45"/>
      <c r="X63" s="45"/>
      <c r="Y63" s="45"/>
      <c r="Z63" s="45"/>
      <c r="AA63" s="35"/>
    </row>
    <row r="64" spans="1:27" x14ac:dyDescent="0.25">
      <c r="A64" s="39"/>
      <c r="B64" s="41"/>
      <c r="C64" s="37"/>
      <c r="D64" s="37"/>
      <c r="E64" s="38"/>
      <c r="F64" s="37"/>
      <c r="G64" s="37"/>
      <c r="H64" s="37"/>
      <c r="I64" s="37"/>
      <c r="J64" s="37"/>
      <c r="K64" s="37"/>
      <c r="L64" s="37"/>
      <c r="M64" s="36"/>
      <c r="O64" s="39"/>
      <c r="P64" s="49"/>
      <c r="Q64" s="45"/>
      <c r="R64" s="45"/>
      <c r="S64" s="38"/>
      <c r="T64" s="45"/>
      <c r="U64" s="45"/>
      <c r="V64" s="45"/>
      <c r="W64" s="45"/>
      <c r="X64" s="45"/>
      <c r="Y64" s="45"/>
      <c r="Z64" s="45"/>
      <c r="AA64" s="35"/>
    </row>
    <row r="65" spans="1:27" x14ac:dyDescent="0.25">
      <c r="A65" s="39"/>
      <c r="B65" s="41"/>
      <c r="C65" s="37"/>
      <c r="D65" s="37"/>
      <c r="E65" s="37"/>
      <c r="F65" s="37"/>
      <c r="G65" s="37"/>
      <c r="H65" s="37"/>
      <c r="I65" s="37"/>
      <c r="J65" s="37"/>
      <c r="K65" s="37"/>
      <c r="L65" s="37"/>
      <c r="M65" s="36"/>
      <c r="O65" s="39"/>
      <c r="P65" s="49"/>
      <c r="Q65" s="45"/>
      <c r="R65" s="45"/>
      <c r="S65" s="45"/>
      <c r="T65" s="45"/>
      <c r="U65" s="45"/>
      <c r="V65" s="45"/>
      <c r="W65" s="45"/>
      <c r="X65" s="45"/>
      <c r="Y65" s="45"/>
      <c r="Z65" s="45"/>
      <c r="AA65" s="35"/>
    </row>
    <row r="66" spans="1:27" x14ac:dyDescent="0.25">
      <c r="A66" s="39"/>
      <c r="B66" s="41"/>
      <c r="C66" s="37"/>
      <c r="D66" s="37"/>
      <c r="E66" s="37"/>
      <c r="F66" s="37"/>
      <c r="G66" s="37"/>
      <c r="H66" s="37"/>
      <c r="I66" s="37"/>
      <c r="J66" s="37"/>
      <c r="K66" s="37"/>
      <c r="L66" s="37"/>
      <c r="M66" s="36"/>
      <c r="O66" s="39"/>
      <c r="P66" s="49"/>
      <c r="Q66" s="45"/>
      <c r="R66" s="45"/>
      <c r="S66" s="45"/>
      <c r="T66" s="45"/>
      <c r="U66" s="45"/>
      <c r="V66" s="45"/>
      <c r="W66" s="45"/>
      <c r="X66" s="45"/>
      <c r="Y66" s="45"/>
      <c r="Z66" s="45"/>
      <c r="AA66" s="35"/>
    </row>
    <row r="67" spans="1:27" x14ac:dyDescent="0.25">
      <c r="A67" s="39"/>
      <c r="B67" s="41"/>
      <c r="C67" s="37"/>
      <c r="D67" s="37"/>
      <c r="E67" s="37"/>
      <c r="F67" s="37"/>
      <c r="G67" s="37"/>
      <c r="H67" s="37"/>
      <c r="I67" s="37"/>
      <c r="J67" s="37"/>
      <c r="K67" s="37"/>
      <c r="L67" s="37"/>
      <c r="M67" s="36"/>
      <c r="O67" s="39"/>
      <c r="P67" s="49"/>
      <c r="Q67" s="45"/>
      <c r="R67" s="45"/>
      <c r="S67" s="45"/>
      <c r="T67" s="45"/>
      <c r="U67" s="45"/>
      <c r="V67" s="45"/>
      <c r="W67" s="45"/>
      <c r="X67" s="45"/>
      <c r="Y67" s="45"/>
      <c r="Z67" s="45"/>
      <c r="AA67" s="35"/>
    </row>
    <row r="68" spans="1:27" x14ac:dyDescent="0.25">
      <c r="A68" s="39"/>
      <c r="B68" s="41"/>
      <c r="C68" s="37"/>
      <c r="D68" s="37"/>
      <c r="E68" s="37"/>
      <c r="F68" s="37"/>
      <c r="G68" s="37"/>
      <c r="H68" s="37"/>
      <c r="I68" s="37"/>
      <c r="J68" s="37"/>
      <c r="K68" s="37"/>
      <c r="L68" s="37"/>
      <c r="M68" s="36"/>
      <c r="O68" s="39"/>
      <c r="P68" s="49"/>
      <c r="Q68" s="45"/>
      <c r="R68" s="45"/>
      <c r="S68" s="45"/>
      <c r="T68" s="45"/>
      <c r="U68" s="45"/>
      <c r="V68" s="45"/>
      <c r="W68" s="45"/>
      <c r="X68" s="45"/>
      <c r="Y68" s="45"/>
      <c r="Z68" s="45"/>
      <c r="AA68" s="35"/>
    </row>
    <row r="69" spans="1:27" x14ac:dyDescent="0.25">
      <c r="A69" s="39"/>
      <c r="B69" s="41"/>
      <c r="C69" s="37"/>
      <c r="D69" s="37"/>
      <c r="E69" s="37"/>
      <c r="F69" s="37"/>
      <c r="G69" s="37"/>
      <c r="H69" s="37"/>
      <c r="I69" s="37"/>
      <c r="J69" s="37"/>
      <c r="K69" s="37"/>
      <c r="L69" s="37"/>
      <c r="M69" s="36"/>
      <c r="O69" s="39"/>
      <c r="P69" s="49"/>
      <c r="Q69" s="45"/>
      <c r="R69" s="45"/>
      <c r="S69" s="45"/>
      <c r="T69" s="45"/>
      <c r="U69" s="45"/>
      <c r="V69" s="45"/>
      <c r="W69" s="45"/>
      <c r="X69" s="45"/>
      <c r="Y69" s="45"/>
      <c r="Z69" s="45"/>
      <c r="AA69" s="35"/>
    </row>
    <row r="70" spans="1:27" x14ac:dyDescent="0.25">
      <c r="A70" s="39"/>
      <c r="B70" s="41"/>
      <c r="C70" s="37"/>
      <c r="D70" s="37"/>
      <c r="E70" s="37"/>
      <c r="F70" s="37"/>
      <c r="G70" s="37"/>
      <c r="H70" s="37"/>
      <c r="I70" s="37"/>
      <c r="J70" s="37"/>
      <c r="K70" s="37"/>
      <c r="L70" s="37"/>
      <c r="M70" s="36"/>
      <c r="O70" s="39"/>
      <c r="P70" s="49"/>
      <c r="Q70" s="45"/>
      <c r="R70" s="45"/>
      <c r="S70" s="45"/>
      <c r="T70" s="45"/>
      <c r="U70" s="45"/>
      <c r="V70" s="45"/>
      <c r="W70" s="45"/>
      <c r="X70" s="45"/>
      <c r="Y70" s="45"/>
      <c r="Z70" s="45"/>
      <c r="AA70" s="35"/>
    </row>
    <row r="71" spans="1:27" x14ac:dyDescent="0.25">
      <c r="A71" s="39"/>
      <c r="B71" s="41"/>
      <c r="C71" s="37"/>
      <c r="D71" s="37"/>
      <c r="E71" s="37"/>
      <c r="F71" s="37"/>
      <c r="G71" s="37"/>
      <c r="H71" s="37"/>
      <c r="I71" s="37"/>
      <c r="J71" s="37"/>
      <c r="K71" s="37"/>
      <c r="L71" s="37"/>
      <c r="M71" s="36"/>
      <c r="O71" s="39"/>
      <c r="P71" s="49"/>
      <c r="Q71" s="45"/>
      <c r="R71" s="45"/>
      <c r="S71" s="45"/>
      <c r="T71" s="45"/>
      <c r="U71" s="45"/>
      <c r="V71" s="45"/>
      <c r="W71" s="45"/>
      <c r="X71" s="45"/>
      <c r="Y71" s="45"/>
      <c r="Z71" s="45"/>
      <c r="AA71" s="35"/>
    </row>
    <row r="72" spans="1:27" x14ac:dyDescent="0.25">
      <c r="A72" s="39"/>
      <c r="B72" s="41"/>
      <c r="C72" s="37"/>
      <c r="D72" s="37"/>
      <c r="E72" s="37"/>
      <c r="F72" s="37"/>
      <c r="G72" s="37"/>
      <c r="H72" s="37"/>
      <c r="I72" s="37"/>
      <c r="J72" s="37"/>
      <c r="K72" s="37"/>
      <c r="L72" s="37"/>
      <c r="M72" s="36"/>
      <c r="O72" s="39"/>
      <c r="P72" s="49"/>
      <c r="Q72" s="45"/>
      <c r="R72" s="45"/>
      <c r="S72" s="45"/>
      <c r="T72" s="45"/>
      <c r="U72" s="45"/>
      <c r="V72" s="45"/>
      <c r="W72" s="45"/>
      <c r="X72" s="45"/>
      <c r="Y72" s="45"/>
      <c r="Z72" s="45"/>
      <c r="AA72" s="35"/>
    </row>
    <row r="73" spans="1:27" x14ac:dyDescent="0.25">
      <c r="A73" s="39"/>
      <c r="B73" s="41"/>
      <c r="C73" s="37"/>
      <c r="D73" s="37"/>
      <c r="E73" s="37"/>
      <c r="F73" s="37"/>
      <c r="G73" s="37"/>
      <c r="H73" s="37"/>
      <c r="I73" s="37"/>
      <c r="J73" s="37"/>
      <c r="K73" s="37"/>
      <c r="L73" s="37"/>
      <c r="M73" s="36"/>
      <c r="O73" s="39"/>
      <c r="P73" s="49"/>
      <c r="Q73" s="45"/>
      <c r="R73" s="38"/>
      <c r="S73" s="45"/>
      <c r="T73" s="45"/>
      <c r="U73" s="45"/>
      <c r="V73" s="45"/>
      <c r="W73" s="45"/>
      <c r="X73" s="45"/>
      <c r="Y73" s="45"/>
      <c r="Z73" s="45"/>
      <c r="AA73" s="35"/>
    </row>
    <row r="74" spans="1:27" x14ac:dyDescent="0.25">
      <c r="A74" s="39"/>
      <c r="B74" s="41"/>
      <c r="C74" s="37"/>
      <c r="D74" s="37"/>
      <c r="E74" s="37"/>
      <c r="F74" s="37"/>
      <c r="G74" s="37"/>
      <c r="H74" s="37"/>
      <c r="I74" s="37"/>
      <c r="J74" s="37"/>
      <c r="K74" s="37"/>
      <c r="L74" s="37"/>
      <c r="M74" s="36"/>
      <c r="O74" s="39"/>
      <c r="P74" s="49"/>
      <c r="Q74" s="45"/>
      <c r="R74" s="38"/>
      <c r="S74" s="45"/>
      <c r="T74" s="45"/>
      <c r="U74" s="45"/>
      <c r="V74" s="45"/>
      <c r="W74" s="45"/>
      <c r="X74" s="45"/>
      <c r="Y74" s="45"/>
      <c r="Z74" s="45"/>
      <c r="AA74" s="35"/>
    </row>
    <row r="75" spans="1:27" x14ac:dyDescent="0.25">
      <c r="A75" s="39"/>
      <c r="B75" s="41"/>
      <c r="C75" s="37"/>
      <c r="D75" s="37"/>
      <c r="E75" s="37"/>
      <c r="F75" s="37"/>
      <c r="G75" s="37"/>
      <c r="H75" s="37"/>
      <c r="I75" s="37"/>
      <c r="J75" s="37"/>
      <c r="K75" s="37"/>
      <c r="L75" s="37"/>
      <c r="M75" s="36"/>
      <c r="O75" s="39"/>
      <c r="P75" s="49"/>
      <c r="Q75" s="45"/>
      <c r="R75" s="45"/>
      <c r="S75" s="45"/>
      <c r="T75" s="45"/>
      <c r="U75" s="45"/>
      <c r="V75" s="45"/>
      <c r="W75" s="45"/>
      <c r="X75" s="45"/>
      <c r="Y75" s="45"/>
      <c r="Z75" s="45"/>
      <c r="AA75" s="35"/>
    </row>
    <row r="76" spans="1:27" x14ac:dyDescent="0.25">
      <c r="A76" s="39"/>
      <c r="B76" s="41"/>
      <c r="C76" s="37"/>
      <c r="D76" s="37"/>
      <c r="E76" s="37"/>
      <c r="F76" s="37"/>
      <c r="G76" s="37"/>
      <c r="H76" s="37"/>
      <c r="I76" s="37"/>
      <c r="J76" s="37"/>
      <c r="K76" s="37"/>
      <c r="L76" s="37"/>
      <c r="M76" s="36"/>
      <c r="O76" s="39"/>
      <c r="P76" s="49"/>
      <c r="Q76" s="45"/>
      <c r="R76" s="45"/>
      <c r="S76" s="45"/>
      <c r="T76" s="45"/>
      <c r="U76" s="45"/>
      <c r="V76" s="45"/>
      <c r="W76" s="45"/>
      <c r="X76" s="45"/>
      <c r="Y76" s="45"/>
      <c r="Z76" s="45"/>
      <c r="AA76" s="35"/>
    </row>
    <row r="77" spans="1:27" x14ac:dyDescent="0.25">
      <c r="A77" s="39"/>
      <c r="B77" s="41"/>
      <c r="C77" s="37"/>
      <c r="D77" s="37"/>
      <c r="E77" s="37"/>
      <c r="F77" s="37"/>
      <c r="G77" s="37"/>
      <c r="H77" s="37"/>
      <c r="I77" s="37"/>
      <c r="J77" s="37"/>
      <c r="K77" s="37"/>
      <c r="L77" s="37"/>
      <c r="M77" s="36"/>
      <c r="O77" s="39"/>
      <c r="P77" s="49"/>
      <c r="Q77" s="45"/>
      <c r="R77" s="45"/>
      <c r="S77" s="45"/>
      <c r="T77" s="45"/>
      <c r="U77" s="45"/>
      <c r="V77" s="45"/>
      <c r="W77" s="45"/>
      <c r="X77" s="45"/>
      <c r="Y77" s="45"/>
      <c r="Z77" s="45"/>
      <c r="AA77" s="35"/>
    </row>
    <row r="78" spans="1:27" x14ac:dyDescent="0.25">
      <c r="A78" s="39"/>
      <c r="B78" s="41"/>
      <c r="C78" s="38"/>
      <c r="D78" s="37"/>
      <c r="E78" s="37"/>
      <c r="F78" s="37"/>
      <c r="G78" s="37"/>
      <c r="H78" s="37"/>
      <c r="I78" s="37"/>
      <c r="J78" s="37"/>
      <c r="K78" s="38"/>
      <c r="L78" s="38"/>
      <c r="M78" s="36"/>
      <c r="O78" s="39"/>
      <c r="P78" s="49"/>
      <c r="Q78" s="38"/>
      <c r="R78" s="45"/>
      <c r="S78" s="45"/>
      <c r="T78" s="45"/>
      <c r="U78" s="45"/>
      <c r="V78" s="45"/>
      <c r="W78" s="45"/>
      <c r="X78" s="45"/>
      <c r="Y78" s="38"/>
      <c r="Z78" s="38"/>
      <c r="AA78" s="35"/>
    </row>
    <row r="79" spans="1:27" x14ac:dyDescent="0.25">
      <c r="A79" s="39"/>
      <c r="B79" s="41"/>
      <c r="C79" s="37"/>
      <c r="D79" s="37"/>
      <c r="E79" s="37"/>
      <c r="F79" s="37"/>
      <c r="G79" s="37"/>
      <c r="H79" s="37"/>
      <c r="I79" s="37"/>
      <c r="J79" s="37"/>
      <c r="K79" s="38"/>
      <c r="L79" s="37"/>
      <c r="M79" s="36"/>
      <c r="O79" s="39"/>
      <c r="P79" s="49"/>
      <c r="Q79" s="45"/>
      <c r="R79" s="45"/>
      <c r="S79" s="45"/>
      <c r="T79" s="45"/>
      <c r="U79" s="45"/>
      <c r="V79" s="45"/>
      <c r="W79" s="45"/>
      <c r="X79" s="45"/>
      <c r="Y79" s="38"/>
      <c r="Z79" s="45"/>
      <c r="AA79" s="35"/>
    </row>
    <row r="80" spans="1:27" x14ac:dyDescent="0.25">
      <c r="B80" s="41"/>
      <c r="C80" s="37"/>
      <c r="D80" s="37"/>
      <c r="E80" s="37"/>
      <c r="F80" s="37"/>
      <c r="G80" s="37"/>
      <c r="H80" s="37"/>
      <c r="I80" s="37"/>
      <c r="J80" s="37"/>
      <c r="K80" s="38"/>
      <c r="L80" s="37"/>
      <c r="O80" s="39"/>
      <c r="P80" s="49"/>
      <c r="Q80" s="45"/>
      <c r="R80" s="45"/>
      <c r="S80" s="45"/>
      <c r="T80" s="45"/>
      <c r="U80" s="45"/>
      <c r="V80" s="45"/>
      <c r="W80" s="45"/>
      <c r="X80" s="45"/>
      <c r="Y80" s="38"/>
      <c r="Z80" s="45"/>
    </row>
    <row r="81" spans="2:26" x14ac:dyDescent="0.25">
      <c r="B81" s="41"/>
      <c r="C81" s="37"/>
      <c r="D81" s="37"/>
      <c r="E81" s="37"/>
      <c r="F81" s="37"/>
      <c r="G81" s="37"/>
      <c r="H81" s="37"/>
      <c r="I81" s="37"/>
      <c r="J81" s="37"/>
      <c r="K81" s="37"/>
      <c r="L81" s="37"/>
      <c r="O81" s="39"/>
      <c r="P81" s="49"/>
      <c r="Q81" s="45"/>
      <c r="R81" s="45"/>
      <c r="S81" s="45"/>
      <c r="T81" s="45"/>
      <c r="U81" s="45"/>
      <c r="V81" s="45"/>
      <c r="W81" s="45"/>
      <c r="X81" s="45"/>
      <c r="Y81" s="38"/>
      <c r="Z81" s="45"/>
    </row>
    <row r="82" spans="2:26" x14ac:dyDescent="0.25">
      <c r="B82" s="41"/>
      <c r="C82" s="37"/>
      <c r="D82" s="37"/>
      <c r="E82" s="37"/>
      <c r="F82" s="37"/>
      <c r="G82" s="37"/>
      <c r="H82" s="37"/>
      <c r="I82" s="37"/>
      <c r="J82" s="37"/>
      <c r="K82" s="37"/>
      <c r="L82" s="37"/>
      <c r="O82" s="39"/>
      <c r="P82" s="49"/>
      <c r="Q82" s="45"/>
      <c r="R82" s="45"/>
      <c r="S82" s="45"/>
      <c r="T82" s="45"/>
      <c r="U82" s="45"/>
      <c r="V82" s="45"/>
      <c r="W82" s="45"/>
      <c r="X82" s="45"/>
      <c r="Y82" s="38"/>
      <c r="Z82" s="45"/>
    </row>
    <row r="83" spans="2:26" x14ac:dyDescent="0.25">
      <c r="B83" s="41"/>
      <c r="C83" s="37"/>
      <c r="D83" s="37"/>
      <c r="E83" s="37"/>
      <c r="F83" s="37"/>
      <c r="G83" s="37"/>
      <c r="H83" s="37"/>
      <c r="I83" s="37"/>
      <c r="J83" s="37"/>
      <c r="K83" s="37"/>
      <c r="L83" s="37"/>
      <c r="O83" s="39"/>
      <c r="P83" s="49"/>
      <c r="Q83" s="45"/>
      <c r="R83" s="45"/>
      <c r="S83" s="45"/>
      <c r="T83" s="45"/>
      <c r="U83" s="45"/>
      <c r="V83" s="45"/>
      <c r="W83" s="45"/>
      <c r="X83" s="45"/>
      <c r="Y83" s="45"/>
      <c r="Z83" s="45"/>
    </row>
    <row r="84" spans="2:26" x14ac:dyDescent="0.25">
      <c r="O84" s="5"/>
      <c r="P84" s="5"/>
      <c r="Q84" s="5"/>
      <c r="R84" s="5"/>
      <c r="S84" s="5"/>
      <c r="T84" s="5"/>
      <c r="U84" s="5"/>
      <c r="V84" s="5"/>
      <c r="W84" s="5"/>
      <c r="X84" s="5"/>
      <c r="Y84" s="5"/>
      <c r="Z84" s="5"/>
    </row>
    <row r="85" spans="2:26" x14ac:dyDescent="0.25">
      <c r="O85" s="5"/>
      <c r="P85" s="5"/>
      <c r="Q85" s="5"/>
      <c r="R85" s="5"/>
      <c r="S85" s="5"/>
      <c r="T85" s="5"/>
      <c r="U85" s="5"/>
      <c r="V85" s="5"/>
      <c r="W85" s="5"/>
      <c r="X85" s="5"/>
      <c r="Y85" s="5"/>
      <c r="Z85" s="5"/>
    </row>
    <row r="86" spans="2:26" x14ac:dyDescent="0.25">
      <c r="O86" s="5"/>
      <c r="P86" s="5"/>
      <c r="Q86" s="5"/>
      <c r="R86" s="5"/>
      <c r="S86" s="5"/>
      <c r="T86" s="5"/>
      <c r="U86" s="5"/>
      <c r="V86" s="5"/>
      <c r="W86" s="5"/>
      <c r="X86" s="5"/>
      <c r="Y86" s="5"/>
      <c r="Z86" s="5"/>
    </row>
    <row r="87" spans="2:26" x14ac:dyDescent="0.25">
      <c r="O87" s="5"/>
      <c r="P87" s="5"/>
      <c r="Q87" s="5"/>
      <c r="R87" s="5"/>
      <c r="S87" s="5"/>
      <c r="T87" s="5"/>
      <c r="U87" s="5"/>
      <c r="V87" s="5"/>
      <c r="W87" s="5"/>
      <c r="X87" s="5"/>
      <c r="Y87" s="5"/>
      <c r="Z87" s="5"/>
    </row>
    <row r="88" spans="2:26" x14ac:dyDescent="0.25">
      <c r="O88" s="5"/>
      <c r="P88" s="5"/>
      <c r="Q88" s="5"/>
      <c r="R88" s="5"/>
      <c r="S88" s="5"/>
      <c r="T88" s="5"/>
      <c r="U88" s="5"/>
      <c r="V88" s="5"/>
      <c r="W88" s="5"/>
      <c r="X88" s="5"/>
      <c r="Y88" s="5"/>
      <c r="Z88" s="5"/>
    </row>
    <row r="89" spans="2:26" x14ac:dyDescent="0.25">
      <c r="O89" s="5"/>
      <c r="P89" s="5"/>
      <c r="Q89" s="5"/>
      <c r="R89" s="5"/>
      <c r="S89" s="5"/>
      <c r="T89" s="5"/>
      <c r="U89" s="5"/>
      <c r="V89" s="5"/>
      <c r="W89" s="5"/>
      <c r="X89" s="5"/>
      <c r="Y89" s="5"/>
      <c r="Z89" s="5"/>
    </row>
    <row r="90" spans="2:26" x14ac:dyDescent="0.25">
      <c r="O90" s="5"/>
      <c r="P90" s="5"/>
      <c r="Q90" s="5"/>
      <c r="R90" s="5"/>
      <c r="S90" s="5"/>
      <c r="T90" s="5"/>
      <c r="U90" s="5"/>
      <c r="V90" s="5"/>
      <c r="W90" s="5"/>
      <c r="X90" s="5"/>
      <c r="Y90" s="5"/>
      <c r="Z90" s="5"/>
    </row>
  </sheetData>
  <mergeCells count="15">
    <mergeCell ref="O2:P2"/>
    <mergeCell ref="O4:O19"/>
    <mergeCell ref="O21:O36"/>
    <mergeCell ref="O38:O47"/>
    <mergeCell ref="A21:A36"/>
    <mergeCell ref="A38:A47"/>
    <mergeCell ref="C2:L2"/>
    <mergeCell ref="A2:B2"/>
    <mergeCell ref="A4:A19"/>
    <mergeCell ref="AC4:AC8"/>
    <mergeCell ref="AC10:AC15"/>
    <mergeCell ref="AC17:AC23"/>
    <mergeCell ref="AF2:AO2"/>
    <mergeCell ref="Q2:Z2"/>
    <mergeCell ref="AC2:AD2"/>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CU73"/>
  <sheetViews>
    <sheetView topLeftCell="CI1" workbookViewId="0">
      <selection activeCell="CY15" sqref="CY15"/>
    </sheetView>
  </sheetViews>
  <sheetFormatPr defaultRowHeight="15" x14ac:dyDescent="0.25"/>
  <sheetData>
    <row r="1" spans="1:99" ht="15.75" customHeight="1" x14ac:dyDescent="0.25">
      <c r="A1" s="23" t="s">
        <v>122</v>
      </c>
      <c r="B1" s="40"/>
      <c r="C1" s="51"/>
      <c r="D1" s="51"/>
      <c r="E1" s="51"/>
      <c r="F1" s="51"/>
      <c r="G1" s="51"/>
      <c r="H1" s="23" t="s">
        <v>123</v>
      </c>
      <c r="I1" s="40"/>
      <c r="J1" s="51"/>
      <c r="K1" s="51"/>
      <c r="L1" s="51"/>
      <c r="M1" s="52"/>
      <c r="O1" s="23" t="s">
        <v>192</v>
      </c>
      <c r="P1" s="40"/>
      <c r="Q1" s="51"/>
      <c r="R1" s="51"/>
      <c r="S1" s="51"/>
      <c r="T1" s="51"/>
      <c r="U1" s="51"/>
      <c r="V1" s="51"/>
      <c r="W1" s="51"/>
      <c r="X1" s="51"/>
      <c r="Y1" s="51"/>
      <c r="Z1" s="51"/>
      <c r="AA1" s="51"/>
      <c r="AB1" s="51"/>
      <c r="AC1" s="51"/>
      <c r="AD1" s="51"/>
      <c r="AE1" s="51"/>
      <c r="AF1" s="51"/>
      <c r="AG1" s="51"/>
      <c r="AH1" s="51"/>
      <c r="AI1" s="51"/>
      <c r="AJ1" s="51"/>
      <c r="AK1" s="51"/>
      <c r="AL1" s="51"/>
      <c r="AM1" s="51"/>
      <c r="AN1" s="51"/>
      <c r="AO1" s="51"/>
      <c r="AP1" s="51"/>
      <c r="AQ1" s="51"/>
      <c r="AR1" s="51"/>
      <c r="AS1" s="51"/>
      <c r="AT1" s="51"/>
      <c r="AU1" s="51"/>
      <c r="AV1" s="51"/>
      <c r="AW1" s="51"/>
      <c r="AX1" s="51"/>
      <c r="AY1" s="51"/>
      <c r="AZ1" s="51"/>
      <c r="BA1" s="23" t="s">
        <v>200</v>
      </c>
      <c r="BB1" s="40"/>
      <c r="BC1" s="51"/>
      <c r="BD1" s="51"/>
      <c r="BF1" s="51"/>
      <c r="BG1" s="23" t="s">
        <v>193</v>
      </c>
      <c r="BH1" s="40"/>
      <c r="BI1" s="51"/>
      <c r="BJ1" s="51"/>
      <c r="BK1" s="51"/>
      <c r="BL1" s="51"/>
      <c r="BM1" s="51"/>
      <c r="BN1" s="51"/>
      <c r="BO1" s="51"/>
      <c r="BP1" s="51"/>
      <c r="BQ1" s="51"/>
      <c r="BR1" s="51"/>
      <c r="BS1" s="51"/>
      <c r="BT1" s="51"/>
      <c r="BU1" s="51"/>
      <c r="BV1" s="51"/>
      <c r="BW1" s="51"/>
      <c r="BX1" s="51"/>
      <c r="BY1" s="51"/>
      <c r="BZ1" s="51"/>
      <c r="CA1" s="51"/>
      <c r="CB1" s="51"/>
      <c r="CC1" s="51"/>
      <c r="CD1" s="51"/>
      <c r="CE1" s="51"/>
      <c r="CF1" s="51"/>
      <c r="CG1" s="51"/>
      <c r="CH1" s="51"/>
      <c r="CI1" s="51"/>
      <c r="CJ1" s="51"/>
      <c r="CK1" s="51"/>
      <c r="CL1" s="51"/>
      <c r="CM1" s="51"/>
      <c r="CN1" s="51"/>
      <c r="CO1" s="51"/>
      <c r="CP1" s="51"/>
      <c r="CQ1" s="52"/>
      <c r="CS1" s="23" t="s">
        <v>201</v>
      </c>
      <c r="CT1" s="40"/>
      <c r="CU1" s="51"/>
    </row>
    <row r="2" spans="1:99" x14ac:dyDescent="0.25">
      <c r="A2" s="97" t="s">
        <v>34</v>
      </c>
      <c r="B2" s="97"/>
      <c r="C2" s="97" t="s">
        <v>59</v>
      </c>
      <c r="D2" s="97"/>
      <c r="E2" s="97"/>
      <c r="F2" s="51"/>
      <c r="G2" s="51"/>
      <c r="H2" s="97" t="s">
        <v>34</v>
      </c>
      <c r="I2" s="97"/>
      <c r="J2" s="97" t="s">
        <v>59</v>
      </c>
      <c r="K2" s="97"/>
      <c r="L2" s="97"/>
      <c r="M2" s="52"/>
      <c r="O2" s="97" t="s">
        <v>34</v>
      </c>
      <c r="P2" s="97"/>
      <c r="Q2" s="97" t="s">
        <v>59</v>
      </c>
      <c r="R2" s="97"/>
      <c r="S2" s="97"/>
      <c r="T2" s="97"/>
      <c r="U2" s="97"/>
      <c r="V2" s="97"/>
      <c r="W2" s="97"/>
      <c r="X2" s="97"/>
      <c r="Y2" s="97"/>
      <c r="Z2" s="97"/>
      <c r="AA2" s="97"/>
      <c r="AB2" s="97"/>
      <c r="AC2" s="97"/>
      <c r="AD2" s="97"/>
      <c r="AE2" s="97"/>
      <c r="AF2" s="97"/>
      <c r="AG2" s="97"/>
      <c r="AH2" s="97"/>
      <c r="AI2" s="97"/>
      <c r="AJ2" s="97"/>
      <c r="AK2" s="97"/>
      <c r="AL2" s="97"/>
      <c r="AM2" s="97"/>
      <c r="AN2" s="97"/>
      <c r="AO2" s="97"/>
      <c r="AP2" s="97"/>
      <c r="AQ2" s="97"/>
      <c r="AR2" s="97"/>
      <c r="AS2" s="97"/>
      <c r="AT2" s="97"/>
      <c r="AU2" s="97"/>
      <c r="AV2" s="97"/>
      <c r="AW2" s="97"/>
      <c r="AX2" s="97"/>
      <c r="AY2" s="51"/>
      <c r="AZ2" s="51"/>
      <c r="BA2" s="97" t="s">
        <v>34</v>
      </c>
      <c r="BB2" s="97"/>
      <c r="BC2" s="97" t="s">
        <v>59</v>
      </c>
      <c r="BD2" s="97"/>
      <c r="BF2" s="51"/>
      <c r="BG2" s="97" t="s">
        <v>34</v>
      </c>
      <c r="BH2" s="97"/>
      <c r="BI2" s="97" t="s">
        <v>59</v>
      </c>
      <c r="BJ2" s="97"/>
      <c r="BK2" s="97"/>
      <c r="BL2" s="97"/>
      <c r="BM2" s="97"/>
      <c r="BN2" s="97"/>
      <c r="BO2" s="97"/>
      <c r="BP2" s="97"/>
      <c r="BQ2" s="97"/>
      <c r="BR2" s="97"/>
      <c r="BS2" s="97"/>
      <c r="BT2" s="97"/>
      <c r="BU2" s="97"/>
      <c r="BV2" s="97"/>
      <c r="BW2" s="97"/>
      <c r="BX2" s="97"/>
      <c r="BY2" s="97"/>
      <c r="BZ2" s="97"/>
      <c r="CA2" s="97"/>
      <c r="CB2" s="97"/>
      <c r="CC2" s="97"/>
      <c r="CD2" s="97"/>
      <c r="CE2" s="97"/>
      <c r="CF2" s="97"/>
      <c r="CG2" s="97"/>
      <c r="CH2" s="97"/>
      <c r="CI2" s="97"/>
      <c r="CJ2" s="97"/>
      <c r="CK2" s="97"/>
      <c r="CL2" s="97"/>
      <c r="CM2" s="97"/>
      <c r="CN2" s="97"/>
      <c r="CO2" s="97"/>
      <c r="CP2" s="97"/>
      <c r="CQ2" s="52"/>
      <c r="CS2" s="97" t="s">
        <v>34</v>
      </c>
      <c r="CT2" s="97"/>
      <c r="CU2" s="22"/>
    </row>
    <row r="3" spans="1:99" x14ac:dyDescent="0.25">
      <c r="A3" s="6" t="s">
        <v>33</v>
      </c>
      <c r="B3" s="6" t="s">
        <v>35</v>
      </c>
      <c r="C3" s="57" t="s">
        <v>116</v>
      </c>
      <c r="D3" s="57" t="s">
        <v>117</v>
      </c>
      <c r="E3" s="57" t="s">
        <v>118</v>
      </c>
      <c r="F3" s="53"/>
      <c r="G3" s="53"/>
      <c r="H3" s="6" t="s">
        <v>33</v>
      </c>
      <c r="I3" s="6" t="s">
        <v>35</v>
      </c>
      <c r="J3" s="57" t="s">
        <v>119</v>
      </c>
      <c r="K3" s="57" t="s">
        <v>120</v>
      </c>
      <c r="L3" s="57" t="s">
        <v>121</v>
      </c>
      <c r="M3" s="52"/>
      <c r="O3" s="6" t="s">
        <v>33</v>
      </c>
      <c r="P3" s="6" t="s">
        <v>35</v>
      </c>
      <c r="Q3" s="57" t="s">
        <v>124</v>
      </c>
      <c r="R3" s="57" t="s">
        <v>125</v>
      </c>
      <c r="S3" s="57" t="s">
        <v>126</v>
      </c>
      <c r="T3" s="57" t="s">
        <v>127</v>
      </c>
      <c r="U3" s="57" t="s">
        <v>128</v>
      </c>
      <c r="V3" s="57" t="s">
        <v>129</v>
      </c>
      <c r="W3" s="57" t="s">
        <v>130</v>
      </c>
      <c r="X3" s="57" t="s">
        <v>131</v>
      </c>
      <c r="Y3" s="57" t="s">
        <v>132</v>
      </c>
      <c r="Z3" s="57" t="s">
        <v>133</v>
      </c>
      <c r="AA3" s="57" t="s">
        <v>134</v>
      </c>
      <c r="AB3" s="57" t="s">
        <v>135</v>
      </c>
      <c r="AC3" s="57" t="s">
        <v>136</v>
      </c>
      <c r="AD3" s="57" t="s">
        <v>137</v>
      </c>
      <c r="AE3" s="57" t="s">
        <v>138</v>
      </c>
      <c r="AF3" s="57" t="s">
        <v>139</v>
      </c>
      <c r="AG3" s="57" t="s">
        <v>140</v>
      </c>
      <c r="AH3" s="57" t="s">
        <v>141</v>
      </c>
      <c r="AI3" s="57" t="s">
        <v>142</v>
      </c>
      <c r="AJ3" s="57" t="s">
        <v>143</v>
      </c>
      <c r="AK3" s="57" t="s">
        <v>144</v>
      </c>
      <c r="AL3" s="57" t="s">
        <v>145</v>
      </c>
      <c r="AM3" s="57" t="s">
        <v>146</v>
      </c>
      <c r="AN3" s="57" t="s">
        <v>147</v>
      </c>
      <c r="AO3" s="57" t="s">
        <v>148</v>
      </c>
      <c r="AP3" s="57" t="s">
        <v>149</v>
      </c>
      <c r="AQ3" s="57" t="s">
        <v>150</v>
      </c>
      <c r="AR3" s="57" t="s">
        <v>151</v>
      </c>
      <c r="AS3" s="57" t="s">
        <v>152</v>
      </c>
      <c r="AT3" s="57" t="s">
        <v>153</v>
      </c>
      <c r="AU3" s="57" t="s">
        <v>154</v>
      </c>
      <c r="AV3" s="57" t="s">
        <v>155</v>
      </c>
      <c r="AW3" s="57" t="s">
        <v>156</v>
      </c>
      <c r="AX3" s="57" t="s">
        <v>157</v>
      </c>
      <c r="AY3" s="57"/>
      <c r="AZ3" s="57"/>
      <c r="BA3" s="6" t="s">
        <v>33</v>
      </c>
      <c r="BB3" s="6" t="s">
        <v>35</v>
      </c>
      <c r="BC3" s="66" t="s">
        <v>197</v>
      </c>
      <c r="BD3" s="66" t="s">
        <v>198</v>
      </c>
      <c r="BF3" s="57"/>
      <c r="BG3" s="6" t="s">
        <v>33</v>
      </c>
      <c r="BH3" s="6" t="s">
        <v>35</v>
      </c>
      <c r="BI3" s="57" t="s">
        <v>158</v>
      </c>
      <c r="BJ3" s="57" t="s">
        <v>159</v>
      </c>
      <c r="BK3" s="57" t="s">
        <v>160</v>
      </c>
      <c r="BL3" s="57" t="s">
        <v>161</v>
      </c>
      <c r="BM3" s="57" t="s">
        <v>162</v>
      </c>
      <c r="BN3" s="57" t="s">
        <v>163</v>
      </c>
      <c r="BO3" s="57" t="s">
        <v>164</v>
      </c>
      <c r="BP3" s="57" t="s">
        <v>165</v>
      </c>
      <c r="BQ3" s="57" t="s">
        <v>166</v>
      </c>
      <c r="BR3" s="57" t="s">
        <v>167</v>
      </c>
      <c r="BS3" s="57" t="s">
        <v>168</v>
      </c>
      <c r="BT3" s="57" t="s">
        <v>169</v>
      </c>
      <c r="BU3" s="57" t="s">
        <v>170</v>
      </c>
      <c r="BV3" s="57" t="s">
        <v>171</v>
      </c>
      <c r="BW3" s="57" t="s">
        <v>172</v>
      </c>
      <c r="BX3" s="57" t="s">
        <v>173</v>
      </c>
      <c r="BY3" s="57" t="s">
        <v>174</v>
      </c>
      <c r="BZ3" s="57" t="s">
        <v>175</v>
      </c>
      <c r="CA3" s="57" t="s">
        <v>176</v>
      </c>
      <c r="CB3" s="57" t="s">
        <v>177</v>
      </c>
      <c r="CC3" s="57" t="s">
        <v>178</v>
      </c>
      <c r="CD3" s="57" t="s">
        <v>179</v>
      </c>
      <c r="CE3" s="57" t="s">
        <v>180</v>
      </c>
      <c r="CF3" s="57" t="s">
        <v>181</v>
      </c>
      <c r="CG3" s="57" t="s">
        <v>182</v>
      </c>
      <c r="CH3" s="57" t="s">
        <v>183</v>
      </c>
      <c r="CI3" s="57" t="s">
        <v>184</v>
      </c>
      <c r="CJ3" s="57" t="s">
        <v>185</v>
      </c>
      <c r="CK3" s="57" t="s">
        <v>186</v>
      </c>
      <c r="CL3" s="57" t="s">
        <v>187</v>
      </c>
      <c r="CM3" s="57" t="s">
        <v>188</v>
      </c>
      <c r="CN3" s="57" t="s">
        <v>189</v>
      </c>
      <c r="CO3" s="57" t="s">
        <v>190</v>
      </c>
      <c r="CP3" s="57" t="s">
        <v>191</v>
      </c>
      <c r="CQ3" s="52"/>
      <c r="CS3" s="6" t="s">
        <v>33</v>
      </c>
      <c r="CT3" s="6" t="s">
        <v>35</v>
      </c>
      <c r="CU3" s="66" t="s">
        <v>199</v>
      </c>
    </row>
    <row r="4" spans="1:99" x14ac:dyDescent="0.25">
      <c r="A4" s="96" t="s">
        <v>38</v>
      </c>
      <c r="B4" s="56" t="s">
        <v>1</v>
      </c>
      <c r="C4" s="58">
        <v>118.13</v>
      </c>
      <c r="D4" s="58">
        <v>97.540999999999997</v>
      </c>
      <c r="E4" s="58">
        <v>105.87</v>
      </c>
      <c r="F4" s="55"/>
      <c r="G4" s="55"/>
      <c r="H4" s="96" t="s">
        <v>38</v>
      </c>
      <c r="I4" s="56" t="s">
        <v>1</v>
      </c>
      <c r="J4" s="58">
        <v>120.67</v>
      </c>
      <c r="K4" s="58">
        <v>108.06</v>
      </c>
      <c r="L4" s="58">
        <v>117.47</v>
      </c>
      <c r="M4" s="52"/>
      <c r="O4" s="96" t="s">
        <v>38</v>
      </c>
      <c r="P4" s="56" t="s">
        <v>1</v>
      </c>
      <c r="Q4" s="58">
        <v>95.938999999999993</v>
      </c>
      <c r="R4" s="58">
        <v>94.99</v>
      </c>
      <c r="S4" s="58">
        <v>95.421999999999997</v>
      </c>
      <c r="T4" s="58">
        <v>94.679000000000002</v>
      </c>
      <c r="U4" s="58">
        <v>95.22</v>
      </c>
      <c r="V4" s="58">
        <v>94.84</v>
      </c>
      <c r="W4" s="58">
        <v>94.72</v>
      </c>
      <c r="X4" s="58">
        <v>94.924000000000007</v>
      </c>
      <c r="Y4" s="58">
        <v>95.644999999999996</v>
      </c>
      <c r="Z4" s="58">
        <v>96.516999999999996</v>
      </c>
      <c r="AA4" s="58">
        <v>98.150999999999996</v>
      </c>
      <c r="AB4" s="58">
        <v>98.438999999999993</v>
      </c>
      <c r="AC4" s="58">
        <v>100.27</v>
      </c>
      <c r="AD4" s="58">
        <v>102.65</v>
      </c>
      <c r="AE4" s="58">
        <v>104.07</v>
      </c>
      <c r="AF4" s="58">
        <v>106.86</v>
      </c>
      <c r="AG4" s="58">
        <v>106.52</v>
      </c>
      <c r="AH4" s="58">
        <v>108.24</v>
      </c>
      <c r="AI4" s="58">
        <v>107.86</v>
      </c>
      <c r="AJ4" s="58">
        <v>108.78</v>
      </c>
      <c r="AK4" s="58">
        <v>108.3</v>
      </c>
      <c r="AL4" s="58">
        <v>107.78</v>
      </c>
      <c r="AM4" s="58">
        <v>109.21</v>
      </c>
      <c r="AN4" s="58">
        <v>108.51</v>
      </c>
      <c r="AO4" s="58">
        <v>109.32</v>
      </c>
      <c r="AP4" s="58">
        <v>109.22</v>
      </c>
      <c r="AQ4" s="58">
        <v>108.28</v>
      </c>
      <c r="AR4" s="58">
        <v>107.9</v>
      </c>
      <c r="AS4" s="58">
        <v>108.7</v>
      </c>
      <c r="AT4" s="58">
        <v>108.74</v>
      </c>
      <c r="AU4" s="58">
        <v>108.55</v>
      </c>
      <c r="AV4" s="58">
        <v>108.92</v>
      </c>
      <c r="AW4" s="58">
        <v>108.39</v>
      </c>
      <c r="AX4" s="58">
        <v>107.71</v>
      </c>
      <c r="AY4" s="58"/>
      <c r="AZ4" s="58"/>
      <c r="BA4" s="96" t="s">
        <v>38</v>
      </c>
      <c r="BB4" s="56" t="s">
        <v>1</v>
      </c>
      <c r="BC4" s="58">
        <v>95.25</v>
      </c>
      <c r="BD4" s="58">
        <v>108.46</v>
      </c>
      <c r="BF4" s="58"/>
      <c r="BG4" s="96" t="s">
        <v>38</v>
      </c>
      <c r="BH4" s="56" t="s">
        <v>1</v>
      </c>
      <c r="BI4" s="58">
        <v>0.72202</v>
      </c>
      <c r="BJ4" s="58">
        <v>-0.28634999999999999</v>
      </c>
      <c r="BK4" s="58">
        <v>0.14924000000000001</v>
      </c>
      <c r="BL4" s="58">
        <v>-0.58247000000000004</v>
      </c>
      <c r="BM4" s="58">
        <v>-2.4405E-3</v>
      </c>
      <c r="BN4" s="58">
        <v>-0.41535</v>
      </c>
      <c r="BO4" s="58">
        <v>-0.53432999999999997</v>
      </c>
      <c r="BP4" s="58">
        <v>-0.3619</v>
      </c>
      <c r="BQ4" s="58">
        <v>0.38894000000000001</v>
      </c>
      <c r="BR4" s="58">
        <v>1.302</v>
      </c>
      <c r="BS4" s="58">
        <v>3.0044</v>
      </c>
      <c r="BT4" s="58">
        <v>3.3119000000000001</v>
      </c>
      <c r="BU4" s="58">
        <v>5.1745000000000001</v>
      </c>
      <c r="BV4" s="58">
        <v>7.7389999999999999</v>
      </c>
      <c r="BW4" s="58">
        <v>9.2401</v>
      </c>
      <c r="BX4" s="58">
        <v>12.069000000000001</v>
      </c>
      <c r="BY4" s="58">
        <v>11.781000000000001</v>
      </c>
      <c r="BZ4" s="58">
        <v>13.552</v>
      </c>
      <c r="CA4" s="58">
        <v>13.127000000000001</v>
      </c>
      <c r="CB4" s="58">
        <v>14.173</v>
      </c>
      <c r="CC4" s="58">
        <v>13.752000000000001</v>
      </c>
      <c r="CD4" s="58">
        <v>13.111000000000001</v>
      </c>
      <c r="CE4" s="58">
        <v>14.64</v>
      </c>
      <c r="CF4" s="58">
        <v>13.965999999999999</v>
      </c>
      <c r="CG4" s="58">
        <v>14.827</v>
      </c>
      <c r="CH4" s="58">
        <v>14.757</v>
      </c>
      <c r="CI4" s="58">
        <v>13.731</v>
      </c>
      <c r="CJ4" s="58">
        <v>13.27</v>
      </c>
      <c r="CK4" s="58">
        <v>14.146000000000001</v>
      </c>
      <c r="CL4" s="58">
        <v>14.271000000000001</v>
      </c>
      <c r="CM4" s="58">
        <v>14.084</v>
      </c>
      <c r="CN4" s="58">
        <v>14.478</v>
      </c>
      <c r="CO4" s="58">
        <v>13.914</v>
      </c>
      <c r="CP4" s="58">
        <v>13.14</v>
      </c>
      <c r="CQ4" s="52"/>
      <c r="CS4" s="96" t="s">
        <v>38</v>
      </c>
      <c r="CT4" s="56" t="s">
        <v>1</v>
      </c>
      <c r="CU4" s="58">
        <v>13.978</v>
      </c>
    </row>
    <row r="5" spans="1:99" x14ac:dyDescent="0.25">
      <c r="A5" s="96"/>
      <c r="B5" s="56" t="s">
        <v>2</v>
      </c>
      <c r="C5" s="58">
        <v>126.05</v>
      </c>
      <c r="D5" s="58">
        <v>97.921000000000006</v>
      </c>
      <c r="E5" s="58">
        <v>102.59</v>
      </c>
      <c r="F5" s="55"/>
      <c r="G5" s="55"/>
      <c r="H5" s="96"/>
      <c r="I5" s="56" t="s">
        <v>2</v>
      </c>
      <c r="J5" s="58">
        <v>133.19</v>
      </c>
      <c r="K5" s="58">
        <v>109.22</v>
      </c>
      <c r="L5" s="58">
        <v>115.12</v>
      </c>
      <c r="M5" s="52"/>
      <c r="O5" s="96"/>
      <c r="P5" s="56" t="s">
        <v>2</v>
      </c>
      <c r="Q5" s="58">
        <v>99.96</v>
      </c>
      <c r="R5" s="58">
        <v>99.911000000000001</v>
      </c>
      <c r="S5" s="58">
        <v>99.744</v>
      </c>
      <c r="T5" s="58">
        <v>99.254000000000005</v>
      </c>
      <c r="U5" s="58">
        <v>99.185000000000002</v>
      </c>
      <c r="V5" s="58">
        <v>99.763999999999996</v>
      </c>
      <c r="W5" s="58">
        <v>99.463999999999999</v>
      </c>
      <c r="X5" s="58">
        <v>99.777000000000001</v>
      </c>
      <c r="Y5" s="58">
        <v>99.745999999999995</v>
      </c>
      <c r="Z5" s="58">
        <v>100.35</v>
      </c>
      <c r="AA5" s="58">
        <v>101.21</v>
      </c>
      <c r="AB5" s="58">
        <v>101.98</v>
      </c>
      <c r="AC5" s="58">
        <v>102.88</v>
      </c>
      <c r="AD5" s="58">
        <v>104.62</v>
      </c>
      <c r="AE5" s="58">
        <v>106.25</v>
      </c>
      <c r="AF5" s="58">
        <v>106.94</v>
      </c>
      <c r="AG5" s="58">
        <v>107.8</v>
      </c>
      <c r="AH5" s="58">
        <v>108.33</v>
      </c>
      <c r="AI5" s="58">
        <v>108.56</v>
      </c>
      <c r="AJ5" s="58">
        <v>108.28</v>
      </c>
      <c r="AK5" s="58">
        <v>108.21</v>
      </c>
      <c r="AL5" s="58">
        <v>108.49</v>
      </c>
      <c r="AM5" s="58">
        <v>108.34</v>
      </c>
      <c r="AN5" s="58">
        <v>108.31</v>
      </c>
      <c r="AO5" s="58">
        <v>107.96</v>
      </c>
      <c r="AP5" s="58">
        <v>108.69</v>
      </c>
      <c r="AQ5" s="58">
        <v>108.54</v>
      </c>
      <c r="AR5" s="58">
        <v>107.9</v>
      </c>
      <c r="AS5" s="58">
        <v>107.46</v>
      </c>
      <c r="AT5" s="58">
        <v>107.68</v>
      </c>
      <c r="AU5" s="58">
        <v>107.87</v>
      </c>
      <c r="AV5" s="58">
        <v>107.79</v>
      </c>
      <c r="AW5" s="58">
        <v>107.96</v>
      </c>
      <c r="AX5" s="58">
        <v>108.13</v>
      </c>
      <c r="AY5" s="58"/>
      <c r="AZ5" s="58"/>
      <c r="BA5" s="96"/>
      <c r="BB5" s="56" t="s">
        <v>2</v>
      </c>
      <c r="BC5" s="58">
        <v>99.611000000000004</v>
      </c>
      <c r="BD5" s="58">
        <v>107.89</v>
      </c>
      <c r="BF5" s="58"/>
      <c r="BG5" s="96"/>
      <c r="BH5" s="56" t="s">
        <v>2</v>
      </c>
      <c r="BI5" s="58">
        <v>0.33607999999999999</v>
      </c>
      <c r="BJ5" s="58">
        <v>0.30087999999999998</v>
      </c>
      <c r="BK5" s="58">
        <v>0.14122000000000001</v>
      </c>
      <c r="BL5" s="58">
        <v>-0.34520000000000001</v>
      </c>
      <c r="BM5" s="58">
        <v>-0.43297000000000002</v>
      </c>
      <c r="BN5" s="58">
        <v>0.1615</v>
      </c>
      <c r="BO5" s="58">
        <v>-0.13904</v>
      </c>
      <c r="BP5" s="58">
        <v>0.17125000000000001</v>
      </c>
      <c r="BQ5" s="58">
        <v>0.12636</v>
      </c>
      <c r="BR5" s="58">
        <v>0.70855000000000001</v>
      </c>
      <c r="BS5" s="58">
        <v>1.5569999999999999</v>
      </c>
      <c r="BT5" s="58">
        <v>2.3222999999999998</v>
      </c>
      <c r="BU5" s="58">
        <v>3.2416999999999998</v>
      </c>
      <c r="BV5" s="58">
        <v>5.0206999999999997</v>
      </c>
      <c r="BW5" s="58">
        <v>6.6744000000000003</v>
      </c>
      <c r="BX5" s="58">
        <v>7.3455000000000004</v>
      </c>
      <c r="BY5" s="58">
        <v>8.1949000000000005</v>
      </c>
      <c r="BZ5" s="58">
        <v>8.7581000000000007</v>
      </c>
      <c r="CA5" s="58">
        <v>9.0139999999999993</v>
      </c>
      <c r="CB5" s="58">
        <v>8.7420000000000009</v>
      </c>
      <c r="CC5" s="58">
        <v>8.6144999999999996</v>
      </c>
      <c r="CD5" s="58">
        <v>8.9152000000000005</v>
      </c>
      <c r="CE5" s="58">
        <v>8.7296999999999993</v>
      </c>
      <c r="CF5" s="58">
        <v>8.7444000000000006</v>
      </c>
      <c r="CG5" s="58">
        <v>8.4109999999999996</v>
      </c>
      <c r="CH5" s="58">
        <v>9.1569000000000003</v>
      </c>
      <c r="CI5" s="58">
        <v>8.9923999999999999</v>
      </c>
      <c r="CJ5" s="58">
        <v>8.3452999999999999</v>
      </c>
      <c r="CK5" s="58">
        <v>7.9221000000000004</v>
      </c>
      <c r="CL5" s="58">
        <v>8.1217000000000006</v>
      </c>
      <c r="CM5" s="58">
        <v>8.2986000000000004</v>
      </c>
      <c r="CN5" s="58">
        <v>8.2157</v>
      </c>
      <c r="CO5" s="58">
        <v>8.3988999999999994</v>
      </c>
      <c r="CP5" s="58">
        <v>8.5701000000000001</v>
      </c>
      <c r="CQ5" s="52"/>
      <c r="CS5" s="96"/>
      <c r="CT5" s="56" t="s">
        <v>2</v>
      </c>
      <c r="CU5" s="58">
        <v>8.3209999999999997</v>
      </c>
    </row>
    <row r="6" spans="1:99" x14ac:dyDescent="0.25">
      <c r="A6" s="96"/>
      <c r="B6" s="56" t="s">
        <v>3</v>
      </c>
      <c r="C6" s="58">
        <v>118.18</v>
      </c>
      <c r="D6" s="58">
        <v>95.174000000000007</v>
      </c>
      <c r="E6" s="58">
        <v>100.38</v>
      </c>
      <c r="F6" s="55"/>
      <c r="G6" s="55"/>
      <c r="H6" s="96"/>
      <c r="I6" s="56" t="s">
        <v>3</v>
      </c>
      <c r="J6" s="58">
        <v>118.25</v>
      </c>
      <c r="K6" s="58">
        <v>103.98</v>
      </c>
      <c r="L6" s="58">
        <v>110.27</v>
      </c>
      <c r="M6" s="52"/>
      <c r="O6" s="96"/>
      <c r="P6" s="56" t="s">
        <v>3</v>
      </c>
      <c r="Q6" s="58">
        <v>95.04</v>
      </c>
      <c r="R6" s="58">
        <v>94.778000000000006</v>
      </c>
      <c r="S6" s="58">
        <v>94.700999999999993</v>
      </c>
      <c r="T6" s="58">
        <v>94.63</v>
      </c>
      <c r="U6" s="58">
        <v>94.802999999999997</v>
      </c>
      <c r="V6" s="58">
        <v>94.77</v>
      </c>
      <c r="W6" s="58">
        <v>95.1</v>
      </c>
      <c r="X6" s="58">
        <v>95.337000000000003</v>
      </c>
      <c r="Y6" s="58">
        <v>95.492999999999995</v>
      </c>
      <c r="Z6" s="58">
        <v>96.213999999999999</v>
      </c>
      <c r="AA6" s="58">
        <v>97.174000000000007</v>
      </c>
      <c r="AB6" s="58">
        <v>97.846000000000004</v>
      </c>
      <c r="AC6" s="58">
        <v>99.078999999999994</v>
      </c>
      <c r="AD6" s="58">
        <v>99.117000000000004</v>
      </c>
      <c r="AE6" s="58">
        <v>100.9</v>
      </c>
      <c r="AF6" s="58">
        <v>102.43</v>
      </c>
      <c r="AG6" s="58">
        <v>103</v>
      </c>
      <c r="AH6" s="58">
        <v>103.36</v>
      </c>
      <c r="AI6" s="58">
        <v>103.19</v>
      </c>
      <c r="AJ6" s="58">
        <v>103.42</v>
      </c>
      <c r="AK6" s="58">
        <v>103.79</v>
      </c>
      <c r="AL6" s="58">
        <v>103.76</v>
      </c>
      <c r="AM6" s="58">
        <v>104.87</v>
      </c>
      <c r="AN6" s="58">
        <v>104.28</v>
      </c>
      <c r="AO6" s="58">
        <v>105.25</v>
      </c>
      <c r="AP6" s="58">
        <v>103.93</v>
      </c>
      <c r="AQ6" s="58">
        <v>103.52</v>
      </c>
      <c r="AR6" s="58">
        <v>103.85</v>
      </c>
      <c r="AS6" s="58">
        <v>103.33</v>
      </c>
      <c r="AT6" s="58">
        <v>103.57</v>
      </c>
      <c r="AU6" s="58">
        <v>103.38</v>
      </c>
      <c r="AV6" s="58">
        <v>103.12</v>
      </c>
      <c r="AW6" s="58">
        <v>103.5</v>
      </c>
      <c r="AX6" s="58">
        <v>104</v>
      </c>
      <c r="AY6" s="58"/>
      <c r="AZ6" s="58"/>
      <c r="BA6" s="96"/>
      <c r="BB6" s="56" t="s">
        <v>3</v>
      </c>
      <c r="BC6" s="58">
        <v>94.814999999999998</v>
      </c>
      <c r="BD6" s="58">
        <v>103.52</v>
      </c>
      <c r="BF6" s="58"/>
      <c r="BG6" s="96"/>
      <c r="BH6" s="56" t="s">
        <v>3</v>
      </c>
      <c r="BI6" s="58">
        <v>0.31245000000000001</v>
      </c>
      <c r="BJ6" s="58">
        <v>-3.1032000000000001E-2</v>
      </c>
      <c r="BK6" s="58">
        <v>-0.12442</v>
      </c>
      <c r="BL6" s="58">
        <v>-0.12071999999999999</v>
      </c>
      <c r="BM6" s="58">
        <v>-3.0644000000000001E-2</v>
      </c>
      <c r="BN6" s="58">
        <v>3.3006000000000001E-2</v>
      </c>
      <c r="BO6" s="58">
        <v>0.29028999999999999</v>
      </c>
      <c r="BP6" s="58">
        <v>0.42784</v>
      </c>
      <c r="BQ6" s="58">
        <v>0.70372999999999997</v>
      </c>
      <c r="BR6" s="58">
        <v>1.4729000000000001</v>
      </c>
      <c r="BS6" s="58">
        <v>2.4746999999999999</v>
      </c>
      <c r="BT6" s="58">
        <v>3.2176999999999998</v>
      </c>
      <c r="BU6" s="58">
        <v>4.5330000000000004</v>
      </c>
      <c r="BV6" s="58">
        <v>4.7756999999999996</v>
      </c>
      <c r="BW6" s="58">
        <v>6.4142999999999999</v>
      </c>
      <c r="BX6" s="58">
        <v>8.1071000000000009</v>
      </c>
      <c r="BY6" s="58">
        <v>8.6508000000000003</v>
      </c>
      <c r="BZ6" s="58">
        <v>9.0703999999999994</v>
      </c>
      <c r="CA6" s="58">
        <v>8.8894000000000002</v>
      </c>
      <c r="CB6" s="58">
        <v>9.1664999999999992</v>
      </c>
      <c r="CC6" s="58">
        <v>9.4377999999999993</v>
      </c>
      <c r="CD6" s="58">
        <v>9.4155999999999995</v>
      </c>
      <c r="CE6" s="58">
        <v>10.622</v>
      </c>
      <c r="CF6" s="58">
        <v>10.234</v>
      </c>
      <c r="CG6" s="58">
        <v>11.157999999999999</v>
      </c>
      <c r="CH6" s="58">
        <v>9.5111000000000008</v>
      </c>
      <c r="CI6" s="58">
        <v>9.1486999999999998</v>
      </c>
      <c r="CJ6" s="58">
        <v>9.4356000000000009</v>
      </c>
      <c r="CK6" s="58">
        <v>9.3641000000000005</v>
      </c>
      <c r="CL6" s="58">
        <v>9.3486999999999991</v>
      </c>
      <c r="CM6" s="58">
        <v>9.1754999999999995</v>
      </c>
      <c r="CN6" s="58">
        <v>8.8777000000000008</v>
      </c>
      <c r="CO6" s="58">
        <v>9.2721</v>
      </c>
      <c r="CP6" s="58">
        <v>9.7833000000000006</v>
      </c>
      <c r="CQ6" s="52"/>
      <c r="CS6" s="96"/>
      <c r="CT6" s="56" t="s">
        <v>3</v>
      </c>
      <c r="CU6" s="58">
        <v>9.2957000000000001</v>
      </c>
    </row>
    <row r="7" spans="1:99" x14ac:dyDescent="0.25">
      <c r="A7" s="96"/>
      <c r="B7" s="56" t="s">
        <v>4</v>
      </c>
      <c r="C7" s="58">
        <v>119.89</v>
      </c>
      <c r="D7" s="58">
        <v>99.557000000000002</v>
      </c>
      <c r="E7" s="58">
        <v>107.63</v>
      </c>
      <c r="F7" s="55"/>
      <c r="G7" s="55"/>
      <c r="H7" s="96"/>
      <c r="I7" s="56" t="s">
        <v>4</v>
      </c>
      <c r="J7" s="58">
        <v>124.64</v>
      </c>
      <c r="K7" s="58">
        <v>107.7</v>
      </c>
      <c r="L7" s="58">
        <v>116.78</v>
      </c>
      <c r="M7" s="52"/>
      <c r="O7" s="96"/>
      <c r="P7" s="56" t="s">
        <v>4</v>
      </c>
      <c r="Q7" s="58">
        <v>99.936000000000007</v>
      </c>
      <c r="R7" s="58">
        <v>99.326999999999998</v>
      </c>
      <c r="S7" s="58">
        <v>99.521000000000001</v>
      </c>
      <c r="T7" s="58">
        <v>98.840999999999994</v>
      </c>
      <c r="U7" s="58">
        <v>99.177000000000007</v>
      </c>
      <c r="V7" s="58">
        <v>99.397999999999996</v>
      </c>
      <c r="W7" s="58">
        <v>100.13</v>
      </c>
      <c r="X7" s="58">
        <v>100.59</v>
      </c>
      <c r="Y7" s="58">
        <v>102.64</v>
      </c>
      <c r="Z7" s="58">
        <v>104.52</v>
      </c>
      <c r="AA7" s="58">
        <v>106.86</v>
      </c>
      <c r="AB7" s="58">
        <v>108.19</v>
      </c>
      <c r="AC7" s="58">
        <v>108.81</v>
      </c>
      <c r="AD7" s="58">
        <v>110.94</v>
      </c>
      <c r="AE7" s="58">
        <v>111.3</v>
      </c>
      <c r="AF7" s="58">
        <v>113.06</v>
      </c>
      <c r="AG7" s="58">
        <v>113.27</v>
      </c>
      <c r="AH7" s="58">
        <v>112.2</v>
      </c>
      <c r="AI7" s="58">
        <v>112.27</v>
      </c>
      <c r="AJ7" s="58">
        <v>111.79</v>
      </c>
      <c r="AK7" s="58">
        <v>112.19</v>
      </c>
      <c r="AL7" s="58">
        <v>111.92</v>
      </c>
      <c r="AM7" s="58">
        <v>114.69</v>
      </c>
      <c r="AN7" s="58">
        <v>113.16</v>
      </c>
      <c r="AO7" s="58">
        <v>113.15</v>
      </c>
      <c r="AP7" s="58">
        <v>112.46</v>
      </c>
      <c r="AQ7" s="58">
        <v>111.3</v>
      </c>
      <c r="AR7" s="58">
        <v>111.52</v>
      </c>
      <c r="AS7" s="58">
        <v>113.17</v>
      </c>
      <c r="AT7" s="58">
        <v>113.37</v>
      </c>
      <c r="AU7" s="58">
        <v>111.49</v>
      </c>
      <c r="AV7" s="58">
        <v>111.35</v>
      </c>
      <c r="AW7" s="58">
        <v>110.98</v>
      </c>
      <c r="AX7" s="58">
        <v>109.95</v>
      </c>
      <c r="AY7" s="58"/>
      <c r="AZ7" s="58"/>
      <c r="BA7" s="96"/>
      <c r="BB7" s="56" t="s">
        <v>4</v>
      </c>
      <c r="BC7" s="58">
        <v>99.361000000000004</v>
      </c>
      <c r="BD7" s="58">
        <v>111.43</v>
      </c>
      <c r="BF7" s="58"/>
      <c r="BG7" s="96"/>
      <c r="BH7" s="56" t="s">
        <v>4</v>
      </c>
      <c r="BI7" s="58">
        <v>0.53680000000000005</v>
      </c>
      <c r="BJ7" s="58">
        <v>-3.771E-2</v>
      </c>
      <c r="BK7" s="58">
        <v>0.13930999999999999</v>
      </c>
      <c r="BL7" s="58">
        <v>-0.48079</v>
      </c>
      <c r="BM7" s="58">
        <v>-0.15761</v>
      </c>
      <c r="BN7" s="58">
        <v>5.3286E-2</v>
      </c>
      <c r="BO7" s="58">
        <v>0.77525999999999995</v>
      </c>
      <c r="BP7" s="58">
        <v>1.2254</v>
      </c>
      <c r="BQ7" s="58">
        <v>3.2483</v>
      </c>
      <c r="BR7" s="58">
        <v>5.1234999999999999</v>
      </c>
      <c r="BS7" s="58">
        <v>7.5144000000000002</v>
      </c>
      <c r="BT7" s="58">
        <v>8.8597999999999999</v>
      </c>
      <c r="BU7" s="58">
        <v>9.5145</v>
      </c>
      <c r="BV7" s="58">
        <v>11.691000000000001</v>
      </c>
      <c r="BW7" s="58">
        <v>11.989000000000001</v>
      </c>
      <c r="BX7" s="58">
        <v>13.811</v>
      </c>
      <c r="BY7" s="58">
        <v>14.042999999999999</v>
      </c>
      <c r="BZ7" s="58">
        <v>12.968999999999999</v>
      </c>
      <c r="CA7" s="58">
        <v>13.006</v>
      </c>
      <c r="CB7" s="58">
        <v>12.576000000000001</v>
      </c>
      <c r="CC7" s="58">
        <v>13.035</v>
      </c>
      <c r="CD7" s="58">
        <v>12.775</v>
      </c>
      <c r="CE7" s="58">
        <v>15.64</v>
      </c>
      <c r="CF7" s="58">
        <v>14.026</v>
      </c>
      <c r="CG7" s="58">
        <v>14.000999999999999</v>
      </c>
      <c r="CH7" s="58">
        <v>13.324</v>
      </c>
      <c r="CI7" s="58">
        <v>12.098000000000001</v>
      </c>
      <c r="CJ7" s="58">
        <v>12.33</v>
      </c>
      <c r="CK7" s="58">
        <v>14.057</v>
      </c>
      <c r="CL7" s="58">
        <v>14.205</v>
      </c>
      <c r="CM7" s="58">
        <v>12.368</v>
      </c>
      <c r="CN7" s="58">
        <v>12.183999999999999</v>
      </c>
      <c r="CO7" s="58">
        <v>11.853</v>
      </c>
      <c r="CP7" s="58">
        <v>10.808999999999999</v>
      </c>
      <c r="CQ7" s="52"/>
      <c r="CS7" s="96"/>
      <c r="CT7" s="56" t="s">
        <v>4</v>
      </c>
      <c r="CU7" s="58">
        <v>12.284000000000001</v>
      </c>
    </row>
    <row r="8" spans="1:99" x14ac:dyDescent="0.25">
      <c r="A8" s="96"/>
      <c r="B8" s="56" t="s">
        <v>5</v>
      </c>
      <c r="C8" s="58">
        <v>123.68</v>
      </c>
      <c r="D8" s="58">
        <v>105.81</v>
      </c>
      <c r="E8" s="58">
        <v>107.57</v>
      </c>
      <c r="F8" s="55"/>
      <c r="G8" s="55"/>
      <c r="H8" s="96"/>
      <c r="I8" s="56" t="s">
        <v>5</v>
      </c>
      <c r="J8" s="58">
        <v>127.93</v>
      </c>
      <c r="K8" s="58">
        <v>115.38</v>
      </c>
      <c r="L8" s="58">
        <v>116.11</v>
      </c>
      <c r="M8" s="52"/>
      <c r="O8" s="96"/>
      <c r="P8" s="56" t="s">
        <v>5</v>
      </c>
      <c r="Q8" s="58">
        <v>106.52</v>
      </c>
      <c r="R8" s="58">
        <v>106.23</v>
      </c>
      <c r="S8" s="58">
        <v>106.36</v>
      </c>
      <c r="T8" s="58">
        <v>106.05</v>
      </c>
      <c r="U8" s="58">
        <v>105.63</v>
      </c>
      <c r="V8" s="58">
        <v>105.97</v>
      </c>
      <c r="W8" s="58">
        <v>105.94</v>
      </c>
      <c r="X8" s="58">
        <v>105.68</v>
      </c>
      <c r="Y8" s="58">
        <v>105.87</v>
      </c>
      <c r="Z8" s="58">
        <v>106.44</v>
      </c>
      <c r="AA8" s="58">
        <v>106.84</v>
      </c>
      <c r="AB8" s="58">
        <v>106.97</v>
      </c>
      <c r="AC8" s="58">
        <v>108.58</v>
      </c>
      <c r="AD8" s="58">
        <v>110.52</v>
      </c>
      <c r="AE8" s="58">
        <v>110.3</v>
      </c>
      <c r="AF8" s="58">
        <v>111.1</v>
      </c>
      <c r="AG8" s="58">
        <v>111.22</v>
      </c>
      <c r="AH8" s="58">
        <v>111.8</v>
      </c>
      <c r="AI8" s="58">
        <v>112.78</v>
      </c>
      <c r="AJ8" s="58">
        <v>111.77</v>
      </c>
      <c r="AK8" s="58">
        <v>112.16</v>
      </c>
      <c r="AL8" s="58">
        <v>112.55</v>
      </c>
      <c r="AM8" s="58">
        <v>112.27</v>
      </c>
      <c r="AN8" s="58">
        <v>113.1</v>
      </c>
      <c r="AO8" s="58">
        <v>112.72</v>
      </c>
      <c r="AP8" s="58">
        <v>111.91</v>
      </c>
      <c r="AQ8" s="58">
        <v>112.76</v>
      </c>
      <c r="AR8" s="58">
        <v>112.91</v>
      </c>
      <c r="AS8" s="58">
        <v>112.53</v>
      </c>
      <c r="AT8" s="58">
        <v>113.82</v>
      </c>
      <c r="AU8" s="58">
        <v>112.75</v>
      </c>
      <c r="AV8" s="58">
        <v>112.34</v>
      </c>
      <c r="AW8" s="58">
        <v>112.11</v>
      </c>
      <c r="AX8" s="58">
        <v>112.27</v>
      </c>
      <c r="AY8" s="58"/>
      <c r="AZ8" s="58"/>
      <c r="BA8" s="96"/>
      <c r="BB8" s="56" t="s">
        <v>5</v>
      </c>
      <c r="BC8" s="58">
        <v>106.16</v>
      </c>
      <c r="BD8" s="58">
        <v>112.66</v>
      </c>
      <c r="BF8" s="58"/>
      <c r="BG8" s="96"/>
      <c r="BH8" s="56" t="s">
        <v>5</v>
      </c>
      <c r="BI8" s="58">
        <v>0.34117999999999998</v>
      </c>
      <c r="BJ8" s="58">
        <v>3.7693999999999998E-2</v>
      </c>
      <c r="BK8" s="58">
        <v>0.20164000000000001</v>
      </c>
      <c r="BL8" s="58">
        <v>-0.10009999999999999</v>
      </c>
      <c r="BM8" s="58">
        <v>-0.48042000000000001</v>
      </c>
      <c r="BN8" s="58">
        <v>-0.19572000000000001</v>
      </c>
      <c r="BO8" s="58">
        <v>-0.19857</v>
      </c>
      <c r="BP8" s="58">
        <v>-0.41149999999999998</v>
      </c>
      <c r="BQ8" s="58">
        <v>-0.25327</v>
      </c>
      <c r="BR8" s="58">
        <v>0.27367000000000002</v>
      </c>
      <c r="BS8" s="58">
        <v>0.61968000000000001</v>
      </c>
      <c r="BT8" s="58">
        <v>0.75512999999999997</v>
      </c>
      <c r="BU8" s="58">
        <v>2.2948</v>
      </c>
      <c r="BV8" s="58">
        <v>4.1047000000000002</v>
      </c>
      <c r="BW8" s="58">
        <v>3.9112</v>
      </c>
      <c r="BX8" s="58">
        <v>4.6775000000000002</v>
      </c>
      <c r="BY8" s="58">
        <v>4.8426999999999998</v>
      </c>
      <c r="BZ8" s="58">
        <v>5.4149000000000003</v>
      </c>
      <c r="CA8" s="58">
        <v>6.3643000000000001</v>
      </c>
      <c r="CB8" s="58">
        <v>5.4142999999999999</v>
      </c>
      <c r="CC8" s="58">
        <v>5.5107999999999997</v>
      </c>
      <c r="CD8" s="58">
        <v>6.2423999999999999</v>
      </c>
      <c r="CE8" s="58">
        <v>5.9711999999999996</v>
      </c>
      <c r="CF8" s="58">
        <v>6.7317</v>
      </c>
      <c r="CG8" s="58">
        <v>6.3837999999999999</v>
      </c>
      <c r="CH8" s="58">
        <v>5.63</v>
      </c>
      <c r="CI8" s="58">
        <v>6.4203000000000001</v>
      </c>
      <c r="CJ8" s="58">
        <v>6.3353999999999999</v>
      </c>
      <c r="CK8" s="58">
        <v>6.2529000000000003</v>
      </c>
      <c r="CL8" s="58">
        <v>7.5023999999999997</v>
      </c>
      <c r="CM8" s="58">
        <v>6.476</v>
      </c>
      <c r="CN8" s="58">
        <v>6.0833000000000004</v>
      </c>
      <c r="CO8" s="58">
        <v>5.8597999999999999</v>
      </c>
      <c r="CP8" s="58">
        <v>5.992</v>
      </c>
      <c r="CQ8" s="52"/>
      <c r="CS8" s="96"/>
      <c r="CT8" s="56" t="s">
        <v>5</v>
      </c>
      <c r="CU8" s="58">
        <v>6.3826999999999998</v>
      </c>
    </row>
    <row r="9" spans="1:99" x14ac:dyDescent="0.25">
      <c r="A9" s="96"/>
      <c r="B9" s="56" t="s">
        <v>6</v>
      </c>
      <c r="C9" s="58">
        <v>116.96</v>
      </c>
      <c r="D9" s="58">
        <v>96.863</v>
      </c>
      <c r="E9" s="58">
        <v>108.04</v>
      </c>
      <c r="F9" s="55"/>
      <c r="G9" s="55"/>
      <c r="H9" s="96"/>
      <c r="I9" s="56" t="s">
        <v>6</v>
      </c>
      <c r="J9" s="58">
        <v>120.49</v>
      </c>
      <c r="K9" s="58">
        <v>105.5</v>
      </c>
      <c r="L9" s="58">
        <v>116.5</v>
      </c>
      <c r="M9" s="52"/>
      <c r="O9" s="96"/>
      <c r="P9" s="56" t="s">
        <v>6</v>
      </c>
      <c r="Q9" s="58">
        <v>99.69</v>
      </c>
      <c r="R9" s="58">
        <v>99.926000000000002</v>
      </c>
      <c r="S9" s="58">
        <v>99.994</v>
      </c>
      <c r="T9" s="58">
        <v>99.066999999999993</v>
      </c>
      <c r="U9" s="58">
        <v>99.409000000000006</v>
      </c>
      <c r="V9" s="58">
        <v>99.444999999999993</v>
      </c>
      <c r="W9" s="58">
        <v>99.772000000000006</v>
      </c>
      <c r="X9" s="58">
        <v>100.23</v>
      </c>
      <c r="Y9" s="58">
        <v>100.95</v>
      </c>
      <c r="Z9" s="58">
        <v>102.01</v>
      </c>
      <c r="AA9" s="58">
        <v>103.85</v>
      </c>
      <c r="AB9" s="58">
        <v>106.38</v>
      </c>
      <c r="AC9" s="58">
        <v>108.29</v>
      </c>
      <c r="AD9" s="58">
        <v>109.61</v>
      </c>
      <c r="AE9" s="58">
        <v>110.1</v>
      </c>
      <c r="AF9" s="58">
        <v>111.43</v>
      </c>
      <c r="AG9" s="58">
        <v>111.6</v>
      </c>
      <c r="AH9" s="58">
        <v>111.78</v>
      </c>
      <c r="AI9" s="58">
        <v>112</v>
      </c>
      <c r="AJ9" s="58">
        <v>113.47</v>
      </c>
      <c r="AK9" s="58">
        <v>112.92</v>
      </c>
      <c r="AL9" s="58">
        <v>113.36</v>
      </c>
      <c r="AM9" s="58">
        <v>113.21</v>
      </c>
      <c r="AN9" s="58">
        <v>112.82</v>
      </c>
      <c r="AO9" s="58">
        <v>113.26</v>
      </c>
      <c r="AP9" s="58">
        <v>113.02</v>
      </c>
      <c r="AQ9" s="58">
        <v>113</v>
      </c>
      <c r="AR9" s="58">
        <v>112.86</v>
      </c>
      <c r="AS9" s="58">
        <v>112.12</v>
      </c>
      <c r="AT9" s="58">
        <v>112.24</v>
      </c>
      <c r="AU9" s="58">
        <v>112.67</v>
      </c>
      <c r="AV9" s="58">
        <v>112.54</v>
      </c>
      <c r="AW9" s="58">
        <v>111.99</v>
      </c>
      <c r="AX9" s="58">
        <v>112.15</v>
      </c>
      <c r="AY9" s="58"/>
      <c r="AZ9" s="58"/>
      <c r="BA9" s="96"/>
      <c r="BB9" s="56" t="s">
        <v>6</v>
      </c>
      <c r="BC9" s="58">
        <v>99.677999999999997</v>
      </c>
      <c r="BD9" s="58">
        <v>112.32</v>
      </c>
      <c r="BF9" s="58"/>
      <c r="BG9" s="96"/>
      <c r="BH9" s="56" t="s">
        <v>6</v>
      </c>
      <c r="BI9" s="58">
        <v>1.3103999999999999E-2</v>
      </c>
      <c r="BJ9" s="58">
        <v>0.24046000000000001</v>
      </c>
      <c r="BK9" s="58">
        <v>0.29587999999999998</v>
      </c>
      <c r="BL9" s="58">
        <v>-0.29904999999999998</v>
      </c>
      <c r="BM9" s="58">
        <v>-0.25786999999999999</v>
      </c>
      <c r="BN9" s="58">
        <v>-0.24976000000000001</v>
      </c>
      <c r="BO9" s="58">
        <v>7.8416E-2</v>
      </c>
      <c r="BP9" s="58">
        <v>0.53698999999999997</v>
      </c>
      <c r="BQ9" s="58">
        <v>1.2638</v>
      </c>
      <c r="BR9" s="58">
        <v>2.2791000000000001</v>
      </c>
      <c r="BS9" s="58">
        <v>4.1261999999999999</v>
      </c>
      <c r="BT9" s="58">
        <v>6.7141999999999999</v>
      </c>
      <c r="BU9" s="58">
        <v>8.6599000000000004</v>
      </c>
      <c r="BV9" s="58">
        <v>10.031000000000001</v>
      </c>
      <c r="BW9" s="58">
        <v>10.536</v>
      </c>
      <c r="BX9" s="58">
        <v>11.84</v>
      </c>
      <c r="BY9" s="58">
        <v>12.013999999999999</v>
      </c>
      <c r="BZ9" s="58">
        <v>12.161</v>
      </c>
      <c r="CA9" s="58">
        <v>12.335000000000001</v>
      </c>
      <c r="CB9" s="58">
        <v>13.891</v>
      </c>
      <c r="CC9" s="58">
        <v>13.363</v>
      </c>
      <c r="CD9" s="58">
        <v>13.765000000000001</v>
      </c>
      <c r="CE9" s="58">
        <v>13.662000000000001</v>
      </c>
      <c r="CF9" s="58">
        <v>13.29</v>
      </c>
      <c r="CG9" s="58">
        <v>13.707000000000001</v>
      </c>
      <c r="CH9" s="58">
        <v>13.428000000000001</v>
      </c>
      <c r="CI9" s="58">
        <v>13.417999999999999</v>
      </c>
      <c r="CJ9" s="58">
        <v>13.321999999999999</v>
      </c>
      <c r="CK9" s="58">
        <v>12.590999999999999</v>
      </c>
      <c r="CL9" s="58">
        <v>12.781000000000001</v>
      </c>
      <c r="CM9" s="58">
        <v>13.266999999999999</v>
      </c>
      <c r="CN9" s="58">
        <v>13.112</v>
      </c>
      <c r="CO9" s="58">
        <v>12.582000000000001</v>
      </c>
      <c r="CP9" s="58">
        <v>12.706</v>
      </c>
      <c r="CQ9" s="52"/>
      <c r="CS9" s="96"/>
      <c r="CT9" s="56" t="s">
        <v>6</v>
      </c>
      <c r="CU9" s="58">
        <v>12.89</v>
      </c>
    </row>
    <row r="10" spans="1:99" x14ac:dyDescent="0.25">
      <c r="A10" s="96"/>
      <c r="B10" s="56" t="s">
        <v>7</v>
      </c>
      <c r="C10" s="58">
        <v>113.68</v>
      </c>
      <c r="D10" s="58">
        <v>94.813999999999993</v>
      </c>
      <c r="E10" s="58">
        <v>100.45</v>
      </c>
      <c r="F10" s="55"/>
      <c r="G10" s="55"/>
      <c r="H10" s="96"/>
      <c r="I10" s="56" t="s">
        <v>7</v>
      </c>
      <c r="J10" s="58">
        <v>118.95</v>
      </c>
      <c r="K10" s="58">
        <v>108.41</v>
      </c>
      <c r="L10" s="58">
        <v>112.59</v>
      </c>
      <c r="M10" s="52"/>
      <c r="O10" s="96"/>
      <c r="P10" s="56" t="s">
        <v>7</v>
      </c>
      <c r="Q10" s="58">
        <v>93.683000000000007</v>
      </c>
      <c r="R10" s="58">
        <v>93.162999999999997</v>
      </c>
      <c r="S10" s="58">
        <v>93.674000000000007</v>
      </c>
      <c r="T10" s="58">
        <v>93.462000000000003</v>
      </c>
      <c r="U10" s="58">
        <v>93.968000000000004</v>
      </c>
      <c r="V10" s="58">
        <v>94.13</v>
      </c>
      <c r="W10" s="58">
        <v>94.641000000000005</v>
      </c>
      <c r="X10" s="58">
        <v>95.034000000000006</v>
      </c>
      <c r="Y10" s="58">
        <v>95.814999999999998</v>
      </c>
      <c r="Z10" s="58">
        <v>96.965999999999994</v>
      </c>
      <c r="AA10" s="58">
        <v>99.221999999999994</v>
      </c>
      <c r="AB10" s="58">
        <v>99.262</v>
      </c>
      <c r="AC10" s="58">
        <v>101.21</v>
      </c>
      <c r="AD10" s="58">
        <v>101.23</v>
      </c>
      <c r="AE10" s="58">
        <v>101.09</v>
      </c>
      <c r="AF10" s="58">
        <v>101.84</v>
      </c>
      <c r="AG10" s="58">
        <v>102.52</v>
      </c>
      <c r="AH10" s="58">
        <v>102.34</v>
      </c>
      <c r="AI10" s="58">
        <v>101.15</v>
      </c>
      <c r="AJ10" s="58">
        <v>100.92</v>
      </c>
      <c r="AK10" s="58">
        <v>101.51</v>
      </c>
      <c r="AL10" s="58">
        <v>100.87</v>
      </c>
      <c r="AM10" s="58">
        <v>100.27</v>
      </c>
      <c r="AN10" s="58">
        <v>100.48</v>
      </c>
      <c r="AO10" s="58">
        <v>100.69</v>
      </c>
      <c r="AP10" s="58">
        <v>100.68</v>
      </c>
      <c r="AQ10" s="58">
        <v>100.82</v>
      </c>
      <c r="AR10" s="58">
        <v>101.37</v>
      </c>
      <c r="AS10" s="58">
        <v>100.59</v>
      </c>
      <c r="AT10" s="58">
        <v>100.62</v>
      </c>
      <c r="AU10" s="58">
        <v>99.921000000000006</v>
      </c>
      <c r="AV10" s="58">
        <v>100.46</v>
      </c>
      <c r="AW10" s="58">
        <v>99.87</v>
      </c>
      <c r="AX10" s="58">
        <v>99.328999999999994</v>
      </c>
      <c r="AY10" s="58"/>
      <c r="AZ10" s="58"/>
      <c r="BA10" s="96"/>
      <c r="BB10" s="56" t="s">
        <v>7</v>
      </c>
      <c r="BC10" s="58">
        <v>93.59</v>
      </c>
      <c r="BD10" s="58">
        <v>100.04</v>
      </c>
      <c r="BF10" s="58"/>
      <c r="BG10" s="96"/>
      <c r="BH10" s="56" t="s">
        <v>7</v>
      </c>
      <c r="BI10" s="58">
        <v>6.9251999999999994E-2</v>
      </c>
      <c r="BJ10" s="58">
        <v>-0.45491999999999999</v>
      </c>
      <c r="BK10" s="58">
        <v>9.9638000000000004E-2</v>
      </c>
      <c r="BL10" s="58">
        <v>-0.13961999999999999</v>
      </c>
      <c r="BM10" s="58">
        <v>0.42564999999999997</v>
      </c>
      <c r="BN10" s="58">
        <v>0.59062000000000003</v>
      </c>
      <c r="BO10" s="58">
        <v>1.1415</v>
      </c>
      <c r="BP10" s="58">
        <v>1.5555000000000001</v>
      </c>
      <c r="BQ10" s="58">
        <v>2.3631000000000002</v>
      </c>
      <c r="BR10" s="58">
        <v>3.6044</v>
      </c>
      <c r="BS10" s="58">
        <v>6.4630000000000001</v>
      </c>
      <c r="BT10" s="58">
        <v>6.1037999999999997</v>
      </c>
      <c r="BU10" s="58">
        <v>8.1753999999999998</v>
      </c>
      <c r="BV10" s="58">
        <v>8.1610999999999994</v>
      </c>
      <c r="BW10" s="58">
        <v>8.0193999999999992</v>
      </c>
      <c r="BX10" s="58">
        <v>8.8536000000000001</v>
      </c>
      <c r="BY10" s="58">
        <v>9.5768000000000004</v>
      </c>
      <c r="BZ10" s="58">
        <v>9.3750999999999998</v>
      </c>
      <c r="CA10" s="58">
        <v>8.0604999999999993</v>
      </c>
      <c r="CB10" s="58">
        <v>7.8339999999999996</v>
      </c>
      <c r="CC10" s="58">
        <v>8.4748000000000001</v>
      </c>
      <c r="CD10" s="58">
        <v>7.7919999999999998</v>
      </c>
      <c r="CE10" s="58">
        <v>7.194</v>
      </c>
      <c r="CF10" s="58">
        <v>7.4402999999999997</v>
      </c>
      <c r="CG10" s="58">
        <v>7.6395999999999997</v>
      </c>
      <c r="CH10" s="58">
        <v>7.5843999999999996</v>
      </c>
      <c r="CI10" s="58">
        <v>7.8151000000000002</v>
      </c>
      <c r="CJ10" s="58">
        <v>8.3519000000000005</v>
      </c>
      <c r="CK10" s="58">
        <v>7.5015000000000001</v>
      </c>
      <c r="CL10" s="58">
        <v>7.5621999999999998</v>
      </c>
      <c r="CM10" s="58">
        <v>6.8198999999999996</v>
      </c>
      <c r="CN10" s="58">
        <v>7.4093</v>
      </c>
      <c r="CO10" s="58">
        <v>6.7797000000000001</v>
      </c>
      <c r="CP10" s="58">
        <v>6.2058999999999997</v>
      </c>
      <c r="CQ10" s="52"/>
      <c r="CS10" s="96"/>
      <c r="CT10" s="56" t="s">
        <v>7</v>
      </c>
      <c r="CU10" s="58">
        <v>6.9554</v>
      </c>
    </row>
    <row r="11" spans="1:99" x14ac:dyDescent="0.25">
      <c r="A11" s="96"/>
      <c r="B11" s="56" t="s">
        <v>8</v>
      </c>
      <c r="C11" s="58">
        <v>116.73</v>
      </c>
      <c r="D11" s="58">
        <v>96.299000000000007</v>
      </c>
      <c r="E11" s="58">
        <v>104.57</v>
      </c>
      <c r="F11" s="55"/>
      <c r="G11" s="55"/>
      <c r="H11" s="96"/>
      <c r="I11" s="56" t="s">
        <v>8</v>
      </c>
      <c r="J11" s="58">
        <v>123.52</v>
      </c>
      <c r="K11" s="58">
        <v>110.8</v>
      </c>
      <c r="L11" s="58">
        <v>120.32</v>
      </c>
      <c r="M11" s="52"/>
      <c r="O11" s="96"/>
      <c r="P11" s="56" t="s">
        <v>8</v>
      </c>
      <c r="Q11" s="58">
        <v>95.941000000000003</v>
      </c>
      <c r="R11" s="58">
        <v>95.888999999999996</v>
      </c>
      <c r="S11" s="58">
        <v>95.626000000000005</v>
      </c>
      <c r="T11" s="58">
        <v>96.16</v>
      </c>
      <c r="U11" s="58">
        <v>96.259</v>
      </c>
      <c r="V11" s="58">
        <v>96.757000000000005</v>
      </c>
      <c r="W11" s="58">
        <v>97.162000000000006</v>
      </c>
      <c r="X11" s="58">
        <v>97.826999999999998</v>
      </c>
      <c r="Y11" s="58">
        <v>99.74</v>
      </c>
      <c r="Z11" s="58">
        <v>100.43</v>
      </c>
      <c r="AA11" s="58">
        <v>101.54</v>
      </c>
      <c r="AB11" s="58">
        <v>102.34</v>
      </c>
      <c r="AC11" s="58">
        <v>103.73</v>
      </c>
      <c r="AD11" s="58">
        <v>104.5</v>
      </c>
      <c r="AE11" s="58">
        <v>105.03</v>
      </c>
      <c r="AF11" s="58">
        <v>104.9</v>
      </c>
      <c r="AG11" s="58">
        <v>106.51</v>
      </c>
      <c r="AH11" s="58">
        <v>106.29</v>
      </c>
      <c r="AI11" s="58">
        <v>105.95</v>
      </c>
      <c r="AJ11" s="58">
        <v>107.08</v>
      </c>
      <c r="AK11" s="58">
        <v>106.75</v>
      </c>
      <c r="AL11" s="58">
        <v>106.18</v>
      </c>
      <c r="AM11" s="58">
        <v>106.3</v>
      </c>
      <c r="AN11" s="58">
        <v>107.3</v>
      </c>
      <c r="AO11" s="58">
        <v>105.95</v>
      </c>
      <c r="AP11" s="58">
        <v>106.12</v>
      </c>
      <c r="AQ11" s="58">
        <v>105.87</v>
      </c>
      <c r="AR11" s="58">
        <v>105.41</v>
      </c>
      <c r="AS11" s="58">
        <v>105.67</v>
      </c>
      <c r="AT11" s="58">
        <v>104.99</v>
      </c>
      <c r="AU11" s="58">
        <v>105.21</v>
      </c>
      <c r="AV11" s="58">
        <v>105.16</v>
      </c>
      <c r="AW11" s="58">
        <v>104.92</v>
      </c>
      <c r="AX11" s="58">
        <v>104.86</v>
      </c>
      <c r="AY11" s="58"/>
      <c r="AZ11" s="58"/>
      <c r="BA11" s="96"/>
      <c r="BB11" s="56" t="s">
        <v>8</v>
      </c>
      <c r="BC11" s="58">
        <v>95.974999999999994</v>
      </c>
      <c r="BD11" s="58">
        <v>105.03</v>
      </c>
      <c r="BF11" s="58"/>
      <c r="BG11" s="96"/>
      <c r="BH11" s="56" t="s">
        <v>8</v>
      </c>
      <c r="BI11" s="58">
        <v>-3.4999000000000002E-2</v>
      </c>
      <c r="BJ11" s="58">
        <v>-8.5772000000000001E-2</v>
      </c>
      <c r="BK11" s="58">
        <v>-0.35366999999999998</v>
      </c>
      <c r="BL11" s="58">
        <v>0.19497</v>
      </c>
      <c r="BM11" s="58">
        <v>0.27947</v>
      </c>
      <c r="BN11" s="58">
        <v>0.77695000000000003</v>
      </c>
      <c r="BO11" s="58">
        <v>1.1781999999999999</v>
      </c>
      <c r="BP11" s="58">
        <v>1.8566</v>
      </c>
      <c r="BQ11" s="58">
        <v>3.8168000000000002</v>
      </c>
      <c r="BR11" s="58">
        <v>4.5452000000000004</v>
      </c>
      <c r="BS11" s="58">
        <v>5.6839000000000004</v>
      </c>
      <c r="BT11" s="58">
        <v>6.5170000000000003</v>
      </c>
      <c r="BU11" s="58">
        <v>7.9660000000000002</v>
      </c>
      <c r="BV11" s="58">
        <v>8.7749000000000006</v>
      </c>
      <c r="BW11" s="58">
        <v>9.3636999999999997</v>
      </c>
      <c r="BX11" s="58">
        <v>9.2278000000000002</v>
      </c>
      <c r="BY11" s="58">
        <v>11.02</v>
      </c>
      <c r="BZ11" s="58">
        <v>10.737</v>
      </c>
      <c r="CA11" s="58">
        <v>10.391999999999999</v>
      </c>
      <c r="CB11" s="58">
        <v>11.611000000000001</v>
      </c>
      <c r="CC11" s="58">
        <v>11.227</v>
      </c>
      <c r="CD11" s="58">
        <v>10.613</v>
      </c>
      <c r="CE11" s="58">
        <v>10.77</v>
      </c>
      <c r="CF11" s="58">
        <v>11.811</v>
      </c>
      <c r="CG11" s="58">
        <v>10.401999999999999</v>
      </c>
      <c r="CH11" s="58">
        <v>10.571</v>
      </c>
      <c r="CI11" s="58">
        <v>10.337999999999999</v>
      </c>
      <c r="CJ11" s="58">
        <v>9.8580000000000005</v>
      </c>
      <c r="CK11" s="58">
        <v>10.159000000000001</v>
      </c>
      <c r="CL11" s="58">
        <v>9.4276</v>
      </c>
      <c r="CM11" s="58">
        <v>9.6707999999999998</v>
      </c>
      <c r="CN11" s="58">
        <v>9.6012000000000004</v>
      </c>
      <c r="CO11" s="58">
        <v>9.3683999999999994</v>
      </c>
      <c r="CP11" s="58">
        <v>9.2645999999999997</v>
      </c>
      <c r="CQ11" s="52"/>
      <c r="CS11" s="96"/>
      <c r="CT11" s="56" t="s">
        <v>8</v>
      </c>
      <c r="CU11" s="58">
        <v>9.4664999999999999</v>
      </c>
    </row>
    <row r="12" spans="1:99" x14ac:dyDescent="0.25">
      <c r="A12" s="96"/>
      <c r="B12" s="56" t="s">
        <v>9</v>
      </c>
      <c r="C12" s="58">
        <v>125.7</v>
      </c>
      <c r="D12" s="58">
        <v>112.78</v>
      </c>
      <c r="E12" s="58">
        <v>113.7</v>
      </c>
      <c r="F12" s="55"/>
      <c r="G12" s="55"/>
      <c r="H12" s="96"/>
      <c r="I12" s="56" t="s">
        <v>9</v>
      </c>
      <c r="J12" s="58">
        <v>130.46</v>
      </c>
      <c r="K12" s="58">
        <v>119.49</v>
      </c>
      <c r="L12" s="58">
        <v>121.86</v>
      </c>
      <c r="M12" s="52"/>
      <c r="O12" s="96"/>
      <c r="P12" s="56" t="s">
        <v>9</v>
      </c>
      <c r="Q12" s="58">
        <v>115.85</v>
      </c>
      <c r="R12" s="58">
        <v>115.93</v>
      </c>
      <c r="S12" s="58">
        <v>115.73</v>
      </c>
      <c r="T12" s="58">
        <v>115.93</v>
      </c>
      <c r="U12" s="58">
        <v>115.33</v>
      </c>
      <c r="V12" s="58">
        <v>116.04</v>
      </c>
      <c r="W12" s="58">
        <v>116.28</v>
      </c>
      <c r="X12" s="58">
        <v>116.43</v>
      </c>
      <c r="Y12" s="58">
        <v>116.82</v>
      </c>
      <c r="Z12" s="58">
        <v>117.47</v>
      </c>
      <c r="AA12" s="58">
        <v>118.22</v>
      </c>
      <c r="AB12" s="58">
        <v>119.1</v>
      </c>
      <c r="AC12" s="58">
        <v>119.61</v>
      </c>
      <c r="AD12" s="58">
        <v>119.9</v>
      </c>
      <c r="AE12" s="58">
        <v>119.73</v>
      </c>
      <c r="AF12" s="58">
        <v>120.79</v>
      </c>
      <c r="AG12" s="58">
        <v>119.96</v>
      </c>
      <c r="AH12" s="58">
        <v>120.14</v>
      </c>
      <c r="AI12" s="58">
        <v>120.3</v>
      </c>
      <c r="AJ12" s="58">
        <v>119.76</v>
      </c>
      <c r="AK12" s="58">
        <v>119.63</v>
      </c>
      <c r="AL12" s="58">
        <v>118.59</v>
      </c>
      <c r="AM12" s="58">
        <v>118.33</v>
      </c>
      <c r="AN12" s="58">
        <v>117.98</v>
      </c>
      <c r="AO12" s="58">
        <v>118.44</v>
      </c>
      <c r="AP12" s="58">
        <v>118.2</v>
      </c>
      <c r="AQ12" s="58">
        <v>117.95</v>
      </c>
      <c r="AR12" s="58">
        <v>118.16</v>
      </c>
      <c r="AS12" s="58">
        <v>118.08</v>
      </c>
      <c r="AT12" s="58">
        <v>117.3</v>
      </c>
      <c r="AU12" s="58">
        <v>116.96</v>
      </c>
      <c r="AV12" s="58">
        <v>116.93</v>
      </c>
      <c r="AW12" s="58">
        <v>116.92</v>
      </c>
      <c r="AX12" s="58">
        <v>116.3</v>
      </c>
      <c r="AY12" s="58"/>
      <c r="AZ12" s="58"/>
      <c r="BA12" s="96"/>
      <c r="BB12" s="56" t="s">
        <v>9</v>
      </c>
      <c r="BC12" s="58">
        <v>115.7</v>
      </c>
      <c r="BD12" s="58">
        <v>116.88</v>
      </c>
      <c r="BF12" s="58"/>
      <c r="BG12" s="96"/>
      <c r="BH12" s="56" t="s">
        <v>9</v>
      </c>
      <c r="BI12" s="58">
        <v>0.10304000000000001</v>
      </c>
      <c r="BJ12" s="58">
        <v>0.20566000000000001</v>
      </c>
      <c r="BK12" s="58">
        <v>-0.19317000000000001</v>
      </c>
      <c r="BL12" s="58">
        <v>0.21163000000000001</v>
      </c>
      <c r="BM12" s="58">
        <v>-0.33176</v>
      </c>
      <c r="BN12" s="58">
        <v>0.28991</v>
      </c>
      <c r="BO12" s="58">
        <v>0.48615999999999998</v>
      </c>
      <c r="BP12" s="58">
        <v>0.61860999999999999</v>
      </c>
      <c r="BQ12" s="58">
        <v>0.95586000000000004</v>
      </c>
      <c r="BR12" s="58">
        <v>1.4941</v>
      </c>
      <c r="BS12" s="58">
        <v>2.0510999999999999</v>
      </c>
      <c r="BT12" s="58">
        <v>2.9272</v>
      </c>
      <c r="BU12" s="58">
        <v>3.3666999999999998</v>
      </c>
      <c r="BV12" s="58">
        <v>3.6394000000000002</v>
      </c>
      <c r="BW12" s="58">
        <v>3.4491999999999998</v>
      </c>
      <c r="BX12" s="58">
        <v>4.3743999999999996</v>
      </c>
      <c r="BY12" s="58">
        <v>3.7884000000000002</v>
      </c>
      <c r="BZ12" s="58">
        <v>3.8437999999999999</v>
      </c>
      <c r="CA12" s="58">
        <v>3.5547</v>
      </c>
      <c r="CB12" s="58">
        <v>3.5567000000000002</v>
      </c>
      <c r="CC12" s="58">
        <v>3.4579</v>
      </c>
      <c r="CD12" s="58">
        <v>2.5226000000000002</v>
      </c>
      <c r="CE12" s="58">
        <v>2.3060999999999998</v>
      </c>
      <c r="CF12" s="58">
        <v>2.0123000000000002</v>
      </c>
      <c r="CG12" s="58">
        <v>2.4116</v>
      </c>
      <c r="CH12" s="58">
        <v>2.2084999999999999</v>
      </c>
      <c r="CI12" s="58">
        <v>1.998</v>
      </c>
      <c r="CJ12" s="58">
        <v>2.1774</v>
      </c>
      <c r="CK12" s="58">
        <v>2.0874999999999999</v>
      </c>
      <c r="CL12" s="58">
        <v>1.4261999999999999</v>
      </c>
      <c r="CM12" s="58">
        <v>1.123</v>
      </c>
      <c r="CN12" s="58">
        <v>1.0969</v>
      </c>
      <c r="CO12" s="58">
        <v>1.0905</v>
      </c>
      <c r="CP12" s="58">
        <v>0.55496999999999996</v>
      </c>
      <c r="CQ12" s="52"/>
      <c r="CS12" s="96"/>
      <c r="CT12" s="56" t="s">
        <v>9</v>
      </c>
      <c r="CU12" s="58">
        <v>1.0583</v>
      </c>
    </row>
    <row r="13" spans="1:99" x14ac:dyDescent="0.25">
      <c r="A13" s="96"/>
      <c r="B13" s="56" t="s">
        <v>10</v>
      </c>
      <c r="C13" s="58">
        <v>117.27</v>
      </c>
      <c r="D13" s="58">
        <v>97.078000000000003</v>
      </c>
      <c r="E13" s="58">
        <v>104.08</v>
      </c>
      <c r="F13" s="55"/>
      <c r="G13" s="55"/>
      <c r="H13" s="96"/>
      <c r="I13" s="56" t="s">
        <v>10</v>
      </c>
      <c r="J13" s="58">
        <v>120.14</v>
      </c>
      <c r="K13" s="58">
        <v>105.66</v>
      </c>
      <c r="L13" s="58">
        <v>113.98</v>
      </c>
      <c r="M13" s="52"/>
      <c r="O13" s="96"/>
      <c r="P13" s="56" t="s">
        <v>10</v>
      </c>
      <c r="Q13" s="58">
        <v>100.17</v>
      </c>
      <c r="R13" s="58">
        <v>100.38</v>
      </c>
      <c r="S13" s="58">
        <v>100.07</v>
      </c>
      <c r="T13" s="58">
        <v>100.26</v>
      </c>
      <c r="U13" s="58">
        <v>100.8</v>
      </c>
      <c r="V13" s="58">
        <v>100.76</v>
      </c>
      <c r="W13" s="58">
        <v>100.78</v>
      </c>
      <c r="X13" s="58">
        <v>101.51</v>
      </c>
      <c r="Y13" s="58">
        <v>102.89</v>
      </c>
      <c r="Z13" s="58">
        <v>103.98</v>
      </c>
      <c r="AA13" s="58">
        <v>106.57</v>
      </c>
      <c r="AB13" s="58">
        <v>107.76</v>
      </c>
      <c r="AC13" s="58">
        <v>109.66</v>
      </c>
      <c r="AD13" s="58">
        <v>109.56</v>
      </c>
      <c r="AE13" s="58">
        <v>110.85</v>
      </c>
      <c r="AF13" s="58">
        <v>111.57</v>
      </c>
      <c r="AG13" s="58">
        <v>111.79</v>
      </c>
      <c r="AH13" s="58">
        <v>112.54</v>
      </c>
      <c r="AI13" s="58">
        <v>111.73</v>
      </c>
      <c r="AJ13" s="58">
        <v>111.54</v>
      </c>
      <c r="AK13" s="58">
        <v>111.43</v>
      </c>
      <c r="AL13" s="58">
        <v>111.09</v>
      </c>
      <c r="AM13" s="58">
        <v>110.12</v>
      </c>
      <c r="AN13" s="58">
        <v>110.19</v>
      </c>
      <c r="AO13" s="58">
        <v>108.86</v>
      </c>
      <c r="AP13" s="58">
        <v>108.56</v>
      </c>
      <c r="AQ13" s="58">
        <v>108.65</v>
      </c>
      <c r="AR13" s="58">
        <v>107.57</v>
      </c>
      <c r="AS13" s="58">
        <v>107.74</v>
      </c>
      <c r="AT13" s="58">
        <v>108.82</v>
      </c>
      <c r="AU13" s="58">
        <v>107.8</v>
      </c>
      <c r="AV13" s="58">
        <v>107.41</v>
      </c>
      <c r="AW13" s="58">
        <v>107.87</v>
      </c>
      <c r="AX13" s="58">
        <v>107.46</v>
      </c>
      <c r="AY13" s="58"/>
      <c r="AZ13" s="58"/>
      <c r="BA13" s="96"/>
      <c r="BB13" s="56" t="s">
        <v>10</v>
      </c>
      <c r="BC13" s="58">
        <v>100.34</v>
      </c>
      <c r="BD13" s="58">
        <v>107.87</v>
      </c>
      <c r="BF13" s="58"/>
      <c r="BG13" s="96"/>
      <c r="BH13" s="56" t="s">
        <v>10</v>
      </c>
      <c r="BI13" s="58">
        <v>-0.16686999999999999</v>
      </c>
      <c r="BJ13" s="58">
        <v>2.5818000000000001E-2</v>
      </c>
      <c r="BK13" s="58">
        <v>-0.25724999999999998</v>
      </c>
      <c r="BL13" s="58">
        <v>-7.1059999999999998E-2</v>
      </c>
      <c r="BM13" s="58">
        <v>0.46936</v>
      </c>
      <c r="BN13" s="58">
        <v>0.46078000000000002</v>
      </c>
      <c r="BO13" s="58">
        <v>0.48314000000000001</v>
      </c>
      <c r="BP13" s="58">
        <v>1.1766000000000001</v>
      </c>
      <c r="BQ13" s="58">
        <v>2.5695000000000001</v>
      </c>
      <c r="BR13" s="58">
        <v>3.6850999999999998</v>
      </c>
      <c r="BS13" s="58">
        <v>6.2568999999999999</v>
      </c>
      <c r="BT13" s="58">
        <v>7.5091999999999999</v>
      </c>
      <c r="BU13" s="58">
        <v>9.4191000000000003</v>
      </c>
      <c r="BV13" s="58">
        <v>9.2203999999999997</v>
      </c>
      <c r="BW13" s="58">
        <v>10.516</v>
      </c>
      <c r="BX13" s="58">
        <v>11.294</v>
      </c>
      <c r="BY13" s="58">
        <v>11.509</v>
      </c>
      <c r="BZ13" s="58">
        <v>12.271000000000001</v>
      </c>
      <c r="CA13" s="58">
        <v>11.398999999999999</v>
      </c>
      <c r="CB13" s="58">
        <v>11.311</v>
      </c>
      <c r="CC13" s="58">
        <v>11.148</v>
      </c>
      <c r="CD13" s="58">
        <v>10.86</v>
      </c>
      <c r="CE13" s="58">
        <v>9.8933999999999997</v>
      </c>
      <c r="CF13" s="58">
        <v>9.9379000000000008</v>
      </c>
      <c r="CG13" s="58">
        <v>8.5998999999999999</v>
      </c>
      <c r="CH13" s="58">
        <v>8.3118999999999996</v>
      </c>
      <c r="CI13" s="58">
        <v>8.4426000000000005</v>
      </c>
      <c r="CJ13" s="58">
        <v>7.3201999999999998</v>
      </c>
      <c r="CK13" s="58">
        <v>7.4922000000000004</v>
      </c>
      <c r="CL13" s="58">
        <v>8.5860000000000003</v>
      </c>
      <c r="CM13" s="58">
        <v>7.5311000000000003</v>
      </c>
      <c r="CN13" s="58">
        <v>7.1935000000000002</v>
      </c>
      <c r="CO13" s="58">
        <v>7.6890000000000001</v>
      </c>
      <c r="CP13" s="58">
        <v>7.2305999999999999</v>
      </c>
      <c r="CQ13" s="52"/>
      <c r="CS13" s="96"/>
      <c r="CT13" s="56" t="s">
        <v>10</v>
      </c>
      <c r="CU13" s="58">
        <v>7.6460999999999997</v>
      </c>
    </row>
    <row r="14" spans="1:99" x14ac:dyDescent="0.25">
      <c r="A14" s="96"/>
      <c r="B14" s="56" t="s">
        <v>11</v>
      </c>
      <c r="C14" s="58">
        <v>118.5</v>
      </c>
      <c r="D14" s="58">
        <v>98.971000000000004</v>
      </c>
      <c r="E14" s="58">
        <v>101.94</v>
      </c>
      <c r="F14" s="55"/>
      <c r="G14" s="55"/>
      <c r="H14" s="96"/>
      <c r="I14" s="56" t="s">
        <v>11</v>
      </c>
      <c r="J14" s="58">
        <v>122.78</v>
      </c>
      <c r="K14" s="58">
        <v>111.2</v>
      </c>
      <c r="L14" s="58">
        <v>113.11</v>
      </c>
      <c r="M14" s="52"/>
      <c r="O14" s="96"/>
      <c r="P14" s="56" t="s">
        <v>11</v>
      </c>
      <c r="Q14" s="58">
        <v>98.695999999999998</v>
      </c>
      <c r="R14" s="58">
        <v>98.078999999999994</v>
      </c>
      <c r="S14" s="58">
        <v>97.921000000000006</v>
      </c>
      <c r="T14" s="58">
        <v>97.492000000000004</v>
      </c>
      <c r="U14" s="58">
        <v>97.513000000000005</v>
      </c>
      <c r="V14" s="58">
        <v>97.51</v>
      </c>
      <c r="W14" s="58">
        <v>97.715000000000003</v>
      </c>
      <c r="X14" s="58">
        <v>98.239000000000004</v>
      </c>
      <c r="Y14" s="58">
        <v>98.495999999999995</v>
      </c>
      <c r="Z14" s="58">
        <v>99.132000000000005</v>
      </c>
      <c r="AA14" s="58">
        <v>99.403999999999996</v>
      </c>
      <c r="AB14" s="58">
        <v>100.41</v>
      </c>
      <c r="AC14" s="58">
        <v>101.09</v>
      </c>
      <c r="AD14" s="58">
        <v>103.25</v>
      </c>
      <c r="AE14" s="58">
        <v>103.1</v>
      </c>
      <c r="AF14" s="58">
        <v>102.86</v>
      </c>
      <c r="AG14" s="58">
        <v>103.98</v>
      </c>
      <c r="AH14" s="58">
        <v>103.81</v>
      </c>
      <c r="AI14" s="58">
        <v>103.59</v>
      </c>
      <c r="AJ14" s="58">
        <v>104</v>
      </c>
      <c r="AK14" s="58">
        <v>104.59</v>
      </c>
      <c r="AL14" s="58">
        <v>103.92</v>
      </c>
      <c r="AM14" s="58">
        <v>103.24</v>
      </c>
      <c r="AN14" s="58">
        <v>103.28</v>
      </c>
      <c r="AO14" s="58">
        <v>102.55</v>
      </c>
      <c r="AP14" s="58">
        <v>102.79</v>
      </c>
      <c r="AQ14" s="58">
        <v>103.77</v>
      </c>
      <c r="AR14" s="58">
        <v>102.37</v>
      </c>
      <c r="AS14" s="58">
        <v>102.02</v>
      </c>
      <c r="AT14" s="58">
        <v>101.95</v>
      </c>
      <c r="AU14" s="58">
        <v>102.64</v>
      </c>
      <c r="AV14" s="58">
        <v>102.63</v>
      </c>
      <c r="AW14" s="58">
        <v>102.95</v>
      </c>
      <c r="AX14" s="58">
        <v>102.2</v>
      </c>
      <c r="AY14" s="58"/>
      <c r="AZ14" s="58"/>
      <c r="BA14" s="96"/>
      <c r="BB14" s="56" t="s">
        <v>11</v>
      </c>
      <c r="BC14" s="58">
        <v>97.918000000000006</v>
      </c>
      <c r="BD14" s="58">
        <v>102.47</v>
      </c>
      <c r="BF14" s="58"/>
      <c r="BG14" s="96"/>
      <c r="BH14" s="56" t="s">
        <v>11</v>
      </c>
      <c r="BI14" s="58">
        <v>0.8024</v>
      </c>
      <c r="BJ14" s="58">
        <v>8.2785999999999998E-2</v>
      </c>
      <c r="BK14" s="58">
        <v>-3.8073000000000003E-2</v>
      </c>
      <c r="BL14" s="58">
        <v>-0.42651</v>
      </c>
      <c r="BM14" s="58">
        <v>-0.41946</v>
      </c>
      <c r="BN14" s="58">
        <v>-0.4022</v>
      </c>
      <c r="BO14" s="58">
        <v>-0.17810000000000001</v>
      </c>
      <c r="BP14" s="58">
        <v>0.32434000000000002</v>
      </c>
      <c r="BQ14" s="58">
        <v>0.57976000000000005</v>
      </c>
      <c r="BR14" s="58">
        <v>1.2205999999999999</v>
      </c>
      <c r="BS14" s="58">
        <v>1.4765999999999999</v>
      </c>
      <c r="BT14" s="58">
        <v>2.4529999999999998</v>
      </c>
      <c r="BU14" s="58">
        <v>3.2261000000000002</v>
      </c>
      <c r="BV14" s="58">
        <v>5.4381000000000004</v>
      </c>
      <c r="BW14" s="58">
        <v>5.3243999999999998</v>
      </c>
      <c r="BX14" s="58">
        <v>5.0662000000000003</v>
      </c>
      <c r="BY14" s="58">
        <v>6.2427999999999999</v>
      </c>
      <c r="BZ14" s="58">
        <v>6.0808999999999997</v>
      </c>
      <c r="CA14" s="58">
        <v>5.7752999999999997</v>
      </c>
      <c r="CB14" s="58">
        <v>6.2324999999999999</v>
      </c>
      <c r="CC14" s="58">
        <v>6.8686999999999996</v>
      </c>
      <c r="CD14" s="58">
        <v>6.11</v>
      </c>
      <c r="CE14" s="58">
        <v>5.4448999999999996</v>
      </c>
      <c r="CF14" s="58">
        <v>5.5224000000000002</v>
      </c>
      <c r="CG14" s="58">
        <v>4.7740999999999998</v>
      </c>
      <c r="CH14" s="58">
        <v>5.0392000000000001</v>
      </c>
      <c r="CI14" s="58">
        <v>6.0484999999999998</v>
      </c>
      <c r="CJ14" s="58">
        <v>4.5820999999999996</v>
      </c>
      <c r="CK14" s="58">
        <v>4.2690000000000001</v>
      </c>
      <c r="CL14" s="58">
        <v>4.1882000000000001</v>
      </c>
      <c r="CM14" s="58">
        <v>4.8757000000000001</v>
      </c>
      <c r="CN14" s="58">
        <v>4.8666999999999998</v>
      </c>
      <c r="CO14" s="58">
        <v>5.1969000000000003</v>
      </c>
      <c r="CP14" s="58">
        <v>4.3818000000000001</v>
      </c>
      <c r="CQ14" s="52"/>
      <c r="CS14" s="96"/>
      <c r="CT14" s="56" t="s">
        <v>11</v>
      </c>
      <c r="CU14" s="58">
        <v>4.6948999999999996</v>
      </c>
    </row>
    <row r="15" spans="1:99" x14ac:dyDescent="0.25">
      <c r="A15" s="96"/>
      <c r="B15" s="10" t="s">
        <v>31</v>
      </c>
      <c r="C15" s="59">
        <v>119.52454545454546</v>
      </c>
      <c r="D15" s="59">
        <v>99.346181818181805</v>
      </c>
      <c r="E15" s="59">
        <v>105.16545454545455</v>
      </c>
      <c r="F15" s="55"/>
      <c r="G15" s="55"/>
      <c r="H15" s="96"/>
      <c r="I15" s="10" t="s">
        <v>31</v>
      </c>
      <c r="J15" s="59">
        <v>123.72909090909091</v>
      </c>
      <c r="K15" s="59">
        <v>109.58181818181818</v>
      </c>
      <c r="L15" s="59">
        <v>115.82818181818183</v>
      </c>
      <c r="M15" s="52"/>
      <c r="O15" s="96"/>
      <c r="P15" s="10" t="s">
        <v>31</v>
      </c>
      <c r="Q15" s="59">
        <v>100.12954545454546</v>
      </c>
      <c r="R15" s="59">
        <v>99.87299999999999</v>
      </c>
      <c r="S15" s="59">
        <v>99.887545454545432</v>
      </c>
      <c r="T15" s="59">
        <v>99.62045454545455</v>
      </c>
      <c r="U15" s="59">
        <v>99.753999999999991</v>
      </c>
      <c r="V15" s="59">
        <v>99.944000000000017</v>
      </c>
      <c r="W15" s="59">
        <v>100.15490909090909</v>
      </c>
      <c r="X15" s="59">
        <v>100.50709090909092</v>
      </c>
      <c r="Y15" s="59">
        <v>101.28227272727271</v>
      </c>
      <c r="Z15" s="59">
        <v>102.18445454545454</v>
      </c>
      <c r="AA15" s="59">
        <v>103.54918181818181</v>
      </c>
      <c r="AB15" s="59">
        <v>104.42518181818183</v>
      </c>
      <c r="AC15" s="59">
        <v>105.74627272727272</v>
      </c>
      <c r="AD15" s="59">
        <v>106.89972727272728</v>
      </c>
      <c r="AE15" s="59">
        <v>107.52</v>
      </c>
      <c r="AF15" s="59">
        <v>108.52545454545455</v>
      </c>
      <c r="AG15" s="59">
        <v>108.92454545454545</v>
      </c>
      <c r="AH15" s="59">
        <v>109.16636363636364</v>
      </c>
      <c r="AI15" s="59">
        <v>109.03454545454547</v>
      </c>
      <c r="AJ15" s="59">
        <v>109.16454545454545</v>
      </c>
      <c r="AK15" s="59">
        <v>109.22545454545454</v>
      </c>
      <c r="AL15" s="59">
        <v>108.95545454545453</v>
      </c>
      <c r="AM15" s="59">
        <v>109.16818181818181</v>
      </c>
      <c r="AN15" s="59">
        <v>109.03727272727272</v>
      </c>
      <c r="AO15" s="59">
        <v>108.92272727272726</v>
      </c>
      <c r="AP15" s="59">
        <v>108.68909090909091</v>
      </c>
      <c r="AQ15" s="59">
        <v>108.58727272727273</v>
      </c>
      <c r="AR15" s="59">
        <v>108.34727272727272</v>
      </c>
      <c r="AS15" s="59">
        <v>108.31</v>
      </c>
      <c r="AT15" s="59">
        <v>108.46363636363635</v>
      </c>
      <c r="AU15" s="59">
        <v>108.11281818181818</v>
      </c>
      <c r="AV15" s="59">
        <v>108.0590909090909</v>
      </c>
      <c r="AW15" s="59">
        <v>107.95090909090909</v>
      </c>
      <c r="AX15" s="59">
        <v>107.66900000000001</v>
      </c>
      <c r="AY15" s="58"/>
      <c r="AZ15" s="58"/>
      <c r="BA15" s="96"/>
      <c r="BB15" s="10" t="s">
        <v>31</v>
      </c>
      <c r="BC15" s="59">
        <v>99.854363636363644</v>
      </c>
      <c r="BD15" s="59">
        <v>108.05181818181818</v>
      </c>
      <c r="BF15" s="58"/>
      <c r="BG15" s="96"/>
      <c r="BH15" s="10" t="s">
        <v>31</v>
      </c>
      <c r="BI15" s="59">
        <v>0.27585972727272728</v>
      </c>
      <c r="BJ15" s="59">
        <v>-2.2599999999999736E-4</v>
      </c>
      <c r="BK15" s="59">
        <v>5.4859090909090977E-3</v>
      </c>
      <c r="BL15" s="59">
        <v>-0.19626545454545452</v>
      </c>
      <c r="BM15" s="59">
        <v>-8.5335863636363654E-2</v>
      </c>
      <c r="BN15" s="59">
        <v>0.10027472727272727</v>
      </c>
      <c r="BO15" s="59">
        <v>0.30753872727272724</v>
      </c>
      <c r="BP15" s="59">
        <v>0.64724818181818178</v>
      </c>
      <c r="BQ15" s="59">
        <v>1.432989090909091</v>
      </c>
      <c r="BR15" s="59">
        <v>2.3371927272727273</v>
      </c>
      <c r="BS15" s="59">
        <v>3.7479890909090905</v>
      </c>
      <c r="BT15" s="59">
        <v>4.6082936363636371</v>
      </c>
      <c r="BU15" s="59">
        <v>5.9610636363636367</v>
      </c>
      <c r="BV15" s="59">
        <v>7.1450909090909089</v>
      </c>
      <c r="BW15" s="59">
        <v>7.7670636363636358</v>
      </c>
      <c r="BX15" s="59">
        <v>8.7878272727272737</v>
      </c>
      <c r="BY15" s="59">
        <v>9.2421272727272719</v>
      </c>
      <c r="BZ15" s="59">
        <v>9.4757454545454536</v>
      </c>
      <c r="CA15" s="59">
        <v>9.2651999999999983</v>
      </c>
      <c r="CB15" s="59">
        <v>9.5007272727272714</v>
      </c>
      <c r="CC15" s="59">
        <v>9.5354090909090914</v>
      </c>
      <c r="CD15" s="59">
        <v>9.2838000000000012</v>
      </c>
      <c r="CE15" s="59">
        <v>9.5339363636363643</v>
      </c>
      <c r="CF15" s="59">
        <v>9.428727272727274</v>
      </c>
      <c r="CG15" s="59">
        <v>9.3013636363636376</v>
      </c>
      <c r="CH15" s="59">
        <v>9.0474545454545456</v>
      </c>
      <c r="CI15" s="59">
        <v>8.950054545454547</v>
      </c>
      <c r="CJ15" s="59">
        <v>8.6661727272727269</v>
      </c>
      <c r="CK15" s="59">
        <v>8.7129363636363628</v>
      </c>
      <c r="CL15" s="59">
        <v>8.8563636363636373</v>
      </c>
      <c r="CM15" s="59">
        <v>8.5172363636363624</v>
      </c>
      <c r="CN15" s="59">
        <v>8.4652999999999992</v>
      </c>
      <c r="CO15" s="59">
        <v>8.364027272727272</v>
      </c>
      <c r="CP15" s="59">
        <v>8.0580245454545452</v>
      </c>
      <c r="CQ15" s="52"/>
      <c r="CS15" s="96"/>
      <c r="CT15" s="10" t="s">
        <v>31</v>
      </c>
      <c r="CU15" s="59">
        <v>8.4520545454545442</v>
      </c>
    </row>
    <row r="16" spans="1:99" x14ac:dyDescent="0.25">
      <c r="A16" s="96"/>
      <c r="B16" s="10" t="s">
        <v>32</v>
      </c>
      <c r="C16" s="59">
        <f>STDEV(C4:C14)/SQRT(11)</f>
        <v>1.1929698339829842</v>
      </c>
      <c r="D16" s="59">
        <f t="shared" ref="D16:E16" si="0">STDEV(D4:D14)/SQRT(11)</f>
        <v>1.6132051034462804</v>
      </c>
      <c r="E16" s="59">
        <f t="shared" si="0"/>
        <v>1.1952902756130861</v>
      </c>
      <c r="F16" s="55"/>
      <c r="G16" s="55"/>
      <c r="H16" s="96"/>
      <c r="I16" s="10" t="s">
        <v>32</v>
      </c>
      <c r="J16" s="59">
        <f>STDEV(J4:J14)/SQRT(11)</f>
        <v>1.4765663206146735</v>
      </c>
      <c r="K16" s="59">
        <f t="shared" ref="K16:L16" si="1">STDEV(K4:K14)/SQRT(11)</f>
        <v>1.3707229798917446</v>
      </c>
      <c r="L16" s="59">
        <f t="shared" si="1"/>
        <v>1.0152320094726379</v>
      </c>
      <c r="M16" s="52"/>
      <c r="O16" s="96"/>
      <c r="P16" s="10" t="s">
        <v>32</v>
      </c>
      <c r="Q16" s="59">
        <f>STDEV(Q4:Q14)/SQRT(11)</f>
        <v>1.8898116806787255</v>
      </c>
      <c r="R16" s="59">
        <f t="shared" ref="R16:CI16" si="2">STDEV(R4:R14)/SQRT(11)</f>
        <v>1.9369977284447197</v>
      </c>
      <c r="S16" s="59">
        <f t="shared" si="2"/>
        <v>1.9082433252679682</v>
      </c>
      <c r="T16" s="59">
        <f t="shared" si="2"/>
        <v>1.9366130995944089</v>
      </c>
      <c r="U16" s="59">
        <f t="shared" si="2"/>
        <v>1.8458637840021968</v>
      </c>
      <c r="V16" s="59">
        <f t="shared" si="2"/>
        <v>1.9053615214107609</v>
      </c>
      <c r="W16" s="59">
        <f t="shared" si="2"/>
        <v>1.8947424025183017</v>
      </c>
      <c r="X16" s="59">
        <f t="shared" si="2"/>
        <v>1.8637770226297581</v>
      </c>
      <c r="Y16" s="59">
        <f t="shared" si="2"/>
        <v>1.8456200588563434</v>
      </c>
      <c r="Z16" s="59">
        <f t="shared" si="2"/>
        <v>1.8370584360658377</v>
      </c>
      <c r="AA16" s="59">
        <f t="shared" si="2"/>
        <v>1.8126792566814753</v>
      </c>
      <c r="AB16" s="59">
        <f t="shared" si="2"/>
        <v>1.866376181598894</v>
      </c>
      <c r="AC16" s="59">
        <f t="shared" si="2"/>
        <v>1.810044670924948</v>
      </c>
      <c r="AD16" s="59">
        <f t="shared" si="2"/>
        <v>1.77843927537556</v>
      </c>
      <c r="AE16" s="59">
        <f t="shared" si="2"/>
        <v>1.6875679110914186</v>
      </c>
      <c r="AF16" s="59">
        <f t="shared" si="2"/>
        <v>1.7259876559320326</v>
      </c>
      <c r="AG16" s="59">
        <f t="shared" si="2"/>
        <v>1.580407521459037</v>
      </c>
      <c r="AH16" s="59">
        <f t="shared" si="2"/>
        <v>1.5771293096966184</v>
      </c>
      <c r="AI16" s="59">
        <f t="shared" si="2"/>
        <v>1.6639314691069149</v>
      </c>
      <c r="AJ16" s="59">
        <f t="shared" si="2"/>
        <v>1.6041006336808197</v>
      </c>
      <c r="AK16" s="59">
        <f t="shared" si="2"/>
        <v>1.5454910156124626</v>
      </c>
      <c r="AL16" s="59">
        <f t="shared" si="2"/>
        <v>1.5536311505843705</v>
      </c>
      <c r="AM16" s="59">
        <f t="shared" si="2"/>
        <v>1.60397903986635</v>
      </c>
      <c r="AN16" s="59">
        <f t="shared" si="2"/>
        <v>1.5431450122803165</v>
      </c>
      <c r="AO16" s="59">
        <f t="shared" si="2"/>
        <v>1.576773512824148</v>
      </c>
      <c r="AP16" s="59">
        <f t="shared" si="2"/>
        <v>1.5441993833495682</v>
      </c>
      <c r="AQ16" s="59">
        <f t="shared" si="2"/>
        <v>1.5033339258335074</v>
      </c>
      <c r="AR16" s="59">
        <f t="shared" si="2"/>
        <v>1.5427437723444022</v>
      </c>
      <c r="AS16" s="59">
        <f t="shared" si="2"/>
        <v>1.605470760754105</v>
      </c>
      <c r="AT16" s="59">
        <f t="shared" si="2"/>
        <v>1.6121320004195865</v>
      </c>
      <c r="AU16" s="59">
        <f t="shared" si="2"/>
        <v>1.5379467824944797</v>
      </c>
      <c r="AV16" s="59">
        <f t="shared" si="2"/>
        <v>1.5050922379137106</v>
      </c>
      <c r="AW16" s="59">
        <f t="shared" si="2"/>
        <v>1.4855023359398138</v>
      </c>
      <c r="AX16" s="59">
        <f t="shared" si="2"/>
        <v>1.4833045724143963</v>
      </c>
      <c r="AY16" s="59"/>
      <c r="AZ16" s="59"/>
      <c r="BA16" s="96"/>
      <c r="BB16" s="10" t="s">
        <v>32</v>
      </c>
      <c r="BC16" s="59">
        <f>STDEV(BC4:BC14)/SQRT(COUNT(BC4:BC14))</f>
        <v>1.8974897066326499</v>
      </c>
      <c r="BD16" s="59">
        <f t="shared" ref="BD16" si="3">STDEV(BD4:BD14)/SQRT(COUNT(BD4:BD14))</f>
        <v>1.5196954349066236</v>
      </c>
      <c r="BF16" s="59"/>
      <c r="BG16" s="96"/>
      <c r="BH16" s="10" t="s">
        <v>32</v>
      </c>
      <c r="BI16" s="59">
        <f t="shared" si="2"/>
        <v>9.4765849433805782E-2</v>
      </c>
      <c r="BJ16" s="59">
        <f t="shared" si="2"/>
        <v>6.7303693153293806E-2</v>
      </c>
      <c r="BK16" s="59">
        <f t="shared" si="2"/>
        <v>6.3598732119216822E-2</v>
      </c>
      <c r="BL16" s="59">
        <f t="shared" si="2"/>
        <v>7.7994800914881909E-2</v>
      </c>
      <c r="BM16" s="59">
        <f t="shared" si="2"/>
        <v>0.10427396404001622</v>
      </c>
      <c r="BN16" s="59">
        <f t="shared" si="2"/>
        <v>0.12072590877709805</v>
      </c>
      <c r="BO16" s="59">
        <f t="shared" si="2"/>
        <v>0.17024069284019827</v>
      </c>
      <c r="BP16" s="59">
        <f t="shared" si="2"/>
        <v>0.22224504797353825</v>
      </c>
      <c r="BQ16" s="59">
        <f t="shared" si="2"/>
        <v>0.40778286473530928</v>
      </c>
      <c r="BR16" s="59">
        <f t="shared" si="2"/>
        <v>0.49314999684604716</v>
      </c>
      <c r="BS16" s="59">
        <f t="shared" si="2"/>
        <v>0.71695153672331136</v>
      </c>
      <c r="BT16" s="59">
        <f t="shared" si="2"/>
        <v>0.78603432424738362</v>
      </c>
      <c r="BU16" s="59">
        <f t="shared" si="2"/>
        <v>0.84475345012857528</v>
      </c>
      <c r="BV16" s="59">
        <f t="shared" si="2"/>
        <v>0.80857148067154294</v>
      </c>
      <c r="BW16" s="59">
        <f t="shared" si="2"/>
        <v>0.85457742617173915</v>
      </c>
      <c r="BX16" s="59">
        <f t="shared" si="2"/>
        <v>0.97496041216516027</v>
      </c>
      <c r="BY16" s="59">
        <f t="shared" si="2"/>
        <v>0.97761072287034179</v>
      </c>
      <c r="BZ16" s="59">
        <f t="shared" si="2"/>
        <v>0.98098828612815847</v>
      </c>
      <c r="CA16" s="59">
        <f t="shared" si="2"/>
        <v>0.94874845234033589</v>
      </c>
      <c r="CB16" s="59">
        <f t="shared" si="2"/>
        <v>1.0637381772094547</v>
      </c>
      <c r="CC16" s="59">
        <f t="shared" si="2"/>
        <v>1.0106999466125672</v>
      </c>
      <c r="CD16" s="59">
        <f t="shared" si="2"/>
        <v>1.0382849498528388</v>
      </c>
      <c r="CE16" s="59">
        <f t="shared" si="2"/>
        <v>1.2468680176034319</v>
      </c>
      <c r="CF16" s="59">
        <f t="shared" si="2"/>
        <v>1.1488057869798309</v>
      </c>
      <c r="CG16" s="59">
        <f t="shared" si="2"/>
        <v>1.195486829422354</v>
      </c>
      <c r="CH16" s="59">
        <f t="shared" si="2"/>
        <v>1.1670593714245019</v>
      </c>
      <c r="CI16" s="59">
        <f t="shared" si="2"/>
        <v>1.0418190103122205</v>
      </c>
      <c r="CJ16" s="59">
        <f t="shared" ref="CJ16:CP16" si="4">STDEV(CJ4:CJ14)/SQRT(11)</f>
        <v>1.064030699752845</v>
      </c>
      <c r="CK16" s="59">
        <f t="shared" si="4"/>
        <v>1.1635042763739611</v>
      </c>
      <c r="CL16" s="59">
        <f t="shared" si="4"/>
        <v>1.1871189806550169</v>
      </c>
      <c r="CM16" s="59">
        <f t="shared" si="4"/>
        <v>1.1526447633218235</v>
      </c>
      <c r="CN16" s="59">
        <f t="shared" si="4"/>
        <v>1.1628551475492621</v>
      </c>
      <c r="CO16" s="59">
        <f t="shared" si="4"/>
        <v>1.1068908206068937</v>
      </c>
      <c r="CP16" s="59">
        <f t="shared" si="4"/>
        <v>1.1196044181449769</v>
      </c>
      <c r="CQ16" s="52"/>
      <c r="CS16" s="96"/>
      <c r="CT16" s="10" t="s">
        <v>32</v>
      </c>
      <c r="CU16" s="59">
        <f>STDEV(CU4:CU14)/SQRT(COUNT(CU4:CU14))</f>
        <v>1.1386947626250643</v>
      </c>
    </row>
    <row r="17" spans="1:99" x14ac:dyDescent="0.25">
      <c r="A17" s="12"/>
      <c r="B17" s="56"/>
      <c r="C17" s="58"/>
      <c r="D17" s="58"/>
      <c r="E17" s="58"/>
      <c r="F17" s="55"/>
      <c r="G17" s="55"/>
      <c r="H17" s="12"/>
      <c r="I17" s="56"/>
      <c r="J17" s="58"/>
      <c r="K17" s="58"/>
      <c r="L17" s="58"/>
      <c r="M17" s="52"/>
      <c r="O17" s="12"/>
      <c r="P17" s="56"/>
      <c r="Q17" s="58"/>
      <c r="R17" s="58"/>
      <c r="S17" s="58"/>
      <c r="T17" s="58"/>
      <c r="U17" s="58"/>
      <c r="V17" s="58"/>
      <c r="W17" s="58"/>
      <c r="X17" s="58"/>
      <c r="Y17" s="58"/>
      <c r="Z17" s="58"/>
      <c r="AA17" s="58"/>
      <c r="AB17" s="58"/>
      <c r="AC17" s="58"/>
      <c r="AD17" s="58"/>
      <c r="AE17" s="58"/>
      <c r="AF17" s="58"/>
      <c r="AG17" s="58"/>
      <c r="AH17" s="58"/>
      <c r="AI17" s="58"/>
      <c r="AJ17" s="58"/>
      <c r="AK17" s="58"/>
      <c r="AL17" s="58"/>
      <c r="AM17" s="58"/>
      <c r="AN17" s="58"/>
      <c r="AO17" s="58"/>
      <c r="AP17" s="58"/>
      <c r="AQ17" s="58"/>
      <c r="AR17" s="58"/>
      <c r="AS17" s="58"/>
      <c r="AT17" s="58"/>
      <c r="AU17" s="58"/>
      <c r="AV17" s="58"/>
      <c r="AW17" s="58"/>
      <c r="AX17" s="58"/>
      <c r="AY17" s="58"/>
      <c r="AZ17" s="58"/>
      <c r="BA17" s="12"/>
      <c r="BB17" s="56"/>
      <c r="BC17" s="58"/>
      <c r="BD17" s="58"/>
      <c r="BF17" s="58"/>
      <c r="BG17" s="12"/>
      <c r="BH17" s="56"/>
      <c r="BI17" s="58"/>
      <c r="BJ17" s="58"/>
      <c r="BK17" s="58"/>
      <c r="BL17" s="58"/>
      <c r="BM17" s="58"/>
      <c r="BN17" s="58"/>
      <c r="BO17" s="58"/>
      <c r="BP17" s="58"/>
      <c r="BQ17" s="58"/>
      <c r="BR17" s="58"/>
      <c r="BS17" s="58"/>
      <c r="BT17" s="58"/>
      <c r="BU17" s="58"/>
      <c r="BV17" s="58"/>
      <c r="BW17" s="58"/>
      <c r="BX17" s="58"/>
      <c r="BY17" s="58"/>
      <c r="BZ17" s="58"/>
      <c r="CA17" s="58"/>
      <c r="CB17" s="58"/>
      <c r="CC17" s="58"/>
      <c r="CD17" s="58"/>
      <c r="CE17" s="58"/>
      <c r="CF17" s="58"/>
      <c r="CG17" s="58"/>
      <c r="CH17" s="58"/>
      <c r="CI17" s="58"/>
      <c r="CJ17" s="58"/>
      <c r="CK17" s="58"/>
      <c r="CL17" s="58"/>
      <c r="CM17" s="58"/>
      <c r="CN17" s="58"/>
      <c r="CO17" s="58"/>
      <c r="CP17" s="58"/>
      <c r="CQ17" s="52"/>
      <c r="CS17" s="12"/>
      <c r="CT17" s="56"/>
      <c r="CU17" s="58"/>
    </row>
    <row r="18" spans="1:99" x14ac:dyDescent="0.25">
      <c r="A18" s="96" t="s">
        <v>37</v>
      </c>
      <c r="B18" s="56" t="s">
        <v>12</v>
      </c>
      <c r="C18" s="58">
        <v>112.81</v>
      </c>
      <c r="D18" s="58">
        <v>96.692999999999998</v>
      </c>
      <c r="E18" s="58">
        <v>104.1</v>
      </c>
      <c r="F18" s="55"/>
      <c r="G18" s="55"/>
      <c r="H18" s="96" t="s">
        <v>37</v>
      </c>
      <c r="I18" s="56" t="s">
        <v>12</v>
      </c>
      <c r="J18" s="58">
        <v>115.41</v>
      </c>
      <c r="K18" s="58">
        <v>102.17</v>
      </c>
      <c r="L18" s="58">
        <v>115.57</v>
      </c>
      <c r="M18" s="52"/>
      <c r="O18" s="96" t="s">
        <v>37</v>
      </c>
      <c r="P18" s="56" t="s">
        <v>12</v>
      </c>
      <c r="Q18" s="58">
        <v>98.034999999999997</v>
      </c>
      <c r="R18" s="58">
        <v>97.930999999999997</v>
      </c>
      <c r="S18" s="58">
        <v>97.463999999999999</v>
      </c>
      <c r="T18" s="58">
        <v>97.272000000000006</v>
      </c>
      <c r="U18" s="58">
        <v>97.524000000000001</v>
      </c>
      <c r="V18" s="58">
        <v>98.156999999999996</v>
      </c>
      <c r="W18" s="58">
        <v>98.894999999999996</v>
      </c>
      <c r="X18" s="58">
        <v>100.05</v>
      </c>
      <c r="Y18" s="58">
        <v>101.03</v>
      </c>
      <c r="Z18" s="58">
        <v>102.67</v>
      </c>
      <c r="AA18" s="58">
        <v>103.44</v>
      </c>
      <c r="AB18" s="58">
        <v>104.28</v>
      </c>
      <c r="AC18" s="58">
        <v>106.5</v>
      </c>
      <c r="AD18" s="58">
        <v>107.81</v>
      </c>
      <c r="AE18" s="58">
        <v>108.41</v>
      </c>
      <c r="AF18" s="58">
        <v>108.66</v>
      </c>
      <c r="AG18" s="58">
        <v>109.44</v>
      </c>
      <c r="AH18" s="58">
        <v>110.51</v>
      </c>
      <c r="AI18" s="58">
        <v>110.58</v>
      </c>
      <c r="AJ18" s="58">
        <v>111.2</v>
      </c>
      <c r="AK18" s="58">
        <v>110.93</v>
      </c>
      <c r="AL18" s="58">
        <v>110.33</v>
      </c>
      <c r="AM18" s="58">
        <v>110.81</v>
      </c>
      <c r="AN18" s="58">
        <v>110.25</v>
      </c>
      <c r="AO18" s="58">
        <v>109.75</v>
      </c>
      <c r="AP18" s="58">
        <v>108.83</v>
      </c>
      <c r="AQ18" s="58">
        <v>108.27</v>
      </c>
      <c r="AR18" s="58">
        <v>108.55</v>
      </c>
      <c r="AS18" s="58">
        <v>108.61</v>
      </c>
      <c r="AT18" s="58">
        <v>109.02</v>
      </c>
      <c r="AU18" s="58">
        <v>109.24</v>
      </c>
      <c r="AV18" s="58">
        <v>108.34</v>
      </c>
      <c r="AW18" s="58">
        <v>107.49</v>
      </c>
      <c r="AX18" s="58">
        <v>107.51</v>
      </c>
      <c r="AY18" s="58"/>
      <c r="AZ18" s="58"/>
      <c r="BA18" s="96" t="s">
        <v>37</v>
      </c>
      <c r="BB18" s="56" t="s">
        <v>12</v>
      </c>
      <c r="BC18" s="58">
        <v>97.644999999999996</v>
      </c>
      <c r="BD18" s="58">
        <v>108.3</v>
      </c>
      <c r="BF18" s="58"/>
      <c r="BG18" s="96" t="s">
        <v>37</v>
      </c>
      <c r="BH18" s="56" t="s">
        <v>12</v>
      </c>
      <c r="BI18" s="58">
        <v>0.38990000000000002</v>
      </c>
      <c r="BJ18" s="58">
        <v>0.26169999999999999</v>
      </c>
      <c r="BK18" s="58">
        <v>-0.18092</v>
      </c>
      <c r="BL18" s="58">
        <v>-0.36051</v>
      </c>
      <c r="BM18" s="58">
        <v>-0.11017</v>
      </c>
      <c r="BN18" s="58">
        <v>0.53918999999999995</v>
      </c>
      <c r="BO18" s="58">
        <v>1.2638</v>
      </c>
      <c r="BP18" s="58">
        <v>2.4373</v>
      </c>
      <c r="BQ18" s="58">
        <v>3.4171999999999998</v>
      </c>
      <c r="BR18" s="58">
        <v>5.1044999999999998</v>
      </c>
      <c r="BS18" s="58">
        <v>5.8974000000000002</v>
      </c>
      <c r="BT18" s="58">
        <v>6.7556000000000003</v>
      </c>
      <c r="BU18" s="58">
        <v>9.032</v>
      </c>
      <c r="BV18" s="58">
        <v>10.345000000000001</v>
      </c>
      <c r="BW18" s="58">
        <v>10.991</v>
      </c>
      <c r="BX18" s="58">
        <v>11.246</v>
      </c>
      <c r="BY18" s="58">
        <v>12.016999999999999</v>
      </c>
      <c r="BZ18" s="58">
        <v>13.048</v>
      </c>
      <c r="CA18" s="58">
        <v>13.2</v>
      </c>
      <c r="CB18" s="58">
        <v>13.874000000000001</v>
      </c>
      <c r="CC18" s="58">
        <v>13.574</v>
      </c>
      <c r="CD18" s="58">
        <v>13.013999999999999</v>
      </c>
      <c r="CE18" s="58">
        <v>13.523</v>
      </c>
      <c r="CF18" s="58">
        <v>12.904999999999999</v>
      </c>
      <c r="CG18" s="58">
        <v>12.356</v>
      </c>
      <c r="CH18" s="58">
        <v>11.401</v>
      </c>
      <c r="CI18" s="58">
        <v>10.877000000000001</v>
      </c>
      <c r="CJ18" s="58">
        <v>11.175000000000001</v>
      </c>
      <c r="CK18" s="58">
        <v>11.209</v>
      </c>
      <c r="CL18" s="58">
        <v>11.632999999999999</v>
      </c>
      <c r="CM18" s="58">
        <v>11.856</v>
      </c>
      <c r="CN18" s="58">
        <v>10.916</v>
      </c>
      <c r="CO18" s="58">
        <v>10.055</v>
      </c>
      <c r="CP18" s="58">
        <v>10.106999999999999</v>
      </c>
      <c r="CQ18" s="52"/>
      <c r="CS18" s="96" t="s">
        <v>37</v>
      </c>
      <c r="CT18" s="56" t="s">
        <v>12</v>
      </c>
      <c r="CU18" s="58">
        <v>10.898</v>
      </c>
    </row>
    <row r="19" spans="1:99" x14ac:dyDescent="0.25">
      <c r="A19" s="96"/>
      <c r="B19" s="56" t="s">
        <v>13</v>
      </c>
      <c r="C19" s="58">
        <v>119.7</v>
      </c>
      <c r="D19" s="58">
        <v>98.203999999999994</v>
      </c>
      <c r="E19" s="58">
        <v>107.82</v>
      </c>
      <c r="F19" s="55"/>
      <c r="G19" s="55"/>
      <c r="H19" s="96"/>
      <c r="I19" s="56" t="s">
        <v>13</v>
      </c>
      <c r="J19" s="58">
        <v>121.49</v>
      </c>
      <c r="K19" s="58">
        <v>104.89</v>
      </c>
      <c r="L19" s="58">
        <v>115.29</v>
      </c>
      <c r="M19" s="52"/>
      <c r="O19" s="96"/>
      <c r="P19" s="56" t="s">
        <v>13</v>
      </c>
      <c r="Q19" s="58">
        <v>97.046999999999997</v>
      </c>
      <c r="R19" s="58">
        <v>96.986000000000004</v>
      </c>
      <c r="S19" s="58">
        <v>97.341999999999999</v>
      </c>
      <c r="T19" s="58">
        <v>97.82</v>
      </c>
      <c r="U19" s="58">
        <v>98.224000000000004</v>
      </c>
      <c r="V19" s="58">
        <v>99.036000000000001</v>
      </c>
      <c r="W19" s="58">
        <v>100.29</v>
      </c>
      <c r="X19" s="58">
        <v>101.43</v>
      </c>
      <c r="Y19" s="58">
        <v>102.13</v>
      </c>
      <c r="Z19" s="58">
        <v>104.2</v>
      </c>
      <c r="AA19" s="58">
        <v>105.31</v>
      </c>
      <c r="AB19" s="58">
        <v>108.3</v>
      </c>
      <c r="AC19" s="58">
        <v>110.66</v>
      </c>
      <c r="AD19" s="58">
        <v>112.48</v>
      </c>
      <c r="AE19" s="58">
        <v>112.57</v>
      </c>
      <c r="AF19" s="58">
        <v>113.78</v>
      </c>
      <c r="AG19" s="58">
        <v>114.74</v>
      </c>
      <c r="AH19" s="58">
        <v>113.21</v>
      </c>
      <c r="AI19" s="58">
        <v>112.72</v>
      </c>
      <c r="AJ19" s="58">
        <v>112.57</v>
      </c>
      <c r="AK19" s="58">
        <v>112.67</v>
      </c>
      <c r="AL19" s="58">
        <v>112.98</v>
      </c>
      <c r="AM19" s="58">
        <v>111.91</v>
      </c>
      <c r="AN19" s="58">
        <v>110.17</v>
      </c>
      <c r="AO19" s="58">
        <v>111.02</v>
      </c>
      <c r="AP19" s="58">
        <v>111.25</v>
      </c>
      <c r="AQ19" s="58">
        <v>111.42</v>
      </c>
      <c r="AR19" s="58">
        <v>110.22</v>
      </c>
      <c r="AS19" s="58">
        <v>110.58</v>
      </c>
      <c r="AT19" s="58">
        <v>109.88</v>
      </c>
      <c r="AU19" s="58">
        <v>109.2</v>
      </c>
      <c r="AV19" s="58">
        <v>109.41</v>
      </c>
      <c r="AW19" s="58">
        <v>109.01</v>
      </c>
      <c r="AX19" s="58">
        <v>109.42</v>
      </c>
      <c r="AY19" s="58"/>
      <c r="AZ19" s="58"/>
      <c r="BA19" s="96"/>
      <c r="BB19" s="56" t="s">
        <v>13</v>
      </c>
      <c r="BC19" s="58">
        <v>97.483999999999995</v>
      </c>
      <c r="BD19" s="58">
        <v>109.39</v>
      </c>
      <c r="BF19" s="58"/>
      <c r="BG19" s="96"/>
      <c r="BH19" s="56" t="s">
        <v>13</v>
      </c>
      <c r="BI19" s="58">
        <v>-0.42091000000000001</v>
      </c>
      <c r="BJ19" s="58">
        <v>-0.50670000000000004</v>
      </c>
      <c r="BK19" s="58">
        <v>-0.15937999999999999</v>
      </c>
      <c r="BL19" s="58">
        <v>0.32967999999999997</v>
      </c>
      <c r="BM19" s="58">
        <v>0.75729999999999997</v>
      </c>
      <c r="BN19" s="58">
        <v>1.5738000000000001</v>
      </c>
      <c r="BO19" s="58">
        <v>2.8860999999999999</v>
      </c>
      <c r="BP19" s="58">
        <v>4.0080999999999998</v>
      </c>
      <c r="BQ19" s="58">
        <v>4.6900000000000004</v>
      </c>
      <c r="BR19" s="58">
        <v>6.8571999999999997</v>
      </c>
      <c r="BS19" s="58">
        <v>7.9486999999999997</v>
      </c>
      <c r="BT19" s="58">
        <v>10.94</v>
      </c>
      <c r="BU19" s="58">
        <v>13.263</v>
      </c>
      <c r="BV19" s="58">
        <v>15.106999999999999</v>
      </c>
      <c r="BW19" s="58">
        <v>15.423999999999999</v>
      </c>
      <c r="BX19" s="58">
        <v>16.291</v>
      </c>
      <c r="BY19" s="58">
        <v>17.498999999999999</v>
      </c>
      <c r="BZ19" s="58">
        <v>15.967000000000001</v>
      </c>
      <c r="CA19" s="58">
        <v>15.593</v>
      </c>
      <c r="CB19" s="58">
        <v>15.493</v>
      </c>
      <c r="CC19" s="58">
        <v>15.635999999999999</v>
      </c>
      <c r="CD19" s="58">
        <v>15.978999999999999</v>
      </c>
      <c r="CE19" s="58">
        <v>14.907999999999999</v>
      </c>
      <c r="CF19" s="58">
        <v>13.103999999999999</v>
      </c>
      <c r="CG19" s="58">
        <v>13.974</v>
      </c>
      <c r="CH19" s="58">
        <v>14.29</v>
      </c>
      <c r="CI19" s="58">
        <v>14.471</v>
      </c>
      <c r="CJ19" s="58">
        <v>13.163</v>
      </c>
      <c r="CK19" s="58">
        <v>13.606</v>
      </c>
      <c r="CL19" s="58">
        <v>12.887</v>
      </c>
      <c r="CM19" s="58">
        <v>12.163</v>
      </c>
      <c r="CN19" s="58">
        <v>12.368</v>
      </c>
      <c r="CO19" s="58">
        <v>12.005000000000001</v>
      </c>
      <c r="CP19" s="58">
        <v>12.35</v>
      </c>
      <c r="CQ19" s="52"/>
      <c r="CS19" s="96"/>
      <c r="CT19" s="56" t="s">
        <v>13</v>
      </c>
      <c r="CU19" s="58">
        <v>12.353999999999999</v>
      </c>
    </row>
    <row r="20" spans="1:99" x14ac:dyDescent="0.25">
      <c r="A20" s="96"/>
      <c r="B20" s="56" t="s">
        <v>14</v>
      </c>
      <c r="C20" s="58">
        <v>123.42</v>
      </c>
      <c r="D20" s="58">
        <v>104.78</v>
      </c>
      <c r="E20" s="58">
        <v>108.12</v>
      </c>
      <c r="F20" s="55"/>
      <c r="G20" s="55"/>
      <c r="H20" s="96"/>
      <c r="I20" s="56" t="s">
        <v>14</v>
      </c>
      <c r="J20" s="58">
        <v>128.22</v>
      </c>
      <c r="K20" s="58">
        <v>109.24</v>
      </c>
      <c r="L20" s="58">
        <v>113.59</v>
      </c>
      <c r="M20" s="52"/>
      <c r="O20" s="96"/>
      <c r="P20" s="56" t="s">
        <v>14</v>
      </c>
      <c r="Q20" s="58">
        <v>104.06</v>
      </c>
      <c r="R20" s="58">
        <v>103.82</v>
      </c>
      <c r="S20" s="58">
        <v>103.88</v>
      </c>
      <c r="T20" s="58">
        <v>103.91</v>
      </c>
      <c r="U20" s="58">
        <v>103.53</v>
      </c>
      <c r="V20" s="58">
        <v>103.65</v>
      </c>
      <c r="W20" s="58">
        <v>103.81</v>
      </c>
      <c r="X20" s="58">
        <v>103.65</v>
      </c>
      <c r="Y20" s="58">
        <v>103.87</v>
      </c>
      <c r="Z20" s="58">
        <v>104.57</v>
      </c>
      <c r="AA20" s="58">
        <v>104.8</v>
      </c>
      <c r="AB20" s="58">
        <v>106.13</v>
      </c>
      <c r="AC20" s="58">
        <v>106.79</v>
      </c>
      <c r="AD20" s="58">
        <v>108.25</v>
      </c>
      <c r="AE20" s="58">
        <v>109.65</v>
      </c>
      <c r="AF20" s="58">
        <v>110.65</v>
      </c>
      <c r="AG20" s="58">
        <v>111.31</v>
      </c>
      <c r="AH20" s="58">
        <v>110.95</v>
      </c>
      <c r="AI20" s="58">
        <v>110.06</v>
      </c>
      <c r="AJ20" s="58">
        <v>110.87</v>
      </c>
      <c r="AK20" s="58">
        <v>111.19</v>
      </c>
      <c r="AL20" s="58">
        <v>111.18</v>
      </c>
      <c r="AM20" s="58">
        <v>110.17</v>
      </c>
      <c r="AN20" s="58">
        <v>110.64</v>
      </c>
      <c r="AO20" s="58">
        <v>109.63</v>
      </c>
      <c r="AP20" s="58">
        <v>109.52</v>
      </c>
      <c r="AQ20" s="58">
        <v>109.62</v>
      </c>
      <c r="AR20" s="58">
        <v>110.91</v>
      </c>
      <c r="AS20" s="58">
        <v>110.35</v>
      </c>
      <c r="AT20" s="58">
        <v>109.86</v>
      </c>
      <c r="AU20" s="58">
        <v>110.07</v>
      </c>
      <c r="AV20" s="58">
        <v>109.84</v>
      </c>
      <c r="AW20" s="58">
        <v>109.55</v>
      </c>
      <c r="AX20" s="58">
        <v>110.66</v>
      </c>
      <c r="AY20" s="58"/>
      <c r="AZ20" s="58"/>
      <c r="BA20" s="96"/>
      <c r="BB20" s="56" t="s">
        <v>14</v>
      </c>
      <c r="BC20" s="58">
        <v>103.83</v>
      </c>
      <c r="BD20" s="58">
        <v>109.99</v>
      </c>
      <c r="BF20" s="58"/>
      <c r="BG20" s="96"/>
      <c r="BH20" s="56" t="s">
        <v>14</v>
      </c>
      <c r="BI20" s="58">
        <v>0.20660999999999999</v>
      </c>
      <c r="BJ20" s="58">
        <v>-5.4688000000000002E-3</v>
      </c>
      <c r="BK20" s="58">
        <v>7.4149000000000007E-2</v>
      </c>
      <c r="BL20" s="58">
        <v>-8.6739E-3</v>
      </c>
      <c r="BM20" s="58">
        <v>-0.26522000000000001</v>
      </c>
      <c r="BN20" s="58">
        <v>-0.17526</v>
      </c>
      <c r="BO20" s="58">
        <v>-1.9148999999999999E-2</v>
      </c>
      <c r="BP20" s="58">
        <v>-0.17205000000000001</v>
      </c>
      <c r="BQ20" s="58">
        <v>3.619E-2</v>
      </c>
      <c r="BR20" s="58">
        <v>0.69315000000000004</v>
      </c>
      <c r="BS20" s="58">
        <v>0.92754999999999999</v>
      </c>
      <c r="BT20" s="58">
        <v>2.2198000000000002</v>
      </c>
      <c r="BU20" s="58">
        <v>2.8361999999999998</v>
      </c>
      <c r="BV20" s="58">
        <v>4.2203999999999997</v>
      </c>
      <c r="BW20" s="58">
        <v>5.5986000000000002</v>
      </c>
      <c r="BX20" s="58">
        <v>6.5829000000000004</v>
      </c>
      <c r="BY20" s="58">
        <v>7.2569999999999997</v>
      </c>
      <c r="BZ20" s="58">
        <v>6.9420999999999999</v>
      </c>
      <c r="CA20" s="58">
        <v>6.0511999999999997</v>
      </c>
      <c r="CB20" s="58">
        <v>6.8217999999999996</v>
      </c>
      <c r="CC20" s="58">
        <v>7.2041000000000004</v>
      </c>
      <c r="CD20" s="58">
        <v>7.1913999999999998</v>
      </c>
      <c r="CE20" s="58">
        <v>6.1731999999999996</v>
      </c>
      <c r="CF20" s="58">
        <v>6.6452999999999998</v>
      </c>
      <c r="CG20" s="58">
        <v>5.5008999999999997</v>
      </c>
      <c r="CH20" s="58">
        <v>5.5513000000000003</v>
      </c>
      <c r="CI20" s="58">
        <v>5.9233000000000002</v>
      </c>
      <c r="CJ20" s="58">
        <v>6.8937999999999997</v>
      </c>
      <c r="CK20" s="58">
        <v>6.3521999999999998</v>
      </c>
      <c r="CL20" s="58">
        <v>5.8912000000000004</v>
      </c>
      <c r="CM20" s="58">
        <v>6.0853999999999999</v>
      </c>
      <c r="CN20" s="58">
        <v>5.8653000000000004</v>
      </c>
      <c r="CO20" s="58">
        <v>5.6138000000000003</v>
      </c>
      <c r="CP20" s="58">
        <v>6.7195</v>
      </c>
      <c r="CQ20" s="52"/>
      <c r="CS20" s="96"/>
      <c r="CT20" s="56" t="s">
        <v>14</v>
      </c>
      <c r="CU20" s="58">
        <v>6.0350000000000001</v>
      </c>
    </row>
    <row r="21" spans="1:99" x14ac:dyDescent="0.25">
      <c r="A21" s="96"/>
      <c r="B21" s="56" t="s">
        <v>15</v>
      </c>
      <c r="C21" s="58">
        <v>124.65</v>
      </c>
      <c r="D21" s="58">
        <v>104.06</v>
      </c>
      <c r="E21" s="58">
        <v>111.1</v>
      </c>
      <c r="F21" s="55"/>
      <c r="G21" s="55"/>
      <c r="H21" s="96"/>
      <c r="I21" s="56" t="s">
        <v>15</v>
      </c>
      <c r="J21" s="58">
        <v>125.27</v>
      </c>
      <c r="K21" s="58">
        <v>107.53</v>
      </c>
      <c r="L21" s="58">
        <v>115.9</v>
      </c>
      <c r="M21" s="52"/>
      <c r="O21" s="96"/>
      <c r="P21" s="56" t="s">
        <v>15</v>
      </c>
      <c r="Q21" s="58">
        <v>103.2</v>
      </c>
      <c r="R21" s="58">
        <v>102.86</v>
      </c>
      <c r="S21" s="58">
        <v>102.58</v>
      </c>
      <c r="T21" s="58">
        <v>102.7</v>
      </c>
      <c r="U21" s="58">
        <v>102.81</v>
      </c>
      <c r="V21" s="58">
        <v>102.93</v>
      </c>
      <c r="W21" s="58">
        <v>103.3</v>
      </c>
      <c r="X21" s="58">
        <v>103.92</v>
      </c>
      <c r="Y21" s="58">
        <v>104.89</v>
      </c>
      <c r="Z21" s="58">
        <v>105.56</v>
      </c>
      <c r="AA21" s="58">
        <v>106.81</v>
      </c>
      <c r="AB21" s="58">
        <v>108.12</v>
      </c>
      <c r="AC21" s="58">
        <v>109.13</v>
      </c>
      <c r="AD21" s="58">
        <v>110.89</v>
      </c>
      <c r="AE21" s="58">
        <v>113.77</v>
      </c>
      <c r="AF21" s="58">
        <v>114.17</v>
      </c>
      <c r="AG21" s="58">
        <v>115.81</v>
      </c>
      <c r="AH21" s="58">
        <v>116.65</v>
      </c>
      <c r="AI21" s="58">
        <v>116.76</v>
      </c>
      <c r="AJ21" s="58">
        <v>116.11</v>
      </c>
      <c r="AK21" s="58">
        <v>116.17</v>
      </c>
      <c r="AL21" s="58">
        <v>115.6</v>
      </c>
      <c r="AM21" s="58">
        <v>115.9</v>
      </c>
      <c r="AN21" s="58">
        <v>115.47</v>
      </c>
      <c r="AO21" s="58">
        <v>114.47</v>
      </c>
      <c r="AP21" s="58">
        <v>114.64</v>
      </c>
      <c r="AQ21" s="58">
        <v>113.83</v>
      </c>
      <c r="AR21" s="58">
        <v>114.35</v>
      </c>
      <c r="AS21" s="58">
        <v>114.14</v>
      </c>
      <c r="AT21" s="58">
        <v>113.95</v>
      </c>
      <c r="AU21" s="58">
        <v>113.85</v>
      </c>
      <c r="AV21" s="58">
        <v>114.53</v>
      </c>
      <c r="AW21" s="58">
        <v>113.92</v>
      </c>
      <c r="AX21" s="58">
        <v>113.46</v>
      </c>
      <c r="AY21" s="58"/>
      <c r="AZ21" s="58"/>
      <c r="BA21" s="96"/>
      <c r="BB21" s="56" t="s">
        <v>15</v>
      </c>
      <c r="BC21" s="58">
        <v>102.81</v>
      </c>
      <c r="BD21" s="58">
        <v>113.94</v>
      </c>
      <c r="BF21" s="58"/>
      <c r="BG21" s="96"/>
      <c r="BH21" s="56" t="s">
        <v>15</v>
      </c>
      <c r="BI21" s="58">
        <v>0.38163999999999998</v>
      </c>
      <c r="BJ21" s="58">
        <v>2.4351000000000001E-2</v>
      </c>
      <c r="BK21" s="58">
        <v>-0.21049000000000001</v>
      </c>
      <c r="BL21" s="58">
        <v>-0.10414</v>
      </c>
      <c r="BM21" s="58">
        <v>-9.3489000000000003E-2</v>
      </c>
      <c r="BN21" s="58">
        <v>0.13988999999999999</v>
      </c>
      <c r="BO21" s="58">
        <v>0.48992000000000002</v>
      </c>
      <c r="BP21" s="58">
        <v>1.0767</v>
      </c>
      <c r="BQ21" s="58">
        <v>2.0222000000000002</v>
      </c>
      <c r="BR21" s="58">
        <v>2.6848999999999998</v>
      </c>
      <c r="BS21" s="58">
        <v>3.9125000000000001</v>
      </c>
      <c r="BT21" s="58">
        <v>5.1730999999999998</v>
      </c>
      <c r="BU21" s="58">
        <v>6.1356000000000002</v>
      </c>
      <c r="BV21" s="58">
        <v>7.8667999999999996</v>
      </c>
      <c r="BW21" s="58">
        <v>10.691000000000001</v>
      </c>
      <c r="BX21" s="58">
        <v>11.082000000000001</v>
      </c>
      <c r="BY21" s="58">
        <v>12.654</v>
      </c>
      <c r="BZ21" s="58">
        <v>13.484999999999999</v>
      </c>
      <c r="CA21" s="58">
        <v>13.602</v>
      </c>
      <c r="CB21" s="58">
        <v>12.983000000000001</v>
      </c>
      <c r="CC21" s="58">
        <v>13.05</v>
      </c>
      <c r="CD21" s="58">
        <v>12.507999999999999</v>
      </c>
      <c r="CE21" s="58">
        <v>12.78</v>
      </c>
      <c r="CF21" s="58">
        <v>12.378</v>
      </c>
      <c r="CG21" s="58">
        <v>11.401</v>
      </c>
      <c r="CH21" s="58">
        <v>11.579000000000001</v>
      </c>
      <c r="CI21" s="58">
        <v>10.773999999999999</v>
      </c>
      <c r="CJ21" s="58">
        <v>11.057</v>
      </c>
      <c r="CK21" s="58">
        <v>11.102</v>
      </c>
      <c r="CL21" s="58">
        <v>10.891999999999999</v>
      </c>
      <c r="CM21" s="58">
        <v>10.792999999999999</v>
      </c>
      <c r="CN21" s="58">
        <v>11.461</v>
      </c>
      <c r="CO21" s="58">
        <v>10.845000000000001</v>
      </c>
      <c r="CP21" s="58">
        <v>10.423999999999999</v>
      </c>
      <c r="CQ21" s="52"/>
      <c r="CS21" s="96"/>
      <c r="CT21" s="56" t="s">
        <v>15</v>
      </c>
      <c r="CU21" s="58">
        <v>10.882999999999999</v>
      </c>
    </row>
    <row r="22" spans="1:99" x14ac:dyDescent="0.25">
      <c r="A22" s="96"/>
      <c r="B22" s="56" t="s">
        <v>16</v>
      </c>
      <c r="C22" s="58">
        <v>122.66</v>
      </c>
      <c r="D22" s="58">
        <v>99.789000000000001</v>
      </c>
      <c r="E22" s="58">
        <v>107.73</v>
      </c>
      <c r="F22" s="55"/>
      <c r="G22" s="55"/>
      <c r="H22" s="96"/>
      <c r="I22" s="56" t="s">
        <v>16</v>
      </c>
      <c r="J22" s="58">
        <v>132.21</v>
      </c>
      <c r="K22" s="58">
        <v>115.17</v>
      </c>
      <c r="L22" s="58">
        <v>126.68</v>
      </c>
      <c r="M22" s="52"/>
      <c r="O22" s="96"/>
      <c r="P22" s="56" t="s">
        <v>16</v>
      </c>
      <c r="Q22" s="58">
        <v>103.11</v>
      </c>
      <c r="R22" s="58">
        <v>104.14</v>
      </c>
      <c r="S22" s="58">
        <v>104.21</v>
      </c>
      <c r="T22" s="58">
        <v>104.56</v>
      </c>
      <c r="U22" s="58">
        <v>104.53</v>
      </c>
      <c r="V22" s="58">
        <v>104.86</v>
      </c>
      <c r="W22" s="58">
        <v>105.39</v>
      </c>
      <c r="X22" s="58">
        <v>106.46</v>
      </c>
      <c r="Y22" s="58">
        <v>108.13</v>
      </c>
      <c r="Z22" s="58">
        <v>109.52</v>
      </c>
      <c r="AA22" s="58">
        <v>112.53</v>
      </c>
      <c r="AB22" s="58">
        <v>112.96</v>
      </c>
      <c r="AC22" s="58">
        <v>115.06</v>
      </c>
      <c r="AD22" s="58">
        <v>116.16</v>
      </c>
      <c r="AE22" s="58">
        <v>116.53</v>
      </c>
      <c r="AF22" s="58">
        <v>115.63</v>
      </c>
      <c r="AG22" s="58">
        <v>115.68</v>
      </c>
      <c r="AH22" s="58">
        <v>115.91</v>
      </c>
      <c r="AI22" s="58">
        <v>116.49</v>
      </c>
      <c r="AJ22" s="58">
        <v>118</v>
      </c>
      <c r="AK22" s="58">
        <v>116.13</v>
      </c>
      <c r="AL22" s="58">
        <v>116.57</v>
      </c>
      <c r="AM22" s="58">
        <v>117.18</v>
      </c>
      <c r="AN22" s="58">
        <v>116.12</v>
      </c>
      <c r="AO22" s="58">
        <v>115.31</v>
      </c>
      <c r="AP22" s="58">
        <v>116.07</v>
      </c>
      <c r="AQ22" s="58">
        <v>115.72</v>
      </c>
      <c r="AR22" s="58">
        <v>114.57</v>
      </c>
      <c r="AS22" s="58">
        <v>115.08</v>
      </c>
      <c r="AT22" s="58">
        <v>115.47</v>
      </c>
      <c r="AU22" s="58">
        <v>114.99</v>
      </c>
      <c r="AV22" s="58">
        <v>115.13</v>
      </c>
      <c r="AW22" s="58">
        <v>114.32</v>
      </c>
      <c r="AX22" s="58">
        <v>114.44</v>
      </c>
      <c r="AY22" s="58"/>
      <c r="AZ22" s="58"/>
      <c r="BA22" s="96"/>
      <c r="BB22" s="56" t="s">
        <v>16</v>
      </c>
      <c r="BC22" s="58">
        <v>104.11</v>
      </c>
      <c r="BD22" s="58">
        <v>114.87</v>
      </c>
      <c r="BF22" s="58"/>
      <c r="BG22" s="96"/>
      <c r="BH22" s="56" t="s">
        <v>16</v>
      </c>
      <c r="BI22" s="58">
        <v>-0.95269000000000004</v>
      </c>
      <c r="BJ22" s="58">
        <v>2.1593000000000001E-2</v>
      </c>
      <c r="BK22" s="58">
        <v>7.0197999999999997E-2</v>
      </c>
      <c r="BL22" s="58">
        <v>0.44013000000000002</v>
      </c>
      <c r="BM22" s="58">
        <v>0.42076999999999998</v>
      </c>
      <c r="BN22" s="58">
        <v>0.68593999999999999</v>
      </c>
      <c r="BO22" s="58">
        <v>1.2201</v>
      </c>
      <c r="BP22" s="58">
        <v>2.1686000000000001</v>
      </c>
      <c r="BQ22" s="58">
        <v>3.7841</v>
      </c>
      <c r="BR22" s="58">
        <v>5.1893000000000002</v>
      </c>
      <c r="BS22" s="58">
        <v>8.2070000000000007</v>
      </c>
      <c r="BT22" s="58">
        <v>8.6092999999999993</v>
      </c>
      <c r="BU22" s="58">
        <v>10.593999999999999</v>
      </c>
      <c r="BV22" s="58">
        <v>11.731</v>
      </c>
      <c r="BW22" s="58">
        <v>11.965</v>
      </c>
      <c r="BX22" s="58">
        <v>11.18</v>
      </c>
      <c r="BY22" s="58">
        <v>11.259</v>
      </c>
      <c r="BZ22" s="58">
        <v>11.395</v>
      </c>
      <c r="CA22" s="58">
        <v>11.944000000000001</v>
      </c>
      <c r="CB22" s="58">
        <v>13.457000000000001</v>
      </c>
      <c r="CC22" s="58">
        <v>11.704000000000001</v>
      </c>
      <c r="CD22" s="58">
        <v>12.045999999999999</v>
      </c>
      <c r="CE22" s="58">
        <v>12.55</v>
      </c>
      <c r="CF22" s="58">
        <v>11.542</v>
      </c>
      <c r="CG22" s="58">
        <v>10.855</v>
      </c>
      <c r="CH22" s="58">
        <v>11.509</v>
      </c>
      <c r="CI22" s="58">
        <v>11.102</v>
      </c>
      <c r="CJ22" s="58">
        <v>10.135999999999999</v>
      </c>
      <c r="CK22" s="58">
        <v>10.55</v>
      </c>
      <c r="CL22" s="58">
        <v>11.012</v>
      </c>
      <c r="CM22" s="58">
        <v>10.461</v>
      </c>
      <c r="CN22" s="58">
        <v>10.682</v>
      </c>
      <c r="CO22" s="58">
        <v>9.9049999999999994</v>
      </c>
      <c r="CP22" s="58">
        <v>10.074</v>
      </c>
      <c r="CQ22" s="52"/>
      <c r="CS22" s="96"/>
      <c r="CT22" s="56" t="s">
        <v>16</v>
      </c>
      <c r="CU22" s="58">
        <v>10.427</v>
      </c>
    </row>
    <row r="23" spans="1:99" x14ac:dyDescent="0.25">
      <c r="A23" s="96"/>
      <c r="B23" s="56" t="s">
        <v>17</v>
      </c>
      <c r="C23" s="58">
        <v>119.05</v>
      </c>
      <c r="D23" s="58">
        <v>100.44</v>
      </c>
      <c r="E23" s="58">
        <v>104.93</v>
      </c>
      <c r="F23" s="55"/>
      <c r="G23" s="55"/>
      <c r="H23" s="96"/>
      <c r="I23" s="56" t="s">
        <v>17</v>
      </c>
      <c r="J23" s="58">
        <v>119</v>
      </c>
      <c r="K23" s="58">
        <v>102.89</v>
      </c>
      <c r="L23" s="58">
        <v>108.91</v>
      </c>
      <c r="M23" s="52"/>
      <c r="O23" s="96"/>
      <c r="P23" s="56" t="s">
        <v>17</v>
      </c>
      <c r="Q23" s="58">
        <v>99.957999999999998</v>
      </c>
      <c r="R23" s="58">
        <v>99.602999999999994</v>
      </c>
      <c r="S23" s="58">
        <v>100.04</v>
      </c>
      <c r="T23" s="58">
        <v>100.13</v>
      </c>
      <c r="U23" s="58">
        <v>100.08</v>
      </c>
      <c r="V23" s="58">
        <v>100.76</v>
      </c>
      <c r="W23" s="58">
        <v>101.24</v>
      </c>
      <c r="X23" s="58">
        <v>101.81</v>
      </c>
      <c r="Y23" s="58">
        <v>102.6</v>
      </c>
      <c r="Z23" s="58">
        <v>103.64</v>
      </c>
      <c r="AA23" s="58">
        <v>104.97</v>
      </c>
      <c r="AB23" s="58">
        <v>106.58</v>
      </c>
      <c r="AC23" s="58">
        <v>107.32</v>
      </c>
      <c r="AD23" s="58">
        <v>107.98</v>
      </c>
      <c r="AE23" s="58">
        <v>108.25</v>
      </c>
      <c r="AF23" s="58">
        <v>108.78</v>
      </c>
      <c r="AG23" s="58">
        <v>109.06</v>
      </c>
      <c r="AH23" s="58">
        <v>109.27</v>
      </c>
      <c r="AI23" s="58">
        <v>109.58</v>
      </c>
      <c r="AJ23" s="58">
        <v>110.51</v>
      </c>
      <c r="AK23" s="58">
        <v>109.11</v>
      </c>
      <c r="AL23" s="58">
        <v>109.86</v>
      </c>
      <c r="AM23" s="58">
        <v>108.96</v>
      </c>
      <c r="AN23" s="58">
        <v>108.44</v>
      </c>
      <c r="AO23" s="58">
        <v>108.36</v>
      </c>
      <c r="AP23" s="58">
        <v>106.9</v>
      </c>
      <c r="AQ23" s="58">
        <v>106.98</v>
      </c>
      <c r="AR23" s="58">
        <v>107.46</v>
      </c>
      <c r="AS23" s="58">
        <v>106.73</v>
      </c>
      <c r="AT23" s="58">
        <v>106.68</v>
      </c>
      <c r="AU23" s="58">
        <v>106.37</v>
      </c>
      <c r="AV23" s="58">
        <v>106.26</v>
      </c>
      <c r="AW23" s="58">
        <v>104.82</v>
      </c>
      <c r="AX23" s="58">
        <v>104.68</v>
      </c>
      <c r="AY23" s="58"/>
      <c r="AZ23" s="58"/>
      <c r="BA23" s="96"/>
      <c r="BB23" s="56" t="s">
        <v>17</v>
      </c>
      <c r="BC23" s="58">
        <v>99.963999999999999</v>
      </c>
      <c r="BD23" s="58">
        <v>105.76</v>
      </c>
      <c r="BF23" s="58"/>
      <c r="BG23" s="96"/>
      <c r="BH23" s="56" t="s">
        <v>17</v>
      </c>
      <c r="BI23" s="58">
        <v>-3.3321999999999997E-2</v>
      </c>
      <c r="BJ23" s="58">
        <v>-0.35281000000000001</v>
      </c>
      <c r="BK23" s="58">
        <v>8.7297E-2</v>
      </c>
      <c r="BL23" s="58">
        <v>0.16322999999999999</v>
      </c>
      <c r="BM23" s="58">
        <v>0.1356</v>
      </c>
      <c r="BN23" s="58">
        <v>0.80008000000000001</v>
      </c>
      <c r="BO23" s="58">
        <v>1.2738</v>
      </c>
      <c r="BP23" s="58">
        <v>1.8318000000000001</v>
      </c>
      <c r="BQ23" s="58">
        <v>2.6423999999999999</v>
      </c>
      <c r="BR23" s="58">
        <v>3.6680999999999999</v>
      </c>
      <c r="BS23" s="58">
        <v>5.0244999999999997</v>
      </c>
      <c r="BT23" s="58">
        <v>6.6050000000000004</v>
      </c>
      <c r="BU23" s="58">
        <v>7.3239000000000001</v>
      </c>
      <c r="BV23" s="58">
        <v>8.0207999999999995</v>
      </c>
      <c r="BW23" s="58">
        <v>8.3124000000000002</v>
      </c>
      <c r="BX23" s="58">
        <v>8.8424999999999994</v>
      </c>
      <c r="BY23" s="58">
        <v>9.0614000000000008</v>
      </c>
      <c r="BZ23" s="58">
        <v>9.2667000000000002</v>
      </c>
      <c r="CA23" s="58">
        <v>9.6354000000000006</v>
      </c>
      <c r="CB23" s="58">
        <v>10.504</v>
      </c>
      <c r="CC23" s="58">
        <v>9.0928000000000004</v>
      </c>
      <c r="CD23" s="58">
        <v>9.9016999999999999</v>
      </c>
      <c r="CE23" s="58">
        <v>9.0006000000000004</v>
      </c>
      <c r="CF23" s="58">
        <v>8.5070999999999994</v>
      </c>
      <c r="CG23" s="58">
        <v>8.4876000000000005</v>
      </c>
      <c r="CH23" s="58">
        <v>7.0228000000000002</v>
      </c>
      <c r="CI23" s="58">
        <v>7.0603999999999996</v>
      </c>
      <c r="CJ23" s="58">
        <v>7.5620000000000003</v>
      </c>
      <c r="CK23" s="58">
        <v>6.8556999999999997</v>
      </c>
      <c r="CL23" s="58">
        <v>6.7855999999999996</v>
      </c>
      <c r="CM23" s="58">
        <v>6.4718999999999998</v>
      </c>
      <c r="CN23" s="58">
        <v>6.3974000000000002</v>
      </c>
      <c r="CO23" s="58">
        <v>4.9576000000000002</v>
      </c>
      <c r="CP23" s="58">
        <v>4.8048000000000002</v>
      </c>
      <c r="CQ23" s="52"/>
      <c r="CS23" s="96"/>
      <c r="CT23" s="56" t="s">
        <v>17</v>
      </c>
      <c r="CU23" s="58">
        <v>5.8834999999999997</v>
      </c>
    </row>
    <row r="24" spans="1:99" x14ac:dyDescent="0.25">
      <c r="A24" s="96"/>
      <c r="B24" s="56" t="s">
        <v>18</v>
      </c>
      <c r="C24" s="58">
        <v>133.68</v>
      </c>
      <c r="D24" s="58">
        <v>104.31</v>
      </c>
      <c r="E24" s="58">
        <v>106.58</v>
      </c>
      <c r="F24" s="55"/>
      <c r="G24" s="55"/>
      <c r="H24" s="96"/>
      <c r="I24" s="56" t="s">
        <v>18</v>
      </c>
      <c r="J24" s="58">
        <v>139.28</v>
      </c>
      <c r="K24" s="58">
        <v>114.73</v>
      </c>
      <c r="L24" s="58">
        <v>123.75</v>
      </c>
      <c r="M24" s="52"/>
      <c r="O24" s="96"/>
      <c r="P24" s="56" t="s">
        <v>18</v>
      </c>
      <c r="Q24" s="58">
        <v>102.89</v>
      </c>
      <c r="R24" s="58">
        <v>102.76</v>
      </c>
      <c r="S24" s="58">
        <v>102.86</v>
      </c>
      <c r="T24" s="58">
        <v>103.36</v>
      </c>
      <c r="U24" s="58">
        <v>103.07</v>
      </c>
      <c r="V24" s="58">
        <v>103.54</v>
      </c>
      <c r="W24" s="58">
        <v>103.88</v>
      </c>
      <c r="X24" s="58">
        <v>104.54</v>
      </c>
      <c r="Y24" s="58">
        <v>104.9</v>
      </c>
      <c r="Z24" s="58">
        <v>105.39</v>
      </c>
      <c r="AA24" s="58">
        <v>105.99</v>
      </c>
      <c r="AB24" s="58">
        <v>106.74</v>
      </c>
      <c r="AC24" s="58">
        <v>107.7</v>
      </c>
      <c r="AD24" s="58">
        <v>107.95</v>
      </c>
      <c r="AE24" s="58">
        <v>108.16</v>
      </c>
      <c r="AF24" s="58">
        <v>107.64</v>
      </c>
      <c r="AG24" s="58">
        <v>107.5</v>
      </c>
      <c r="AH24" s="58">
        <v>108.47</v>
      </c>
      <c r="AI24" s="58">
        <v>108.3</v>
      </c>
      <c r="AJ24" s="58">
        <v>108.12</v>
      </c>
      <c r="AK24" s="58">
        <v>108.48</v>
      </c>
      <c r="AL24" s="58">
        <v>107.96</v>
      </c>
      <c r="AM24" s="58">
        <v>108.16</v>
      </c>
      <c r="AN24" s="58">
        <v>108.46</v>
      </c>
      <c r="AO24" s="58">
        <v>107.65</v>
      </c>
      <c r="AP24" s="58">
        <v>108.12</v>
      </c>
      <c r="AQ24" s="58">
        <v>107.83</v>
      </c>
      <c r="AR24" s="58">
        <v>107.18</v>
      </c>
      <c r="AS24" s="58">
        <v>107.13</v>
      </c>
      <c r="AT24" s="58">
        <v>107.28</v>
      </c>
      <c r="AU24" s="58">
        <v>107.17</v>
      </c>
      <c r="AV24" s="58">
        <v>106.95</v>
      </c>
      <c r="AW24" s="58">
        <v>107.3</v>
      </c>
      <c r="AX24" s="58">
        <v>107.72</v>
      </c>
      <c r="AY24" s="58"/>
      <c r="AZ24" s="58"/>
      <c r="BA24" s="96"/>
      <c r="BB24" s="56" t="s">
        <v>18</v>
      </c>
      <c r="BC24" s="58">
        <v>102.94</v>
      </c>
      <c r="BD24" s="58">
        <v>107.23</v>
      </c>
      <c r="BF24" s="58"/>
      <c r="BG24" s="96"/>
      <c r="BH24" s="56" t="s">
        <v>18</v>
      </c>
      <c r="BI24" s="58">
        <v>-7.4355000000000004E-2</v>
      </c>
      <c r="BJ24" s="58">
        <v>-0.14354</v>
      </c>
      <c r="BK24" s="58">
        <v>-0.19742000000000001</v>
      </c>
      <c r="BL24" s="58">
        <v>0.36041000000000001</v>
      </c>
      <c r="BM24" s="58">
        <v>5.6760999999999999E-2</v>
      </c>
      <c r="BN24" s="58">
        <v>0.51185000000000003</v>
      </c>
      <c r="BO24" s="58">
        <v>0.82709999999999995</v>
      </c>
      <c r="BP24" s="58">
        <v>1.3755999999999999</v>
      </c>
      <c r="BQ24" s="58">
        <v>1.8503000000000001</v>
      </c>
      <c r="BR24" s="58">
        <v>2.3540000000000001</v>
      </c>
      <c r="BS24" s="58">
        <v>3.0266999999999999</v>
      </c>
      <c r="BT24" s="58">
        <v>3.7004999999999999</v>
      </c>
      <c r="BU24" s="58">
        <v>4.8616000000000001</v>
      </c>
      <c r="BV24" s="58">
        <v>5.3865999999999996</v>
      </c>
      <c r="BW24" s="58">
        <v>5.0774999999999997</v>
      </c>
      <c r="BX24" s="58">
        <v>4.5907999999999998</v>
      </c>
      <c r="BY24" s="58">
        <v>5.1256000000000004</v>
      </c>
      <c r="BZ24" s="58">
        <v>5.4344999999999999</v>
      </c>
      <c r="CA24" s="58">
        <v>5.2854000000000001</v>
      </c>
      <c r="CB24" s="58">
        <v>5.0769000000000002</v>
      </c>
      <c r="CC24" s="58">
        <v>5.1227999999999998</v>
      </c>
      <c r="CD24" s="58">
        <v>4.9813999999999998</v>
      </c>
      <c r="CE24" s="58">
        <v>5.1509999999999998</v>
      </c>
      <c r="CF24" s="58">
        <v>5.3528000000000002</v>
      </c>
      <c r="CG24" s="58">
        <v>5.2068000000000003</v>
      </c>
      <c r="CH24" s="58">
        <v>5.2294999999999998</v>
      </c>
      <c r="CI24" s="58">
        <v>4.8628</v>
      </c>
      <c r="CJ24" s="58">
        <v>4.1925999999999997</v>
      </c>
      <c r="CK24" s="58">
        <v>4.1855000000000002</v>
      </c>
      <c r="CL24" s="58">
        <v>4.3289999999999997</v>
      </c>
      <c r="CM24" s="58">
        <v>4.202</v>
      </c>
      <c r="CN24" s="58">
        <v>3.9710999999999999</v>
      </c>
      <c r="CO24" s="58">
        <v>4.3055000000000003</v>
      </c>
      <c r="CP24" s="58">
        <v>4.7888000000000002</v>
      </c>
      <c r="CQ24" s="52"/>
      <c r="CS24" s="96"/>
      <c r="CT24" s="56" t="s">
        <v>18</v>
      </c>
      <c r="CU24" s="58">
        <v>4.2819000000000003</v>
      </c>
    </row>
    <row r="25" spans="1:99" x14ac:dyDescent="0.25">
      <c r="A25" s="96"/>
      <c r="B25" s="56" t="s">
        <v>19</v>
      </c>
      <c r="C25" s="58">
        <v>119.23</v>
      </c>
      <c r="D25" s="58">
        <v>100.67</v>
      </c>
      <c r="E25" s="58">
        <v>106.26</v>
      </c>
      <c r="F25" s="55"/>
      <c r="G25" s="55"/>
      <c r="H25" s="96"/>
      <c r="I25" s="56" t="s">
        <v>19</v>
      </c>
      <c r="J25" s="58">
        <v>123.09</v>
      </c>
      <c r="K25" s="58">
        <v>108.17</v>
      </c>
      <c r="L25" s="58">
        <v>116.29</v>
      </c>
      <c r="M25" s="52"/>
      <c r="O25" s="96"/>
      <c r="P25" s="56" t="s">
        <v>19</v>
      </c>
      <c r="Q25" s="58">
        <v>100.95</v>
      </c>
      <c r="R25" s="58">
        <v>101.28</v>
      </c>
      <c r="S25" s="58">
        <v>100.78</v>
      </c>
      <c r="T25" s="58">
        <v>100.79</v>
      </c>
      <c r="U25" s="58">
        <v>101.4</v>
      </c>
      <c r="V25" s="58">
        <v>101.79</v>
      </c>
      <c r="W25" s="58">
        <v>101.82</v>
      </c>
      <c r="X25" s="58">
        <v>101.86</v>
      </c>
      <c r="Y25" s="58">
        <v>102.72</v>
      </c>
      <c r="Z25" s="58">
        <v>104.02</v>
      </c>
      <c r="AA25" s="58">
        <v>105.13</v>
      </c>
      <c r="AB25" s="58">
        <v>106.3</v>
      </c>
      <c r="AC25" s="58">
        <v>107.75</v>
      </c>
      <c r="AD25" s="58">
        <v>109.59</v>
      </c>
      <c r="AE25" s="58">
        <v>111.11</v>
      </c>
      <c r="AF25" s="58">
        <v>110.83</v>
      </c>
      <c r="AG25" s="58">
        <v>109.49</v>
      </c>
      <c r="AH25" s="58">
        <v>110.55</v>
      </c>
      <c r="AI25" s="58">
        <v>110.78</v>
      </c>
      <c r="AJ25" s="58">
        <v>110.84</v>
      </c>
      <c r="AK25" s="58">
        <v>110.65</v>
      </c>
      <c r="AL25" s="58">
        <v>111.32</v>
      </c>
      <c r="AM25" s="58">
        <v>111.09</v>
      </c>
      <c r="AN25" s="58">
        <v>110.98</v>
      </c>
      <c r="AO25" s="58">
        <v>110.79</v>
      </c>
      <c r="AP25" s="58">
        <v>109.41</v>
      </c>
      <c r="AQ25" s="58">
        <v>109.68</v>
      </c>
      <c r="AR25" s="58">
        <v>109.68</v>
      </c>
      <c r="AS25" s="58">
        <v>109.65</v>
      </c>
      <c r="AT25" s="58">
        <v>109.4</v>
      </c>
      <c r="AU25" s="58">
        <v>108.48</v>
      </c>
      <c r="AV25" s="58">
        <v>108.84</v>
      </c>
      <c r="AW25" s="58">
        <v>109.1</v>
      </c>
      <c r="AX25" s="58">
        <v>108.9</v>
      </c>
      <c r="AY25" s="58"/>
      <c r="AZ25" s="58"/>
      <c r="BA25" s="96"/>
      <c r="BB25" s="56" t="s">
        <v>19</v>
      </c>
      <c r="BC25" s="58">
        <v>100.98</v>
      </c>
      <c r="BD25" s="58">
        <v>108.94</v>
      </c>
      <c r="BF25" s="58"/>
      <c r="BG25" s="96"/>
      <c r="BH25" s="56" t="s">
        <v>19</v>
      </c>
      <c r="BI25" s="58">
        <v>-1.5384999999999999E-2</v>
      </c>
      <c r="BJ25" s="58">
        <v>-6.9632000000000001E-3</v>
      </c>
      <c r="BK25" s="58">
        <v>-0.19922000000000001</v>
      </c>
      <c r="BL25" s="58">
        <v>-0.185</v>
      </c>
      <c r="BM25" s="58">
        <v>0.40637000000000001</v>
      </c>
      <c r="BN25" s="58">
        <v>0.78554000000000002</v>
      </c>
      <c r="BO25" s="58">
        <v>0.79962</v>
      </c>
      <c r="BP25" s="58">
        <v>0.85958999999999997</v>
      </c>
      <c r="BQ25" s="58">
        <v>1.7034</v>
      </c>
      <c r="BR25" s="58">
        <v>3.0041000000000002</v>
      </c>
      <c r="BS25" s="58">
        <v>4.1268000000000002</v>
      </c>
      <c r="BT25" s="58">
        <v>5.2625000000000002</v>
      </c>
      <c r="BU25" s="58">
        <v>6.6684000000000001</v>
      </c>
      <c r="BV25" s="58">
        <v>8.5762999999999998</v>
      </c>
      <c r="BW25" s="58">
        <v>10.093999999999999</v>
      </c>
      <c r="BX25" s="58">
        <v>9.7565000000000008</v>
      </c>
      <c r="BY25" s="58">
        <v>8.4473000000000003</v>
      </c>
      <c r="BZ25" s="58">
        <v>9.4664000000000001</v>
      </c>
      <c r="CA25" s="58">
        <v>9.7169000000000008</v>
      </c>
      <c r="CB25" s="58">
        <v>9.7395999999999994</v>
      </c>
      <c r="CC25" s="58">
        <v>9.5269999999999992</v>
      </c>
      <c r="CD25" s="58">
        <v>10.234999999999999</v>
      </c>
      <c r="CE25" s="58">
        <v>9.9641000000000002</v>
      </c>
      <c r="CF25" s="58">
        <v>9.8706999999999994</v>
      </c>
      <c r="CG25" s="58">
        <v>9.7063000000000006</v>
      </c>
      <c r="CH25" s="58">
        <v>8.3454999999999995</v>
      </c>
      <c r="CI25" s="58">
        <v>8.6242000000000001</v>
      </c>
      <c r="CJ25" s="58">
        <v>8.6292000000000009</v>
      </c>
      <c r="CK25" s="58">
        <v>8.6182999999999996</v>
      </c>
      <c r="CL25" s="58">
        <v>8.36</v>
      </c>
      <c r="CM25" s="58">
        <v>7.4181999999999997</v>
      </c>
      <c r="CN25" s="58">
        <v>7.7843999999999998</v>
      </c>
      <c r="CO25" s="58">
        <v>8.0692000000000004</v>
      </c>
      <c r="CP25" s="58">
        <v>7.8647</v>
      </c>
      <c r="CQ25" s="52"/>
      <c r="CS25" s="96"/>
      <c r="CT25" s="56" t="s">
        <v>19</v>
      </c>
      <c r="CU25" s="58">
        <v>7.8993000000000002</v>
      </c>
    </row>
    <row r="26" spans="1:99" x14ac:dyDescent="0.25">
      <c r="A26" s="96"/>
      <c r="B26" s="56" t="s">
        <v>20</v>
      </c>
      <c r="C26" s="58">
        <v>115.48</v>
      </c>
      <c r="D26" s="58">
        <v>99.709000000000003</v>
      </c>
      <c r="E26" s="58">
        <v>104.88</v>
      </c>
      <c r="F26" s="55"/>
      <c r="G26" s="55"/>
      <c r="H26" s="96"/>
      <c r="I26" s="56" t="s">
        <v>20</v>
      </c>
      <c r="J26" s="58">
        <v>121.98</v>
      </c>
      <c r="K26" s="58">
        <v>104.35</v>
      </c>
      <c r="L26" s="58">
        <v>110.7</v>
      </c>
      <c r="M26" s="52"/>
      <c r="O26" s="96"/>
      <c r="P26" s="56" t="s">
        <v>20</v>
      </c>
      <c r="Q26" s="58">
        <v>97.42</v>
      </c>
      <c r="R26" s="58">
        <v>97.509</v>
      </c>
      <c r="S26" s="58">
        <v>97.436000000000007</v>
      </c>
      <c r="T26" s="58">
        <v>97.554000000000002</v>
      </c>
      <c r="U26" s="58">
        <v>97.805999999999997</v>
      </c>
      <c r="V26" s="58">
        <v>98.364000000000004</v>
      </c>
      <c r="W26" s="58">
        <v>98.736999999999995</v>
      </c>
      <c r="X26" s="58">
        <v>99.52</v>
      </c>
      <c r="Y26" s="58">
        <v>100.19</v>
      </c>
      <c r="Z26" s="58">
        <v>101.53</v>
      </c>
      <c r="AA26" s="58">
        <v>103.65</v>
      </c>
      <c r="AB26" s="58">
        <v>104.88</v>
      </c>
      <c r="AC26" s="58">
        <v>106.65</v>
      </c>
      <c r="AD26" s="58">
        <v>106.88</v>
      </c>
      <c r="AE26" s="58">
        <v>106.93</v>
      </c>
      <c r="AF26" s="58">
        <v>107.56</v>
      </c>
      <c r="AG26" s="58">
        <v>107.07</v>
      </c>
      <c r="AH26" s="58">
        <v>107.79</v>
      </c>
      <c r="AI26" s="58">
        <v>107.44</v>
      </c>
      <c r="AJ26" s="58">
        <v>107.23</v>
      </c>
      <c r="AK26" s="58">
        <v>107.01</v>
      </c>
      <c r="AL26" s="58">
        <v>107.82</v>
      </c>
      <c r="AM26" s="58">
        <v>106.96</v>
      </c>
      <c r="AN26" s="58">
        <v>106.5</v>
      </c>
      <c r="AO26" s="58">
        <v>106.74</v>
      </c>
      <c r="AP26" s="58">
        <v>106.58</v>
      </c>
      <c r="AQ26" s="58">
        <v>106.81</v>
      </c>
      <c r="AR26" s="58">
        <v>106.38</v>
      </c>
      <c r="AS26" s="58">
        <v>105.77</v>
      </c>
      <c r="AT26" s="58">
        <v>105.84</v>
      </c>
      <c r="AU26" s="58">
        <v>106.41</v>
      </c>
      <c r="AV26" s="58">
        <v>106.35</v>
      </c>
      <c r="AW26" s="58">
        <v>106.13</v>
      </c>
      <c r="AX26" s="58">
        <v>105.98</v>
      </c>
      <c r="AY26" s="58"/>
      <c r="AZ26" s="58"/>
      <c r="BA26" s="96"/>
      <c r="BB26" s="56" t="s">
        <v>20</v>
      </c>
      <c r="BC26" s="58">
        <v>97.545000000000002</v>
      </c>
      <c r="BD26" s="58">
        <v>106.14</v>
      </c>
      <c r="BF26" s="58"/>
      <c r="BG26" s="96"/>
      <c r="BH26" s="56" t="s">
        <v>20</v>
      </c>
      <c r="BI26" s="58">
        <v>-0.14391000000000001</v>
      </c>
      <c r="BJ26" s="58">
        <v>-3.4472000000000003E-2</v>
      </c>
      <c r="BK26" s="58">
        <v>-0.1011</v>
      </c>
      <c r="BL26" s="58">
        <v>1.6188999999999999E-2</v>
      </c>
      <c r="BM26" s="58">
        <v>0.26329999999999998</v>
      </c>
      <c r="BN26" s="58">
        <v>0.83445000000000003</v>
      </c>
      <c r="BO26" s="58">
        <v>1.2193000000000001</v>
      </c>
      <c r="BP26" s="58">
        <v>2.0221</v>
      </c>
      <c r="BQ26" s="58">
        <v>2.6661000000000001</v>
      </c>
      <c r="BR26" s="58">
        <v>4.0663999999999998</v>
      </c>
      <c r="BS26" s="58">
        <v>6.2302999999999997</v>
      </c>
      <c r="BT26" s="58">
        <v>7.5410000000000004</v>
      </c>
      <c r="BU26" s="58">
        <v>9.3864000000000001</v>
      </c>
      <c r="BV26" s="58">
        <v>9.6218000000000004</v>
      </c>
      <c r="BW26" s="58">
        <v>9.6981999999999999</v>
      </c>
      <c r="BX26" s="58">
        <v>10.337999999999999</v>
      </c>
      <c r="BY26" s="58">
        <v>9.8359000000000005</v>
      </c>
      <c r="BZ26" s="58">
        <v>10.596</v>
      </c>
      <c r="CA26" s="58">
        <v>10.215999999999999</v>
      </c>
      <c r="CB26" s="58">
        <v>9.9651999999999994</v>
      </c>
      <c r="CC26" s="58">
        <v>9.7955000000000005</v>
      </c>
      <c r="CD26" s="58">
        <v>10.766</v>
      </c>
      <c r="CE26" s="58">
        <v>9.6979000000000006</v>
      </c>
      <c r="CF26" s="58">
        <v>9.2296999999999993</v>
      </c>
      <c r="CG26" s="58">
        <v>9.4952000000000005</v>
      </c>
      <c r="CH26" s="58">
        <v>9.3178000000000001</v>
      </c>
      <c r="CI26" s="58">
        <v>9.5630000000000006</v>
      </c>
      <c r="CJ26" s="58">
        <v>9.1289999999999996</v>
      </c>
      <c r="CK26" s="58">
        <v>8.4961000000000002</v>
      </c>
      <c r="CL26" s="58">
        <v>8.5640999999999998</v>
      </c>
      <c r="CM26" s="58">
        <v>9.1428999999999991</v>
      </c>
      <c r="CN26" s="58">
        <v>9.1065000000000005</v>
      </c>
      <c r="CO26" s="58">
        <v>8.8671000000000006</v>
      </c>
      <c r="CP26" s="58">
        <v>8.7447999999999997</v>
      </c>
      <c r="CQ26" s="52"/>
      <c r="CS26" s="96"/>
      <c r="CT26" s="56" t="s">
        <v>20</v>
      </c>
      <c r="CU26" s="58">
        <v>8.8850999999999996</v>
      </c>
    </row>
    <row r="27" spans="1:99" x14ac:dyDescent="0.25">
      <c r="A27" s="96"/>
      <c r="B27" s="56" t="s">
        <v>21</v>
      </c>
      <c r="C27" s="58">
        <v>118.71</v>
      </c>
      <c r="D27" s="58">
        <v>96.35</v>
      </c>
      <c r="E27" s="58">
        <v>104.99</v>
      </c>
      <c r="F27" s="55"/>
      <c r="G27" s="55"/>
      <c r="H27" s="96"/>
      <c r="I27" s="56" t="s">
        <v>21</v>
      </c>
      <c r="J27" s="58">
        <v>119.85</v>
      </c>
      <c r="K27" s="58">
        <v>103.99</v>
      </c>
      <c r="L27" s="58">
        <v>114</v>
      </c>
      <c r="M27" s="52"/>
      <c r="O27" s="96"/>
      <c r="P27" s="56" t="s">
        <v>21</v>
      </c>
      <c r="Q27" s="58">
        <v>97.313000000000002</v>
      </c>
      <c r="R27" s="58">
        <v>97.313000000000002</v>
      </c>
      <c r="S27" s="58">
        <v>96.602000000000004</v>
      </c>
      <c r="T27" s="58">
        <v>97.274000000000001</v>
      </c>
      <c r="U27" s="58">
        <v>97.474999999999994</v>
      </c>
      <c r="V27" s="58">
        <v>98.210999999999999</v>
      </c>
      <c r="W27" s="58">
        <v>98.688000000000002</v>
      </c>
      <c r="X27" s="58">
        <v>99.866</v>
      </c>
      <c r="Y27" s="58">
        <v>100.75</v>
      </c>
      <c r="Z27" s="58">
        <v>102.11</v>
      </c>
      <c r="AA27" s="58">
        <v>103.89</v>
      </c>
      <c r="AB27" s="58">
        <v>105.04</v>
      </c>
      <c r="AC27" s="58">
        <v>106.49</v>
      </c>
      <c r="AD27" s="58">
        <v>107.24</v>
      </c>
      <c r="AE27" s="58">
        <v>107.5</v>
      </c>
      <c r="AF27" s="58">
        <v>110.14</v>
      </c>
      <c r="AG27" s="58">
        <v>109.79</v>
      </c>
      <c r="AH27" s="58">
        <v>110.23</v>
      </c>
      <c r="AI27" s="58">
        <v>111.3</v>
      </c>
      <c r="AJ27" s="58">
        <v>111.5</v>
      </c>
      <c r="AK27" s="58">
        <v>110.5</v>
      </c>
      <c r="AL27" s="58">
        <v>110.59</v>
      </c>
      <c r="AM27" s="58">
        <v>110.68</v>
      </c>
      <c r="AN27" s="58">
        <v>110.48</v>
      </c>
      <c r="AO27" s="58">
        <v>109.97</v>
      </c>
      <c r="AP27" s="58">
        <v>109.61</v>
      </c>
      <c r="AQ27" s="58">
        <v>109.29</v>
      </c>
      <c r="AR27" s="58">
        <v>109.35</v>
      </c>
      <c r="AS27" s="58">
        <v>109.7</v>
      </c>
      <c r="AT27" s="58">
        <v>109.84</v>
      </c>
      <c r="AU27" s="58">
        <v>109.3</v>
      </c>
      <c r="AV27" s="58">
        <v>109.01</v>
      </c>
      <c r="AW27" s="58">
        <v>109.52</v>
      </c>
      <c r="AX27" s="58">
        <v>109.6</v>
      </c>
      <c r="AY27" s="58"/>
      <c r="AZ27" s="58"/>
      <c r="BA27" s="96"/>
      <c r="BB27" s="56" t="s">
        <v>21</v>
      </c>
      <c r="BC27" s="58">
        <v>97.26</v>
      </c>
      <c r="BD27" s="58">
        <v>109.45</v>
      </c>
      <c r="BF27" s="58"/>
      <c r="BG27" s="96"/>
      <c r="BH27" s="56" t="s">
        <v>21</v>
      </c>
      <c r="BI27" s="58">
        <v>4.7846E-2</v>
      </c>
      <c r="BJ27" s="58">
        <v>6.1982000000000002E-2</v>
      </c>
      <c r="BK27" s="58">
        <v>-0.34877000000000002</v>
      </c>
      <c r="BL27" s="58">
        <v>1.421E-2</v>
      </c>
      <c r="BM27" s="58">
        <v>0.21531</v>
      </c>
      <c r="BN27" s="58">
        <v>0.95408000000000004</v>
      </c>
      <c r="BO27" s="58">
        <v>1.4004000000000001</v>
      </c>
      <c r="BP27" s="58">
        <v>2.6166</v>
      </c>
      <c r="BQ27" s="58">
        <v>3.4740000000000002</v>
      </c>
      <c r="BR27" s="58">
        <v>4.8807999999999998</v>
      </c>
      <c r="BS27" s="58">
        <v>6.6870000000000003</v>
      </c>
      <c r="BT27" s="58">
        <v>7.8266999999999998</v>
      </c>
      <c r="BU27" s="58">
        <v>9.3679000000000006</v>
      </c>
      <c r="BV27" s="58">
        <v>10.207000000000001</v>
      </c>
      <c r="BW27" s="58">
        <v>10.456</v>
      </c>
      <c r="BX27" s="58">
        <v>13.148</v>
      </c>
      <c r="BY27" s="58">
        <v>12.859</v>
      </c>
      <c r="BZ27" s="58">
        <v>13.407999999999999</v>
      </c>
      <c r="CA27" s="58">
        <v>14.483000000000001</v>
      </c>
      <c r="CB27" s="58">
        <v>14.727</v>
      </c>
      <c r="CC27" s="58">
        <v>13.754</v>
      </c>
      <c r="CD27" s="58">
        <v>13.798</v>
      </c>
      <c r="CE27" s="58">
        <v>13.861000000000001</v>
      </c>
      <c r="CF27" s="58">
        <v>13.686999999999999</v>
      </c>
      <c r="CG27" s="58">
        <v>13.148999999999999</v>
      </c>
      <c r="CH27" s="58">
        <v>12.787000000000001</v>
      </c>
      <c r="CI27" s="58">
        <v>12.407</v>
      </c>
      <c r="CJ27" s="58">
        <v>12.49</v>
      </c>
      <c r="CK27" s="58">
        <v>12.895</v>
      </c>
      <c r="CL27" s="58">
        <v>13.02</v>
      </c>
      <c r="CM27" s="58">
        <v>12.491</v>
      </c>
      <c r="CN27" s="58">
        <v>12.173999999999999</v>
      </c>
      <c r="CO27" s="58">
        <v>12.692</v>
      </c>
      <c r="CP27" s="58">
        <v>12.804</v>
      </c>
      <c r="CQ27" s="52"/>
      <c r="CS27" s="96"/>
      <c r="CT27" s="56" t="s">
        <v>21</v>
      </c>
      <c r="CU27" s="58">
        <v>12.635999999999999</v>
      </c>
    </row>
    <row r="28" spans="1:99" x14ac:dyDescent="0.25">
      <c r="A28" s="96"/>
      <c r="B28" s="56" t="s">
        <v>22</v>
      </c>
      <c r="C28" s="58">
        <v>122.19</v>
      </c>
      <c r="D28" s="58">
        <v>99.537000000000006</v>
      </c>
      <c r="E28" s="58">
        <v>105</v>
      </c>
      <c r="F28" s="55"/>
      <c r="G28" s="55"/>
      <c r="H28" s="96"/>
      <c r="I28" s="56" t="s">
        <v>22</v>
      </c>
      <c r="J28" s="58">
        <v>122.81</v>
      </c>
      <c r="K28" s="58">
        <v>105.97</v>
      </c>
      <c r="L28" s="58">
        <v>115.27</v>
      </c>
      <c r="M28" s="52"/>
      <c r="O28" s="96"/>
      <c r="P28" s="56" t="s">
        <v>22</v>
      </c>
      <c r="Q28" s="58">
        <v>99.902000000000001</v>
      </c>
      <c r="R28" s="58">
        <v>99.3</v>
      </c>
      <c r="S28" s="58">
        <v>99.212999999999994</v>
      </c>
      <c r="T28" s="58">
        <v>99.581000000000003</v>
      </c>
      <c r="U28" s="58">
        <v>99.727999999999994</v>
      </c>
      <c r="V28" s="58">
        <v>100.12</v>
      </c>
      <c r="W28" s="58">
        <v>101.05</v>
      </c>
      <c r="X28" s="58">
        <v>101.52</v>
      </c>
      <c r="Y28" s="58">
        <v>102.38</v>
      </c>
      <c r="Z28" s="58">
        <v>103.47</v>
      </c>
      <c r="AA28" s="58">
        <v>104.68</v>
      </c>
      <c r="AB28" s="58">
        <v>105.57</v>
      </c>
      <c r="AC28" s="58">
        <v>106.88</v>
      </c>
      <c r="AD28" s="58">
        <v>108.78</v>
      </c>
      <c r="AE28" s="58">
        <v>109.31</v>
      </c>
      <c r="AF28" s="58">
        <v>108.41</v>
      </c>
      <c r="AG28" s="58">
        <v>108.14</v>
      </c>
      <c r="AH28" s="58">
        <v>108.94</v>
      </c>
      <c r="AI28" s="58">
        <v>109.58</v>
      </c>
      <c r="AJ28" s="58">
        <v>109.73</v>
      </c>
      <c r="AK28" s="58">
        <v>109.36</v>
      </c>
      <c r="AL28" s="58">
        <v>109.24</v>
      </c>
      <c r="AM28" s="58">
        <v>108.64</v>
      </c>
      <c r="AN28" s="58">
        <v>108.33</v>
      </c>
      <c r="AO28" s="58">
        <v>108.64</v>
      </c>
      <c r="AP28" s="58">
        <v>108.76</v>
      </c>
      <c r="AQ28" s="58">
        <v>107.98</v>
      </c>
      <c r="AR28" s="58">
        <v>108.1</v>
      </c>
      <c r="AS28" s="58">
        <v>108.24</v>
      </c>
      <c r="AT28" s="58">
        <v>107.76</v>
      </c>
      <c r="AU28" s="58">
        <v>107.67</v>
      </c>
      <c r="AV28" s="58">
        <v>107.58</v>
      </c>
      <c r="AW28" s="58">
        <v>108.26</v>
      </c>
      <c r="AX28" s="58">
        <v>107.75</v>
      </c>
      <c r="AY28" s="58"/>
      <c r="AZ28" s="58"/>
      <c r="BA28" s="96"/>
      <c r="BB28" s="56" t="s">
        <v>22</v>
      </c>
      <c r="BC28" s="58">
        <v>99.545000000000002</v>
      </c>
      <c r="BD28" s="58">
        <v>107.81</v>
      </c>
      <c r="BF28" s="58"/>
      <c r="BG28" s="96"/>
      <c r="BH28" s="56" t="s">
        <v>22</v>
      </c>
      <c r="BI28" s="58">
        <v>0.35048000000000001</v>
      </c>
      <c r="BJ28" s="58">
        <v>-0.23837</v>
      </c>
      <c r="BK28" s="58">
        <v>-0.31946999999999998</v>
      </c>
      <c r="BL28" s="58">
        <v>2.5285999999999999E-2</v>
      </c>
      <c r="BM28" s="58">
        <v>0.18206</v>
      </c>
      <c r="BN28" s="58">
        <v>0.56364000000000003</v>
      </c>
      <c r="BO28" s="58">
        <v>1.4651000000000001</v>
      </c>
      <c r="BP28" s="58">
        <v>1.9175</v>
      </c>
      <c r="BQ28" s="58">
        <v>2.7826</v>
      </c>
      <c r="BR28" s="58">
        <v>3.8887999999999998</v>
      </c>
      <c r="BS28" s="58">
        <v>5.0951000000000004</v>
      </c>
      <c r="BT28" s="58">
        <v>5.9649000000000001</v>
      </c>
      <c r="BU28" s="58">
        <v>7.2953999999999999</v>
      </c>
      <c r="BV28" s="58">
        <v>9.1798999999999999</v>
      </c>
      <c r="BW28" s="58">
        <v>9.7514000000000003</v>
      </c>
      <c r="BX28" s="58">
        <v>8.8369999999999997</v>
      </c>
      <c r="BY28" s="58">
        <v>8.5391999999999992</v>
      </c>
      <c r="BZ28" s="58">
        <v>9.4048999999999996</v>
      </c>
      <c r="CA28" s="58">
        <v>10.071</v>
      </c>
      <c r="CB28" s="58">
        <v>10.206</v>
      </c>
      <c r="CC28" s="58">
        <v>9.8789999999999996</v>
      </c>
      <c r="CD28" s="58">
        <v>9.8062000000000005</v>
      </c>
      <c r="CE28" s="58">
        <v>9.2719000000000005</v>
      </c>
      <c r="CF28" s="58">
        <v>8.9024999999999999</v>
      </c>
      <c r="CG28" s="58">
        <v>9.2028999999999996</v>
      </c>
      <c r="CH28" s="58">
        <v>9.3316999999999997</v>
      </c>
      <c r="CI28" s="58">
        <v>8.5528999999999993</v>
      </c>
      <c r="CJ28" s="58">
        <v>8.6798999999999999</v>
      </c>
      <c r="CK28" s="58">
        <v>8.8376999999999999</v>
      </c>
      <c r="CL28" s="58">
        <v>8.4242000000000008</v>
      </c>
      <c r="CM28" s="58">
        <v>8.3142999999999994</v>
      </c>
      <c r="CN28" s="58">
        <v>8.2090999999999994</v>
      </c>
      <c r="CO28" s="58">
        <v>8.9055</v>
      </c>
      <c r="CP28" s="58">
        <v>8.3952000000000009</v>
      </c>
      <c r="CQ28" s="52"/>
      <c r="CS28" s="96"/>
      <c r="CT28" s="56" t="s">
        <v>22</v>
      </c>
      <c r="CU28" s="58">
        <v>8.4497</v>
      </c>
    </row>
    <row r="29" spans="1:99" x14ac:dyDescent="0.25">
      <c r="A29" s="96"/>
      <c r="B29" s="10" t="s">
        <v>31</v>
      </c>
      <c r="C29" s="59">
        <v>121.05272727272727</v>
      </c>
      <c r="D29" s="59">
        <v>100.41290909090908</v>
      </c>
      <c r="E29" s="59">
        <v>106.50090909090909</v>
      </c>
      <c r="F29" s="55"/>
      <c r="G29" s="55"/>
      <c r="H29" s="96"/>
      <c r="I29" s="10" t="s">
        <v>31</v>
      </c>
      <c r="J29" s="59">
        <v>124.4190909090909</v>
      </c>
      <c r="K29" s="59">
        <v>107.1909090909091</v>
      </c>
      <c r="L29" s="59">
        <v>115.99545454545455</v>
      </c>
      <c r="M29" s="52"/>
      <c r="O29" s="96"/>
      <c r="P29" s="10" t="s">
        <v>31</v>
      </c>
      <c r="Q29" s="59">
        <v>100.35318181818182</v>
      </c>
      <c r="R29" s="59">
        <v>100.31836363636361</v>
      </c>
      <c r="S29" s="59">
        <v>100.21881818181818</v>
      </c>
      <c r="T29" s="59">
        <v>100.4500909090909</v>
      </c>
      <c r="U29" s="59">
        <v>100.56154545454545</v>
      </c>
      <c r="V29" s="59">
        <v>101.038</v>
      </c>
      <c r="W29" s="59">
        <v>101.55454545454546</v>
      </c>
      <c r="X29" s="59">
        <v>102.23872727272727</v>
      </c>
      <c r="Y29" s="59">
        <v>103.05363636363637</v>
      </c>
      <c r="Z29" s="59">
        <v>104.24363636363637</v>
      </c>
      <c r="AA29" s="59">
        <v>105.56363636363636</v>
      </c>
      <c r="AB29" s="59">
        <v>106.8090909090909</v>
      </c>
      <c r="AC29" s="59">
        <v>108.26636363636365</v>
      </c>
      <c r="AD29" s="59">
        <v>109.45545454545454</v>
      </c>
      <c r="AE29" s="59">
        <v>110.19909090909091</v>
      </c>
      <c r="AF29" s="59">
        <v>110.56818181818183</v>
      </c>
      <c r="AG29" s="59">
        <v>110.73</v>
      </c>
      <c r="AH29" s="59">
        <v>111.13454545454546</v>
      </c>
      <c r="AI29" s="59">
        <v>111.23545454545456</v>
      </c>
      <c r="AJ29" s="59">
        <v>111.51636363636365</v>
      </c>
      <c r="AK29" s="59">
        <v>111.10909090909091</v>
      </c>
      <c r="AL29" s="59">
        <v>111.22272727272727</v>
      </c>
      <c r="AM29" s="59">
        <v>110.95090909090908</v>
      </c>
      <c r="AN29" s="59">
        <v>110.53090909090908</v>
      </c>
      <c r="AO29" s="59">
        <v>110.21181818181819</v>
      </c>
      <c r="AP29" s="59">
        <v>109.97181818181818</v>
      </c>
      <c r="AQ29" s="59">
        <v>109.76636363636365</v>
      </c>
      <c r="AR29" s="59">
        <v>109.70454545454545</v>
      </c>
      <c r="AS29" s="59">
        <v>109.63454545454546</v>
      </c>
      <c r="AT29" s="59">
        <v>109.54363636363635</v>
      </c>
      <c r="AU29" s="59">
        <v>109.34090909090909</v>
      </c>
      <c r="AV29" s="59">
        <v>109.29454545454546</v>
      </c>
      <c r="AW29" s="59">
        <v>109.03818181818181</v>
      </c>
      <c r="AX29" s="59">
        <v>109.10181818181817</v>
      </c>
      <c r="AY29" s="58"/>
      <c r="AZ29" s="58"/>
      <c r="BA29" s="96"/>
      <c r="BB29" s="10" t="s">
        <v>31</v>
      </c>
      <c r="BC29" s="59">
        <v>100.37390909090909</v>
      </c>
      <c r="BD29" s="59">
        <v>109.25636363636364</v>
      </c>
      <c r="BF29" s="58"/>
      <c r="BG29" s="96"/>
      <c r="BH29" s="10" t="s">
        <v>31</v>
      </c>
      <c r="BI29" s="59">
        <v>-2.4008727272727279E-2</v>
      </c>
      <c r="BJ29" s="59">
        <v>-8.3518000000000009E-2</v>
      </c>
      <c r="BK29" s="59">
        <v>-0.13501145454545455</v>
      </c>
      <c r="BL29" s="59">
        <v>6.2801009090909091E-2</v>
      </c>
      <c r="BM29" s="59">
        <v>0.17896290909090909</v>
      </c>
      <c r="BN29" s="59">
        <v>0.65574545454545452</v>
      </c>
      <c r="BO29" s="59">
        <v>1.1660082727272725</v>
      </c>
      <c r="BP29" s="59">
        <v>1.8310763636363636</v>
      </c>
      <c r="BQ29" s="59">
        <v>2.6425900000000002</v>
      </c>
      <c r="BR29" s="59">
        <v>3.8537500000000007</v>
      </c>
      <c r="BS29" s="59">
        <v>5.1894136363636365</v>
      </c>
      <c r="BT29" s="59">
        <v>6.4180363636363635</v>
      </c>
      <c r="BU29" s="59">
        <v>7.8876727272727267</v>
      </c>
      <c r="BV29" s="59">
        <v>9.1147818181818181</v>
      </c>
      <c r="BW29" s="59">
        <v>9.8235545454545452</v>
      </c>
      <c r="BX29" s="59">
        <v>10.172245454545456</v>
      </c>
      <c r="BY29" s="59">
        <v>10.414036363636363</v>
      </c>
      <c r="BZ29" s="59">
        <v>10.764872727272726</v>
      </c>
      <c r="CA29" s="59">
        <v>10.890718181818183</v>
      </c>
      <c r="CB29" s="59">
        <v>11.167954545454545</v>
      </c>
      <c r="CC29" s="59">
        <v>10.758109090909091</v>
      </c>
      <c r="CD29" s="59">
        <v>10.9297</v>
      </c>
      <c r="CE29" s="59">
        <v>10.625518181818181</v>
      </c>
      <c r="CF29" s="59">
        <v>10.193100000000001</v>
      </c>
      <c r="CG29" s="59">
        <v>9.9395181818181797</v>
      </c>
      <c r="CH29" s="59">
        <v>9.6695090909090897</v>
      </c>
      <c r="CI29" s="59">
        <v>9.4743272727272725</v>
      </c>
      <c r="CJ29" s="59">
        <v>9.3734090909090924</v>
      </c>
      <c r="CK29" s="59">
        <v>9.3370454545454535</v>
      </c>
      <c r="CL29" s="59">
        <v>9.2543727272727256</v>
      </c>
      <c r="CM29" s="59">
        <v>9.0362454545454547</v>
      </c>
      <c r="CN29" s="59">
        <v>8.9940727272727283</v>
      </c>
      <c r="CO29" s="59">
        <v>8.7473363636363626</v>
      </c>
      <c r="CP29" s="59">
        <v>8.8251636363636354</v>
      </c>
      <c r="CQ29" s="52"/>
      <c r="CS29" s="96"/>
      <c r="CT29" s="10" t="s">
        <v>31</v>
      </c>
      <c r="CU29" s="59">
        <v>8.9665909090909093</v>
      </c>
    </row>
    <row r="30" spans="1:99" x14ac:dyDescent="0.25">
      <c r="A30" s="96"/>
      <c r="B30" s="10" t="s">
        <v>32</v>
      </c>
      <c r="C30" s="59">
        <f>STDEV(C18:C28)/SQRT(11)</f>
        <v>1.6390640848911817</v>
      </c>
      <c r="D30" s="59">
        <f t="shared" ref="D30:E30" si="5">STDEV(D18:D28)/SQRT(11)</f>
        <v>0.87647591321512197</v>
      </c>
      <c r="E30" s="59">
        <f t="shared" si="5"/>
        <v>0.62145789668759688</v>
      </c>
      <c r="F30" s="55"/>
      <c r="G30" s="55"/>
      <c r="H30" s="96"/>
      <c r="I30" s="10" t="s">
        <v>32</v>
      </c>
      <c r="J30" s="59">
        <f>STDEV(J18:J28)/SQRT(11)</f>
        <v>2.0158623034439338</v>
      </c>
      <c r="K30" s="59">
        <f t="shared" ref="K30:L30" si="6">STDEV(K18:K28)/SQRT(11)</f>
        <v>1.3300201328246912</v>
      </c>
      <c r="L30" s="59">
        <f t="shared" si="6"/>
        <v>1.5480394425538648</v>
      </c>
      <c r="M30" s="52"/>
      <c r="O30" s="96"/>
      <c r="P30" s="10" t="s">
        <v>32</v>
      </c>
      <c r="Q30" s="59">
        <f t="shared" ref="Q30:CH30" si="7">STDEV(Q18:Q28)/SQRT(11)</f>
        <v>0.8019712057649161</v>
      </c>
      <c r="R30" s="59">
        <f t="shared" si="7"/>
        <v>0.82841747570267155</v>
      </c>
      <c r="S30" s="59">
        <f t="shared" si="7"/>
        <v>0.8524506577901978</v>
      </c>
      <c r="T30" s="59">
        <f t="shared" si="7"/>
        <v>0.84669323042426703</v>
      </c>
      <c r="U30" s="59">
        <f t="shared" si="7"/>
        <v>0.79400326726642156</v>
      </c>
      <c r="V30" s="59">
        <f t="shared" si="7"/>
        <v>0.73981433788853757</v>
      </c>
      <c r="W30" s="59">
        <f t="shared" si="7"/>
        <v>0.69742390088142325</v>
      </c>
      <c r="X30" s="59">
        <f t="shared" si="7"/>
        <v>0.65534902693712638</v>
      </c>
      <c r="Y30" s="59">
        <f t="shared" si="7"/>
        <v>0.69047713769968555</v>
      </c>
      <c r="Z30" s="59">
        <f t="shared" si="7"/>
        <v>0.64948129335125793</v>
      </c>
      <c r="AA30" s="59">
        <f t="shared" si="7"/>
        <v>0.75803006983684995</v>
      </c>
      <c r="AB30" s="59">
        <f t="shared" si="7"/>
        <v>0.72196254567350748</v>
      </c>
      <c r="AC30" s="59">
        <f t="shared" si="7"/>
        <v>0.7810345967512029</v>
      </c>
      <c r="AD30" s="59">
        <f t="shared" si="7"/>
        <v>0.83544366399086389</v>
      </c>
      <c r="AE30" s="59">
        <f t="shared" si="7"/>
        <v>0.90204057008686911</v>
      </c>
      <c r="AF30" s="59">
        <f t="shared" si="7"/>
        <v>0.84363587382430916</v>
      </c>
      <c r="AG30" s="59">
        <f t="shared" si="7"/>
        <v>0.97298136018771109</v>
      </c>
      <c r="AH30" s="59">
        <f t="shared" si="7"/>
        <v>0.88263589078536764</v>
      </c>
      <c r="AI30" s="59">
        <f t="shared" si="7"/>
        <v>0.90885078646943818</v>
      </c>
      <c r="AJ30" s="59">
        <f t="shared" si="7"/>
        <v>0.95029590867770541</v>
      </c>
      <c r="AK30" s="59">
        <f t="shared" si="7"/>
        <v>0.87723476130753053</v>
      </c>
      <c r="AL30" s="59">
        <f t="shared" si="7"/>
        <v>0.85313655616851525</v>
      </c>
      <c r="AM30" s="59">
        <f t="shared" si="7"/>
        <v>0.94367700035114621</v>
      </c>
      <c r="AN30" s="59">
        <f t="shared" si="7"/>
        <v>0.88323110796814985</v>
      </c>
      <c r="AO30" s="59">
        <f t="shared" si="7"/>
        <v>0.79907653312128002</v>
      </c>
      <c r="AP30" s="59">
        <f t="shared" si="7"/>
        <v>0.89648892725689244</v>
      </c>
      <c r="AQ30" s="59">
        <f t="shared" si="7"/>
        <v>0.85616934680775769</v>
      </c>
      <c r="AR30" s="59">
        <f t="shared" si="7"/>
        <v>0.81725412052840718</v>
      </c>
      <c r="AS30" s="59">
        <f t="shared" si="7"/>
        <v>0.87386639673284328</v>
      </c>
      <c r="AT30" s="59">
        <f t="shared" si="7"/>
        <v>0.88089032722299809</v>
      </c>
      <c r="AU30" s="59">
        <f t="shared" si="7"/>
        <v>0.84460798281101868</v>
      </c>
      <c r="AV30" s="59">
        <f t="shared" si="7"/>
        <v>0.90094633442878314</v>
      </c>
      <c r="AW30" s="59">
        <f t="shared" si="7"/>
        <v>0.87647415372545956</v>
      </c>
      <c r="AX30" s="59">
        <f t="shared" si="7"/>
        <v>0.88357210765250271</v>
      </c>
      <c r="AY30" s="59"/>
      <c r="AZ30" s="59"/>
      <c r="BA30" s="96"/>
      <c r="BB30" s="10" t="s">
        <v>32</v>
      </c>
      <c r="BC30" s="59">
        <f>STDEV(BC18:BC28)/SQRT(COUNT(BC18:BC28))</f>
        <v>0.81543317495053969</v>
      </c>
      <c r="BD30" s="59">
        <f t="shared" ref="BD30" si="8">STDEV(BD18:BD28)/SQRT(COUNT(BD18:BD28))</f>
        <v>0.8696501623978905</v>
      </c>
      <c r="BF30" s="59"/>
      <c r="BG30" s="96"/>
      <c r="BH30" s="10" t="s">
        <v>32</v>
      </c>
      <c r="BI30" s="59">
        <f t="shared" si="7"/>
        <v>0.11952606886488219</v>
      </c>
      <c r="BJ30" s="59">
        <f t="shared" si="7"/>
        <v>6.442547173578872E-2</v>
      </c>
      <c r="BK30" s="59">
        <f t="shared" si="7"/>
        <v>4.5980600422226216E-2</v>
      </c>
      <c r="BL30" s="59">
        <f t="shared" si="7"/>
        <v>7.3346953334942719E-2</v>
      </c>
      <c r="BM30" s="59">
        <f t="shared" si="7"/>
        <v>8.6604738475701368E-2</v>
      </c>
      <c r="BN30" s="59">
        <f t="shared" si="7"/>
        <v>0.13490081089023501</v>
      </c>
      <c r="BO30" s="59">
        <f t="shared" si="7"/>
        <v>0.21827529307251556</v>
      </c>
      <c r="BP30" s="59">
        <f t="shared" si="7"/>
        <v>0.32494351392279841</v>
      </c>
      <c r="BQ30" s="59">
        <f t="shared" si="7"/>
        <v>0.37531026676120061</v>
      </c>
      <c r="BR30" s="59">
        <f t="shared" si="7"/>
        <v>0.50300266839162044</v>
      </c>
      <c r="BS30" s="59">
        <f t="shared" si="7"/>
        <v>0.64795834883294312</v>
      </c>
      <c r="BT30" s="59">
        <f t="shared" si="7"/>
        <v>0.71823478362804449</v>
      </c>
      <c r="BU30" s="59">
        <f t="shared" si="7"/>
        <v>0.8626839518292897</v>
      </c>
      <c r="BV30" s="59">
        <f t="shared" si="7"/>
        <v>0.887373509635772</v>
      </c>
      <c r="BW30" s="59">
        <f t="shared" si="7"/>
        <v>0.85927601231434492</v>
      </c>
      <c r="BX30" s="59">
        <f t="shared" si="7"/>
        <v>0.93942825981489519</v>
      </c>
      <c r="BY30" s="59">
        <f t="shared" si="7"/>
        <v>1.0088554173619226</v>
      </c>
      <c r="BZ30" s="59">
        <f t="shared" si="7"/>
        <v>0.93367375235395578</v>
      </c>
      <c r="CA30" s="59">
        <f t="shared" si="7"/>
        <v>0.98963060462139207</v>
      </c>
      <c r="CB30" s="59">
        <f t="shared" si="7"/>
        <v>0.99120053941613873</v>
      </c>
      <c r="CC30" s="59">
        <f t="shared" si="7"/>
        <v>0.94012532727915188</v>
      </c>
      <c r="CD30" s="59">
        <f t="shared" si="7"/>
        <v>0.92436533637458895</v>
      </c>
      <c r="CE30" s="59">
        <f t="shared" si="7"/>
        <v>0.95875342112161122</v>
      </c>
      <c r="CF30" s="59">
        <f t="shared" si="7"/>
        <v>0.83221561596412319</v>
      </c>
      <c r="CG30" s="59">
        <f t="shared" si="7"/>
        <v>0.85489857131689573</v>
      </c>
      <c r="CH30" s="59">
        <f t="shared" si="7"/>
        <v>0.8881279550988691</v>
      </c>
      <c r="CI30" s="59">
        <f t="shared" ref="CI30:CP30" si="9">STDEV(CI18:CI28)/SQRT(11)</f>
        <v>0.85894172181299588</v>
      </c>
      <c r="CJ30" s="59">
        <f t="shared" si="9"/>
        <v>0.7868283629927918</v>
      </c>
      <c r="CK30" s="59">
        <f t="shared" si="9"/>
        <v>0.86366807043232785</v>
      </c>
      <c r="CL30" s="59">
        <f t="shared" si="9"/>
        <v>0.86568683148026859</v>
      </c>
      <c r="CM30" s="59">
        <f t="shared" si="9"/>
        <v>0.83439138324275164</v>
      </c>
      <c r="CN30" s="59">
        <f t="shared" si="9"/>
        <v>0.84195804809016672</v>
      </c>
      <c r="CO30" s="59">
        <f t="shared" si="9"/>
        <v>0.84225560634122321</v>
      </c>
      <c r="CP30" s="59">
        <f t="shared" si="9"/>
        <v>0.80913970366654575</v>
      </c>
      <c r="CQ30" s="52"/>
      <c r="CS30" s="96"/>
      <c r="CT30" s="10" t="s">
        <v>32</v>
      </c>
      <c r="CU30" s="59">
        <f>STDEV(CU18:CU28)/SQRT(COUNT(CU18:CU28))</f>
        <v>0.83084728718826495</v>
      </c>
    </row>
    <row r="31" spans="1:99" x14ac:dyDescent="0.25">
      <c r="A31" s="12"/>
      <c r="B31" s="56"/>
      <c r="C31" s="58"/>
      <c r="D31" s="58"/>
      <c r="E31" s="58"/>
      <c r="F31" s="55"/>
      <c r="G31" s="55"/>
      <c r="H31" s="12"/>
      <c r="I31" s="56"/>
      <c r="J31" s="58"/>
      <c r="K31" s="58"/>
      <c r="L31" s="58"/>
      <c r="M31" s="52"/>
      <c r="O31" s="12"/>
      <c r="P31" s="56"/>
      <c r="Q31" s="58"/>
      <c r="R31" s="58"/>
      <c r="S31" s="58"/>
      <c r="T31" s="58"/>
      <c r="U31" s="58"/>
      <c r="V31" s="58"/>
      <c r="W31" s="58"/>
      <c r="X31" s="58"/>
      <c r="Y31" s="58"/>
      <c r="Z31" s="58"/>
      <c r="AA31" s="58"/>
      <c r="AB31" s="58"/>
      <c r="AC31" s="58"/>
      <c r="AD31" s="58"/>
      <c r="AE31" s="58"/>
      <c r="AF31" s="58"/>
      <c r="AG31" s="58"/>
      <c r="AH31" s="58"/>
      <c r="AI31" s="58"/>
      <c r="AJ31" s="58"/>
      <c r="AK31" s="58"/>
      <c r="AL31" s="58"/>
      <c r="AM31" s="58"/>
      <c r="AN31" s="58"/>
      <c r="AO31" s="58"/>
      <c r="AP31" s="58"/>
      <c r="AQ31" s="58"/>
      <c r="AR31" s="58"/>
      <c r="AS31" s="58"/>
      <c r="AT31" s="58"/>
      <c r="AU31" s="58"/>
      <c r="AV31" s="58"/>
      <c r="AW31" s="58"/>
      <c r="AX31" s="58"/>
      <c r="AY31" s="58"/>
      <c r="AZ31" s="58"/>
      <c r="BA31" s="12"/>
      <c r="BB31" s="56"/>
      <c r="BC31" s="58"/>
      <c r="BD31" s="58"/>
      <c r="BF31" s="58"/>
      <c r="BG31" s="12"/>
      <c r="BH31" s="56"/>
      <c r="BI31" s="58"/>
      <c r="BJ31" s="58"/>
      <c r="BK31" s="58"/>
      <c r="BL31" s="58"/>
      <c r="BM31" s="58"/>
      <c r="BN31" s="58"/>
      <c r="BO31" s="58"/>
      <c r="BP31" s="58"/>
      <c r="BQ31" s="58"/>
      <c r="BR31" s="58"/>
      <c r="BS31" s="58"/>
      <c r="BT31" s="58"/>
      <c r="BU31" s="58"/>
      <c r="BV31" s="58"/>
      <c r="BW31" s="58"/>
      <c r="BX31" s="58"/>
      <c r="BY31" s="58"/>
      <c r="BZ31" s="58"/>
      <c r="CA31" s="58"/>
      <c r="CB31" s="58"/>
      <c r="CC31" s="58"/>
      <c r="CD31" s="58"/>
      <c r="CE31" s="58"/>
      <c r="CF31" s="58"/>
      <c r="CG31" s="58"/>
      <c r="CH31" s="58"/>
      <c r="CI31" s="58"/>
      <c r="CJ31" s="58"/>
      <c r="CK31" s="58"/>
      <c r="CL31" s="58"/>
      <c r="CM31" s="58"/>
      <c r="CN31" s="58"/>
      <c r="CO31" s="58"/>
      <c r="CP31" s="58"/>
      <c r="CQ31" s="52"/>
      <c r="CS31" s="12"/>
      <c r="CT31" s="56"/>
      <c r="CU31" s="58"/>
    </row>
    <row r="32" spans="1:99" x14ac:dyDescent="0.25">
      <c r="A32" s="96" t="s">
        <v>23</v>
      </c>
      <c r="B32" s="56" t="s">
        <v>24</v>
      </c>
      <c r="C32" s="58">
        <v>118.86</v>
      </c>
      <c r="D32" s="58">
        <v>103.59</v>
      </c>
      <c r="E32" s="58">
        <v>115.87</v>
      </c>
      <c r="F32" s="55"/>
      <c r="G32" s="55"/>
      <c r="H32" s="96" t="s">
        <v>23</v>
      </c>
      <c r="I32" s="56" t="s">
        <v>24</v>
      </c>
      <c r="J32" s="58">
        <v>126.52</v>
      </c>
      <c r="K32" s="58">
        <v>114.17</v>
      </c>
      <c r="L32" s="58">
        <v>127.18</v>
      </c>
      <c r="M32" s="52"/>
      <c r="O32" s="96" t="s">
        <v>23</v>
      </c>
      <c r="P32" s="56" t="s">
        <v>24</v>
      </c>
      <c r="Q32" s="58">
        <v>107.49</v>
      </c>
      <c r="R32" s="58">
        <v>107.04</v>
      </c>
      <c r="S32" s="58">
        <v>106.55</v>
      </c>
      <c r="T32" s="58">
        <v>107.03</v>
      </c>
      <c r="U32" s="58">
        <v>107.42</v>
      </c>
      <c r="V32" s="58">
        <v>107.79</v>
      </c>
      <c r="W32" s="58">
        <v>108.28</v>
      </c>
      <c r="X32" s="58">
        <v>108.5</v>
      </c>
      <c r="Y32" s="58">
        <v>109.4</v>
      </c>
      <c r="Z32" s="58">
        <v>111.22</v>
      </c>
      <c r="AA32" s="58">
        <v>112.16</v>
      </c>
      <c r="AB32" s="58">
        <v>115.92</v>
      </c>
      <c r="AC32" s="58">
        <v>117.05</v>
      </c>
      <c r="AD32" s="58">
        <v>118.57</v>
      </c>
      <c r="AE32" s="58">
        <v>119.35</v>
      </c>
      <c r="AF32" s="58">
        <v>121.27</v>
      </c>
      <c r="AG32" s="58">
        <v>121.71</v>
      </c>
      <c r="AH32" s="58">
        <v>123.2</v>
      </c>
      <c r="AI32" s="58">
        <v>124.53</v>
      </c>
      <c r="AJ32" s="58">
        <v>124.04</v>
      </c>
      <c r="AK32" s="58">
        <v>124.52</v>
      </c>
      <c r="AL32" s="58">
        <v>123.92</v>
      </c>
      <c r="AM32" s="58">
        <v>124.26</v>
      </c>
      <c r="AN32" s="58">
        <v>124.97</v>
      </c>
      <c r="AO32" s="58">
        <v>125.17</v>
      </c>
      <c r="AP32" s="58">
        <v>125.25</v>
      </c>
      <c r="AQ32" s="58">
        <v>124.7</v>
      </c>
      <c r="AR32" s="58">
        <v>124.24</v>
      </c>
      <c r="AS32" s="58">
        <v>123.38</v>
      </c>
      <c r="AT32" s="58">
        <v>123.36</v>
      </c>
      <c r="AU32" s="58">
        <v>123.68</v>
      </c>
      <c r="AV32" s="58">
        <v>124.33</v>
      </c>
      <c r="AW32" s="58">
        <v>124.53</v>
      </c>
      <c r="AX32" s="58">
        <v>124.4</v>
      </c>
      <c r="AY32" s="58"/>
      <c r="AZ32" s="58"/>
      <c r="BA32" s="96" t="s">
        <v>23</v>
      </c>
      <c r="BB32" s="56" t="s">
        <v>24</v>
      </c>
      <c r="BC32" s="58">
        <v>107.07</v>
      </c>
      <c r="BD32" s="58">
        <v>124.06</v>
      </c>
      <c r="BF32" s="58"/>
      <c r="BG32" s="96" t="s">
        <v>23</v>
      </c>
      <c r="BH32" s="56" t="s">
        <v>24</v>
      </c>
      <c r="BI32" s="58">
        <v>1.8932999999999998E-2</v>
      </c>
      <c r="BJ32" s="58">
        <v>-3.0633000000000001E-2</v>
      </c>
      <c r="BK32" s="58">
        <v>-0.28114</v>
      </c>
      <c r="BL32" s="58">
        <v>-4.4829000000000001E-2</v>
      </c>
      <c r="BM32" s="58">
        <v>0.32752999999999999</v>
      </c>
      <c r="BN32" s="58">
        <v>0.67240999999999995</v>
      </c>
      <c r="BO32" s="58">
        <v>1.1585000000000001</v>
      </c>
      <c r="BP32" s="58">
        <v>1.3522000000000001</v>
      </c>
      <c r="BQ32" s="58">
        <v>2.2025999999999999</v>
      </c>
      <c r="BR32" s="58">
        <v>3.9022999999999999</v>
      </c>
      <c r="BS32" s="58">
        <v>4.9470000000000001</v>
      </c>
      <c r="BT32" s="58">
        <v>7.8033999999999999</v>
      </c>
      <c r="BU32" s="58">
        <v>9.3655000000000008</v>
      </c>
      <c r="BV32" s="58">
        <v>10.742000000000001</v>
      </c>
      <c r="BW32" s="58">
        <v>11.47</v>
      </c>
      <c r="BX32" s="58">
        <v>13.097</v>
      </c>
      <c r="BY32" s="58">
        <v>13.677</v>
      </c>
      <c r="BZ32" s="58">
        <v>15.074999999999999</v>
      </c>
      <c r="CA32" s="58">
        <v>16.338000000000001</v>
      </c>
      <c r="CB32" s="58">
        <v>15.839</v>
      </c>
      <c r="CC32" s="58">
        <v>16.239999999999998</v>
      </c>
      <c r="CD32" s="58">
        <v>15.731999999999999</v>
      </c>
      <c r="CE32" s="58">
        <v>16.087</v>
      </c>
      <c r="CF32" s="58">
        <v>16.724</v>
      </c>
      <c r="CG32" s="58">
        <v>17.388000000000002</v>
      </c>
      <c r="CH32" s="58">
        <v>17.018000000000001</v>
      </c>
      <c r="CI32" s="58">
        <v>16.382000000000001</v>
      </c>
      <c r="CJ32" s="58">
        <v>16.096</v>
      </c>
      <c r="CK32" s="58">
        <v>15.272</v>
      </c>
      <c r="CL32" s="58">
        <v>15.288</v>
      </c>
      <c r="CM32" s="58">
        <v>15.574</v>
      </c>
      <c r="CN32" s="58">
        <v>16.241</v>
      </c>
      <c r="CO32" s="58">
        <v>16.378</v>
      </c>
      <c r="CP32" s="58">
        <v>16.260999999999999</v>
      </c>
      <c r="CQ32" s="52"/>
      <c r="CS32" s="96" t="s">
        <v>23</v>
      </c>
      <c r="CT32" s="56" t="s">
        <v>24</v>
      </c>
      <c r="CU32" s="58">
        <v>15.948</v>
      </c>
    </row>
    <row r="33" spans="1:99" x14ac:dyDescent="0.25">
      <c r="A33" s="96"/>
      <c r="B33" s="56" t="s">
        <v>25</v>
      </c>
      <c r="C33" s="58">
        <v>116.31</v>
      </c>
      <c r="D33" s="58">
        <v>103.23</v>
      </c>
      <c r="E33" s="58">
        <v>114.06</v>
      </c>
      <c r="F33" s="55"/>
      <c r="G33" s="55"/>
      <c r="H33" s="96"/>
      <c r="I33" s="56" t="s">
        <v>25</v>
      </c>
      <c r="J33" s="58">
        <v>129.53</v>
      </c>
      <c r="K33" s="58">
        <v>118.66</v>
      </c>
      <c r="L33" s="58">
        <v>127.09</v>
      </c>
      <c r="M33" s="52"/>
      <c r="O33" s="96"/>
      <c r="P33" s="56" t="s">
        <v>25</v>
      </c>
      <c r="Q33" s="58">
        <v>107.88</v>
      </c>
      <c r="R33" s="58">
        <v>107.28</v>
      </c>
      <c r="S33" s="58">
        <v>107.66</v>
      </c>
      <c r="T33" s="58">
        <v>107.47</v>
      </c>
      <c r="U33" s="58">
        <v>107.59</v>
      </c>
      <c r="V33" s="58">
        <v>107.89</v>
      </c>
      <c r="W33" s="58">
        <v>108.57</v>
      </c>
      <c r="X33" s="58">
        <v>108.62</v>
      </c>
      <c r="Y33" s="58">
        <v>109.36</v>
      </c>
      <c r="Z33" s="58">
        <v>109.88</v>
      </c>
      <c r="AA33" s="58">
        <v>110.88</v>
      </c>
      <c r="AB33" s="58">
        <v>112.48</v>
      </c>
      <c r="AC33" s="58">
        <v>114.7</v>
      </c>
      <c r="AD33" s="58">
        <v>116.89</v>
      </c>
      <c r="AE33" s="58">
        <v>118.66</v>
      </c>
      <c r="AF33" s="58">
        <v>118.73</v>
      </c>
      <c r="AG33" s="58">
        <v>119.64</v>
      </c>
      <c r="AH33" s="58">
        <v>120.97</v>
      </c>
      <c r="AI33" s="58">
        <v>121.09</v>
      </c>
      <c r="AJ33" s="58">
        <v>122.09</v>
      </c>
      <c r="AK33" s="58">
        <v>122.17</v>
      </c>
      <c r="AL33" s="58">
        <v>121.74</v>
      </c>
      <c r="AM33" s="58">
        <v>121.2</v>
      </c>
      <c r="AN33" s="58">
        <v>123.11</v>
      </c>
      <c r="AO33" s="58">
        <v>122.59</v>
      </c>
      <c r="AP33" s="58">
        <v>121.59</v>
      </c>
      <c r="AQ33" s="58">
        <v>122.49</v>
      </c>
      <c r="AR33" s="58">
        <v>122.24</v>
      </c>
      <c r="AS33" s="58">
        <v>121.93</v>
      </c>
      <c r="AT33" s="58">
        <v>121.42</v>
      </c>
      <c r="AU33" s="58">
        <v>121.78</v>
      </c>
      <c r="AV33" s="58">
        <v>121.04</v>
      </c>
      <c r="AW33" s="58">
        <v>120.99</v>
      </c>
      <c r="AX33" s="58">
        <v>120.49</v>
      </c>
      <c r="AY33" s="58"/>
      <c r="AZ33" s="58"/>
      <c r="BA33" s="96"/>
      <c r="BB33" s="56" t="s">
        <v>25</v>
      </c>
      <c r="BC33" s="58">
        <v>107.58</v>
      </c>
      <c r="BD33" s="58">
        <v>121.14</v>
      </c>
      <c r="BF33" s="58"/>
      <c r="BG33" s="96"/>
      <c r="BH33" s="56" t="s">
        <v>25</v>
      </c>
      <c r="BI33" s="58">
        <v>0.27129999999999999</v>
      </c>
      <c r="BJ33" s="58">
        <v>-0.29853000000000002</v>
      </c>
      <c r="BK33" s="58">
        <v>7.8325000000000006E-2</v>
      </c>
      <c r="BL33" s="58">
        <v>-5.8139000000000003E-2</v>
      </c>
      <c r="BM33" s="58">
        <v>7.0394000000000003E-3</v>
      </c>
      <c r="BN33" s="58">
        <v>0.27648</v>
      </c>
      <c r="BO33" s="58">
        <v>0.90142</v>
      </c>
      <c r="BP33" s="58">
        <v>0.92957999999999996</v>
      </c>
      <c r="BQ33" s="58">
        <v>1.6516999999999999</v>
      </c>
      <c r="BR33" s="58">
        <v>2.1341999999999999</v>
      </c>
      <c r="BS33" s="58">
        <v>3.0438000000000001</v>
      </c>
      <c r="BT33" s="58">
        <v>4.5137</v>
      </c>
      <c r="BU33" s="58">
        <v>6.6855000000000002</v>
      </c>
      <c r="BV33" s="58">
        <v>8.7220999999999993</v>
      </c>
      <c r="BW33" s="58">
        <v>10.385</v>
      </c>
      <c r="BX33" s="58">
        <v>10.532999999999999</v>
      </c>
      <c r="BY33" s="58">
        <v>11.398</v>
      </c>
      <c r="BZ33" s="58">
        <v>12.654</v>
      </c>
      <c r="CA33" s="58">
        <v>12.753</v>
      </c>
      <c r="CB33" s="58">
        <v>13.618</v>
      </c>
      <c r="CC33" s="58">
        <v>13.715</v>
      </c>
      <c r="CD33" s="58">
        <v>13.334</v>
      </c>
      <c r="CE33" s="58">
        <v>12.788</v>
      </c>
      <c r="CF33" s="58">
        <v>14.612</v>
      </c>
      <c r="CG33" s="58">
        <v>14.148</v>
      </c>
      <c r="CH33" s="58">
        <v>13.170999999999999</v>
      </c>
      <c r="CI33" s="58">
        <v>14.08</v>
      </c>
      <c r="CJ33" s="58">
        <v>13.846</v>
      </c>
      <c r="CK33" s="58">
        <v>13.532999999999999</v>
      </c>
      <c r="CL33" s="58">
        <v>13.129</v>
      </c>
      <c r="CM33" s="58">
        <v>13.4</v>
      </c>
      <c r="CN33" s="58">
        <v>12.657999999999999</v>
      </c>
      <c r="CO33" s="58">
        <v>12.634</v>
      </c>
      <c r="CP33" s="58">
        <v>12.086</v>
      </c>
      <c r="CQ33" s="52"/>
      <c r="CS33" s="96"/>
      <c r="CT33" s="56" t="s">
        <v>25</v>
      </c>
      <c r="CU33" s="58">
        <v>12.781000000000001</v>
      </c>
    </row>
    <row r="34" spans="1:99" x14ac:dyDescent="0.25">
      <c r="A34" s="96"/>
      <c r="B34" s="56" t="s">
        <v>26</v>
      </c>
      <c r="C34" s="58">
        <v>123.24</v>
      </c>
      <c r="D34" s="58">
        <v>102.94</v>
      </c>
      <c r="E34" s="58">
        <v>111.6</v>
      </c>
      <c r="F34" s="55"/>
      <c r="G34" s="55"/>
      <c r="H34" s="96"/>
      <c r="I34" s="56" t="s">
        <v>26</v>
      </c>
      <c r="J34" s="58">
        <v>124.57</v>
      </c>
      <c r="K34" s="58">
        <v>111.68</v>
      </c>
      <c r="L34" s="58">
        <v>122.42</v>
      </c>
      <c r="M34" s="52"/>
      <c r="O34" s="96"/>
      <c r="P34" s="56" t="s">
        <v>26</v>
      </c>
      <c r="Q34" s="58">
        <v>103.56</v>
      </c>
      <c r="R34" s="58">
        <v>103.78</v>
      </c>
      <c r="S34" s="58">
        <v>103.79</v>
      </c>
      <c r="T34" s="58">
        <v>103.93</v>
      </c>
      <c r="U34" s="58">
        <v>104.43</v>
      </c>
      <c r="V34" s="58">
        <v>104.56</v>
      </c>
      <c r="W34" s="58">
        <v>105.5</v>
      </c>
      <c r="X34" s="58">
        <v>105.91</v>
      </c>
      <c r="Y34" s="58">
        <v>107.85</v>
      </c>
      <c r="Z34" s="58">
        <v>108.71</v>
      </c>
      <c r="AA34" s="58">
        <v>111.53</v>
      </c>
      <c r="AB34" s="58">
        <v>112.2</v>
      </c>
      <c r="AC34" s="58">
        <v>114</v>
      </c>
      <c r="AD34" s="58">
        <v>114.26</v>
      </c>
      <c r="AE34" s="58">
        <v>114.93</v>
      </c>
      <c r="AF34" s="58">
        <v>116.09</v>
      </c>
      <c r="AG34" s="58">
        <v>116</v>
      </c>
      <c r="AH34" s="58">
        <v>116.35</v>
      </c>
      <c r="AI34" s="58">
        <v>116.99</v>
      </c>
      <c r="AJ34" s="58">
        <v>117.51</v>
      </c>
      <c r="AK34" s="58">
        <v>116.2</v>
      </c>
      <c r="AL34" s="58">
        <v>116.7</v>
      </c>
      <c r="AM34" s="58">
        <v>116.19</v>
      </c>
      <c r="AN34" s="58">
        <v>116.12</v>
      </c>
      <c r="AO34" s="58">
        <v>116.48</v>
      </c>
      <c r="AP34" s="58">
        <v>116.3</v>
      </c>
      <c r="AQ34" s="58">
        <v>116.42</v>
      </c>
      <c r="AR34" s="58">
        <v>115.16</v>
      </c>
      <c r="AS34" s="58">
        <v>115.55</v>
      </c>
      <c r="AT34" s="58">
        <v>116.08</v>
      </c>
      <c r="AU34" s="58">
        <v>116.07</v>
      </c>
      <c r="AV34" s="58">
        <v>115.35</v>
      </c>
      <c r="AW34" s="58">
        <v>114.32</v>
      </c>
      <c r="AX34" s="58">
        <v>114.37</v>
      </c>
      <c r="AY34" s="58"/>
      <c r="AZ34" s="58"/>
      <c r="BA34" s="96"/>
      <c r="BB34" s="56" t="s">
        <v>26</v>
      </c>
      <c r="BC34" s="58">
        <v>103.9</v>
      </c>
      <c r="BD34" s="58">
        <v>115.24</v>
      </c>
      <c r="BF34" s="58"/>
      <c r="BG34" s="96"/>
      <c r="BH34" s="56" t="s">
        <v>26</v>
      </c>
      <c r="BI34" s="58">
        <v>-0.31397999999999998</v>
      </c>
      <c r="BJ34" s="58">
        <v>-0.11497</v>
      </c>
      <c r="BK34" s="58">
        <v>-8.6028999999999994E-2</v>
      </c>
      <c r="BL34" s="58">
        <v>3.2043000000000002E-2</v>
      </c>
      <c r="BM34" s="58">
        <v>0.48293000000000003</v>
      </c>
      <c r="BN34" s="58">
        <v>0.63083</v>
      </c>
      <c r="BO34" s="58">
        <v>1.4974000000000001</v>
      </c>
      <c r="BP34" s="58">
        <v>1.8989</v>
      </c>
      <c r="BQ34" s="58">
        <v>3.8018000000000001</v>
      </c>
      <c r="BR34" s="58">
        <v>4.6124999999999998</v>
      </c>
      <c r="BS34" s="58">
        <v>7.3174999999999999</v>
      </c>
      <c r="BT34" s="58">
        <v>7.9080000000000004</v>
      </c>
      <c r="BU34" s="58">
        <v>9.6404999999999994</v>
      </c>
      <c r="BV34" s="58">
        <v>9.9657999999999998</v>
      </c>
      <c r="BW34" s="58">
        <v>10.622</v>
      </c>
      <c r="BX34" s="58">
        <v>11.723000000000001</v>
      </c>
      <c r="BY34" s="58">
        <v>11.631</v>
      </c>
      <c r="BZ34" s="58">
        <v>11.945</v>
      </c>
      <c r="CA34" s="58">
        <v>12.644</v>
      </c>
      <c r="CB34" s="58">
        <v>13.151</v>
      </c>
      <c r="CC34" s="58">
        <v>11.885999999999999</v>
      </c>
      <c r="CD34" s="58">
        <v>12.37</v>
      </c>
      <c r="CE34" s="58">
        <v>11.897</v>
      </c>
      <c r="CF34" s="58">
        <v>11.837</v>
      </c>
      <c r="CG34" s="58">
        <v>12.17</v>
      </c>
      <c r="CH34" s="58">
        <v>11.984</v>
      </c>
      <c r="CI34" s="58">
        <v>12.13</v>
      </c>
      <c r="CJ34" s="58">
        <v>10.919</v>
      </c>
      <c r="CK34" s="58">
        <v>11.314</v>
      </c>
      <c r="CL34" s="58">
        <v>11.824999999999999</v>
      </c>
      <c r="CM34" s="58">
        <v>11.846</v>
      </c>
      <c r="CN34" s="58">
        <v>11.146000000000001</v>
      </c>
      <c r="CO34" s="58">
        <v>10.154999999999999</v>
      </c>
      <c r="CP34" s="58">
        <v>10.239000000000001</v>
      </c>
      <c r="CQ34" s="52"/>
      <c r="CS34" s="96"/>
      <c r="CT34" s="56" t="s">
        <v>26</v>
      </c>
      <c r="CU34" s="58">
        <v>11.042</v>
      </c>
    </row>
    <row r="35" spans="1:99" x14ac:dyDescent="0.25">
      <c r="A35" s="96"/>
      <c r="B35" s="56" t="s">
        <v>27</v>
      </c>
      <c r="C35" s="58">
        <v>124.84</v>
      </c>
      <c r="D35" s="58">
        <v>111.51</v>
      </c>
      <c r="E35" s="58">
        <v>114.59</v>
      </c>
      <c r="F35" s="55"/>
      <c r="G35" s="55"/>
      <c r="H35" s="96"/>
      <c r="I35" s="56" t="s">
        <v>27</v>
      </c>
      <c r="J35" s="58">
        <v>125.39</v>
      </c>
      <c r="K35" s="58">
        <v>112.86</v>
      </c>
      <c r="L35" s="58">
        <v>117.17</v>
      </c>
      <c r="M35" s="52"/>
      <c r="O35" s="96"/>
      <c r="P35" s="56" t="s">
        <v>27</v>
      </c>
      <c r="Q35" s="58">
        <v>112.27</v>
      </c>
      <c r="R35" s="58">
        <v>111.64</v>
      </c>
      <c r="S35" s="58">
        <v>111.19</v>
      </c>
      <c r="T35" s="58">
        <v>111.33</v>
      </c>
      <c r="U35" s="58">
        <v>111.45</v>
      </c>
      <c r="V35" s="58">
        <v>111.25</v>
      </c>
      <c r="W35" s="58">
        <v>111.64</v>
      </c>
      <c r="X35" s="58">
        <v>111.7</v>
      </c>
      <c r="Y35" s="58">
        <v>111.91</v>
      </c>
      <c r="Z35" s="58">
        <v>112.57</v>
      </c>
      <c r="AA35" s="58">
        <v>113.01</v>
      </c>
      <c r="AB35" s="58">
        <v>113.91</v>
      </c>
      <c r="AC35" s="58">
        <v>114.78</v>
      </c>
      <c r="AD35" s="58">
        <v>116.95</v>
      </c>
      <c r="AE35" s="58">
        <v>116.48</v>
      </c>
      <c r="AF35" s="58">
        <v>116.2</v>
      </c>
      <c r="AG35" s="58">
        <v>117.29</v>
      </c>
      <c r="AH35" s="58">
        <v>118.49</v>
      </c>
      <c r="AI35" s="58">
        <v>119.05</v>
      </c>
      <c r="AJ35" s="58">
        <v>118.11</v>
      </c>
      <c r="AK35" s="58">
        <v>117.58</v>
      </c>
      <c r="AL35" s="58">
        <v>117.8</v>
      </c>
      <c r="AM35" s="58">
        <v>118.31</v>
      </c>
      <c r="AN35" s="58">
        <v>118.13</v>
      </c>
      <c r="AO35" s="58">
        <v>118.56</v>
      </c>
      <c r="AP35" s="58">
        <v>117.93</v>
      </c>
      <c r="AQ35" s="58">
        <v>118.29</v>
      </c>
      <c r="AR35" s="58">
        <v>118.6</v>
      </c>
      <c r="AS35" s="58">
        <v>118.47</v>
      </c>
      <c r="AT35" s="58">
        <v>118.1</v>
      </c>
      <c r="AU35" s="58">
        <v>118.36</v>
      </c>
      <c r="AV35" s="58">
        <v>116.98</v>
      </c>
      <c r="AW35" s="58">
        <v>117.17</v>
      </c>
      <c r="AX35" s="58">
        <v>116.77</v>
      </c>
      <c r="AY35" s="58"/>
      <c r="AZ35" s="58"/>
      <c r="BA35" s="96"/>
      <c r="BB35" s="56" t="s">
        <v>27</v>
      </c>
      <c r="BC35" s="58">
        <v>111.58</v>
      </c>
      <c r="BD35" s="58">
        <v>117.48</v>
      </c>
      <c r="BF35" s="58"/>
      <c r="BG35" s="96"/>
      <c r="BH35" s="56" t="s">
        <v>27</v>
      </c>
      <c r="BI35" s="58">
        <v>0.62588999999999995</v>
      </c>
      <c r="BJ35" s="58">
        <v>6.4313999999999996E-2</v>
      </c>
      <c r="BK35" s="58">
        <v>-0.34061000000000002</v>
      </c>
      <c r="BL35" s="58">
        <v>-0.21478</v>
      </c>
      <c r="BM35" s="58">
        <v>-0.13481000000000001</v>
      </c>
      <c r="BN35" s="58">
        <v>-0.34504000000000001</v>
      </c>
      <c r="BO35" s="58">
        <v>4.4627E-2</v>
      </c>
      <c r="BP35" s="58">
        <v>0.11243</v>
      </c>
      <c r="BQ35" s="58">
        <v>0.29668</v>
      </c>
      <c r="BR35" s="58">
        <v>0.89624000000000004</v>
      </c>
      <c r="BS35" s="58">
        <v>1.3160000000000001</v>
      </c>
      <c r="BT35" s="58">
        <v>2.1408999999999998</v>
      </c>
      <c r="BU35" s="58">
        <v>2.8988999999999998</v>
      </c>
      <c r="BV35" s="58">
        <v>4.8358999999999996</v>
      </c>
      <c r="BW35" s="58">
        <v>4.4649000000000001</v>
      </c>
      <c r="BX35" s="58">
        <v>4.2111000000000001</v>
      </c>
      <c r="BY35" s="58">
        <v>5.2312000000000003</v>
      </c>
      <c r="BZ35" s="58">
        <v>6.2545000000000002</v>
      </c>
      <c r="CA35" s="58">
        <v>6.7473999999999998</v>
      </c>
      <c r="CB35" s="58">
        <v>5.98</v>
      </c>
      <c r="CC35" s="58">
        <v>5.4858000000000002</v>
      </c>
      <c r="CD35" s="58">
        <v>5.7085999999999997</v>
      </c>
      <c r="CE35" s="58">
        <v>6.1477000000000004</v>
      </c>
      <c r="CF35" s="58">
        <v>6.0164</v>
      </c>
      <c r="CG35" s="58">
        <v>6.4032</v>
      </c>
      <c r="CH35" s="58">
        <v>5.8624999999999998</v>
      </c>
      <c r="CI35" s="58">
        <v>6.1731999999999996</v>
      </c>
      <c r="CJ35" s="58">
        <v>6.4309000000000003</v>
      </c>
      <c r="CK35" s="58">
        <v>6.3700999999999999</v>
      </c>
      <c r="CL35" s="58">
        <v>6.0277000000000003</v>
      </c>
      <c r="CM35" s="58">
        <v>6.2630999999999997</v>
      </c>
      <c r="CN35" s="58">
        <v>5.0711000000000004</v>
      </c>
      <c r="CO35" s="58">
        <v>5.2367999999999997</v>
      </c>
      <c r="CP35" s="58">
        <v>4.8135000000000003</v>
      </c>
      <c r="CQ35" s="52"/>
      <c r="CS35" s="96"/>
      <c r="CT35" s="56" t="s">
        <v>27</v>
      </c>
      <c r="CU35" s="58">
        <v>5.4824000000000002</v>
      </c>
    </row>
    <row r="36" spans="1:99" x14ac:dyDescent="0.25">
      <c r="A36" s="96"/>
      <c r="B36" s="56" t="s">
        <v>28</v>
      </c>
      <c r="C36" s="58">
        <v>117.64</v>
      </c>
      <c r="D36" s="58">
        <v>99.141000000000005</v>
      </c>
      <c r="E36" s="58">
        <v>111.69</v>
      </c>
      <c r="F36" s="55"/>
      <c r="G36" s="55"/>
      <c r="H36" s="96"/>
      <c r="I36" s="56" t="s">
        <v>28</v>
      </c>
      <c r="J36" s="58">
        <v>127.88</v>
      </c>
      <c r="K36" s="58">
        <v>110.78</v>
      </c>
      <c r="L36" s="58">
        <v>124.91</v>
      </c>
      <c r="M36" s="52"/>
      <c r="O36" s="96"/>
      <c r="P36" s="56" t="s">
        <v>28</v>
      </c>
      <c r="Q36" s="58">
        <v>104.43</v>
      </c>
      <c r="R36" s="58">
        <v>104.6</v>
      </c>
      <c r="S36" s="58">
        <v>104.49</v>
      </c>
      <c r="T36" s="58">
        <v>103.84</v>
      </c>
      <c r="U36" s="58">
        <v>104.45</v>
      </c>
      <c r="V36" s="58">
        <v>104.83</v>
      </c>
      <c r="W36" s="58">
        <v>105.86</v>
      </c>
      <c r="X36" s="58">
        <v>106.36</v>
      </c>
      <c r="Y36" s="58">
        <v>108.33</v>
      </c>
      <c r="Z36" s="58">
        <v>110.05</v>
      </c>
      <c r="AA36" s="58">
        <v>112.17</v>
      </c>
      <c r="AB36" s="58">
        <v>114.06</v>
      </c>
      <c r="AC36" s="58">
        <v>115.63</v>
      </c>
      <c r="AD36" s="58">
        <v>117.15</v>
      </c>
      <c r="AE36" s="58">
        <v>118.29</v>
      </c>
      <c r="AF36" s="58">
        <v>119.87</v>
      </c>
      <c r="AG36" s="58">
        <v>120.95</v>
      </c>
      <c r="AH36" s="58">
        <v>122.02</v>
      </c>
      <c r="AI36" s="58">
        <v>121.78</v>
      </c>
      <c r="AJ36" s="58">
        <v>122.54</v>
      </c>
      <c r="AK36" s="58">
        <v>123.17</v>
      </c>
      <c r="AL36" s="58">
        <v>123.5</v>
      </c>
      <c r="AM36" s="58">
        <v>124.4</v>
      </c>
      <c r="AN36" s="58">
        <v>124.01</v>
      </c>
      <c r="AO36" s="58">
        <v>123.08</v>
      </c>
      <c r="AP36" s="58">
        <v>122.77</v>
      </c>
      <c r="AQ36" s="58">
        <v>123.31</v>
      </c>
      <c r="AR36" s="58">
        <v>122.72</v>
      </c>
      <c r="AS36" s="58">
        <v>122.6</v>
      </c>
      <c r="AT36" s="58">
        <v>121.51</v>
      </c>
      <c r="AU36" s="58">
        <v>121.65</v>
      </c>
      <c r="AV36" s="58">
        <v>121.2</v>
      </c>
      <c r="AW36" s="58">
        <v>121.49</v>
      </c>
      <c r="AX36" s="58">
        <v>120.92</v>
      </c>
      <c r="AY36" s="58"/>
      <c r="AZ36" s="58"/>
      <c r="BA36" s="96"/>
      <c r="BB36" s="56" t="s">
        <v>28</v>
      </c>
      <c r="BC36" s="58">
        <v>104.45</v>
      </c>
      <c r="BD36" s="58">
        <v>121.33</v>
      </c>
      <c r="BF36" s="58"/>
      <c r="BG36" s="96"/>
      <c r="BH36" s="56" t="s">
        <v>28</v>
      </c>
      <c r="BI36" s="58">
        <v>-3.841E-2</v>
      </c>
      <c r="BJ36" s="58">
        <v>0.15124000000000001</v>
      </c>
      <c r="BK36" s="58">
        <v>2.0646999999999999E-2</v>
      </c>
      <c r="BL36" s="58">
        <v>-0.15243999999999999</v>
      </c>
      <c r="BM36" s="58">
        <v>1.3318999999999999E-2</v>
      </c>
      <c r="BN36" s="58">
        <v>0.37980999999999998</v>
      </c>
      <c r="BO36" s="58">
        <v>1.3560000000000001</v>
      </c>
      <c r="BP36" s="58">
        <v>1.8138000000000001</v>
      </c>
      <c r="BQ36" s="58">
        <v>3.6907999999999999</v>
      </c>
      <c r="BR36" s="58">
        <v>5.2896999999999998</v>
      </c>
      <c r="BS36" s="58">
        <v>7.3337000000000003</v>
      </c>
      <c r="BT36" s="58">
        <v>9.1684999999999999</v>
      </c>
      <c r="BU36" s="58">
        <v>10.718</v>
      </c>
      <c r="BV36" s="58">
        <v>12.182</v>
      </c>
      <c r="BW36" s="58">
        <v>12.975</v>
      </c>
      <c r="BX36" s="58">
        <v>14.871</v>
      </c>
      <c r="BY36" s="58">
        <v>15.874000000000001</v>
      </c>
      <c r="BZ36" s="58">
        <v>16.91</v>
      </c>
      <c r="CA36" s="58">
        <v>16.733000000000001</v>
      </c>
      <c r="CB36" s="58">
        <v>17.454000000000001</v>
      </c>
      <c r="CC36" s="58">
        <v>17.605</v>
      </c>
      <c r="CD36" s="58">
        <v>18.402000000000001</v>
      </c>
      <c r="CE36" s="58">
        <v>19.263999999999999</v>
      </c>
      <c r="CF36" s="58">
        <v>18.87</v>
      </c>
      <c r="CG36" s="58">
        <v>17.959</v>
      </c>
      <c r="CH36" s="58">
        <v>17.728999999999999</v>
      </c>
      <c r="CI36" s="58">
        <v>18.251000000000001</v>
      </c>
      <c r="CJ36" s="58">
        <v>17.678000000000001</v>
      </c>
      <c r="CK36" s="58">
        <v>17.577000000000002</v>
      </c>
      <c r="CL36" s="58">
        <v>16.526</v>
      </c>
      <c r="CM36" s="58">
        <v>16.699000000000002</v>
      </c>
      <c r="CN36" s="58">
        <v>15.93</v>
      </c>
      <c r="CO36" s="58">
        <v>16.567</v>
      </c>
      <c r="CP36" s="58">
        <v>16.032</v>
      </c>
      <c r="CQ36" s="52"/>
      <c r="CS36" s="96"/>
      <c r="CT36" s="56" t="s">
        <v>28</v>
      </c>
      <c r="CU36" s="58">
        <v>16.396000000000001</v>
      </c>
    </row>
    <row r="37" spans="1:99" x14ac:dyDescent="0.25">
      <c r="A37" s="96"/>
      <c r="B37" s="56" t="s">
        <v>29</v>
      </c>
      <c r="C37" s="58">
        <v>116.71</v>
      </c>
      <c r="D37" s="58">
        <v>99.75</v>
      </c>
      <c r="E37" s="58">
        <v>110.43</v>
      </c>
      <c r="F37" s="55"/>
      <c r="G37" s="55"/>
      <c r="H37" s="96"/>
      <c r="I37" s="56" t="s">
        <v>29</v>
      </c>
      <c r="J37" s="58">
        <v>120.43</v>
      </c>
      <c r="K37" s="58">
        <v>108.22</v>
      </c>
      <c r="L37" s="58">
        <v>123.04</v>
      </c>
      <c r="M37" s="52"/>
      <c r="O37" s="96"/>
      <c r="P37" s="56" t="s">
        <v>29</v>
      </c>
      <c r="Q37" s="58">
        <v>102.64</v>
      </c>
      <c r="R37" s="58">
        <v>102.13</v>
      </c>
      <c r="S37" s="58">
        <v>102</v>
      </c>
      <c r="T37" s="58">
        <v>102.13</v>
      </c>
      <c r="U37" s="58">
        <v>102.38</v>
      </c>
      <c r="V37" s="58">
        <v>102.31</v>
      </c>
      <c r="W37" s="58">
        <v>102.63</v>
      </c>
      <c r="X37" s="58">
        <v>103.25</v>
      </c>
      <c r="Y37" s="58">
        <v>104.09</v>
      </c>
      <c r="Z37" s="58">
        <v>105.34</v>
      </c>
      <c r="AA37" s="58">
        <v>106.78</v>
      </c>
      <c r="AB37" s="58">
        <v>108.57</v>
      </c>
      <c r="AC37" s="58">
        <v>110.61</v>
      </c>
      <c r="AD37" s="58">
        <v>112.17</v>
      </c>
      <c r="AE37" s="58">
        <v>113.3</v>
      </c>
      <c r="AF37" s="58">
        <v>114.19</v>
      </c>
      <c r="AG37" s="58">
        <v>114.63</v>
      </c>
      <c r="AH37" s="58">
        <v>115.79</v>
      </c>
      <c r="AI37" s="58">
        <v>116.06</v>
      </c>
      <c r="AJ37" s="58">
        <v>116.68</v>
      </c>
      <c r="AK37" s="58">
        <v>115.95</v>
      </c>
      <c r="AL37" s="58">
        <v>117.92</v>
      </c>
      <c r="AM37" s="58">
        <v>117.25</v>
      </c>
      <c r="AN37" s="58">
        <v>117.85</v>
      </c>
      <c r="AO37" s="58">
        <v>118.44</v>
      </c>
      <c r="AP37" s="58">
        <v>117.8</v>
      </c>
      <c r="AQ37" s="58">
        <v>118.12</v>
      </c>
      <c r="AR37" s="58">
        <v>118.36</v>
      </c>
      <c r="AS37" s="58">
        <v>119.1</v>
      </c>
      <c r="AT37" s="58">
        <v>118.78</v>
      </c>
      <c r="AU37" s="58">
        <v>119.22</v>
      </c>
      <c r="AV37" s="58">
        <v>119.98</v>
      </c>
      <c r="AW37" s="58">
        <v>118.92</v>
      </c>
      <c r="AX37" s="58">
        <v>119.24</v>
      </c>
      <c r="AY37" s="58"/>
      <c r="AZ37" s="58"/>
      <c r="BA37" s="96"/>
      <c r="BB37" s="56" t="s">
        <v>29</v>
      </c>
      <c r="BC37" s="58">
        <v>102.26</v>
      </c>
      <c r="BD37" s="58">
        <v>119.23</v>
      </c>
      <c r="BF37" s="58"/>
      <c r="BG37" s="96"/>
      <c r="BH37" s="56" t="s">
        <v>29</v>
      </c>
      <c r="BI37" s="58">
        <v>0.39539999999999997</v>
      </c>
      <c r="BJ37" s="58">
        <v>-0.13761999999999999</v>
      </c>
      <c r="BK37" s="58">
        <v>-0.25658999999999998</v>
      </c>
      <c r="BL37" s="58">
        <v>-0.12522</v>
      </c>
      <c r="BM37" s="58">
        <v>0.12403</v>
      </c>
      <c r="BN37" s="58">
        <v>7.0208999999999994E-2</v>
      </c>
      <c r="BO37" s="58">
        <v>0.35610999999999998</v>
      </c>
      <c r="BP37" s="58">
        <v>0.95681000000000005</v>
      </c>
      <c r="BQ37" s="58">
        <v>1.7675000000000001</v>
      </c>
      <c r="BR37" s="58">
        <v>2.9222000000000001</v>
      </c>
      <c r="BS37" s="58">
        <v>4.2878999999999996</v>
      </c>
      <c r="BT37" s="58">
        <v>6.0309999999999997</v>
      </c>
      <c r="BU37" s="58">
        <v>8.0208999999999993</v>
      </c>
      <c r="BV37" s="58">
        <v>9.5711999999999993</v>
      </c>
      <c r="BW37" s="58">
        <v>10.651999999999999</v>
      </c>
      <c r="BX37" s="58">
        <v>11.609</v>
      </c>
      <c r="BY37" s="58">
        <v>12.073</v>
      </c>
      <c r="BZ37" s="58">
        <v>13.188000000000001</v>
      </c>
      <c r="CA37" s="58">
        <v>13.471</v>
      </c>
      <c r="CB37" s="58">
        <v>14.122</v>
      </c>
      <c r="CC37" s="58">
        <v>13.33</v>
      </c>
      <c r="CD37" s="58">
        <v>15.242000000000001</v>
      </c>
      <c r="CE37" s="58">
        <v>14.635999999999999</v>
      </c>
      <c r="CF37" s="58">
        <v>15.282999999999999</v>
      </c>
      <c r="CG37" s="58">
        <v>15.840999999999999</v>
      </c>
      <c r="CH37" s="58">
        <v>15.196</v>
      </c>
      <c r="CI37" s="58">
        <v>15.542</v>
      </c>
      <c r="CJ37" s="58">
        <v>15.756</v>
      </c>
      <c r="CK37" s="58">
        <v>16.507000000000001</v>
      </c>
      <c r="CL37" s="58">
        <v>16.186</v>
      </c>
      <c r="CM37" s="58">
        <v>16.638000000000002</v>
      </c>
      <c r="CN37" s="58">
        <v>17.384</v>
      </c>
      <c r="CO37" s="58">
        <v>16.350000000000001</v>
      </c>
      <c r="CP37" s="58">
        <v>16.722999999999999</v>
      </c>
      <c r="CQ37" s="52"/>
      <c r="CS37" s="96"/>
      <c r="CT37" s="56" t="s">
        <v>29</v>
      </c>
      <c r="CU37" s="58">
        <v>16.655999999999999</v>
      </c>
    </row>
    <row r="38" spans="1:99" x14ac:dyDescent="0.25">
      <c r="A38" s="96"/>
      <c r="B38" s="56" t="s">
        <v>30</v>
      </c>
      <c r="C38" s="58">
        <v>128.13999999999999</v>
      </c>
      <c r="D38" s="58">
        <v>110.09</v>
      </c>
      <c r="E38" s="58">
        <v>116.81</v>
      </c>
      <c r="F38" s="55"/>
      <c r="G38" s="55"/>
      <c r="H38" s="96"/>
      <c r="I38" s="56" t="s">
        <v>30</v>
      </c>
      <c r="J38" s="58">
        <v>138.52000000000001</v>
      </c>
      <c r="K38" s="58">
        <v>122.21</v>
      </c>
      <c r="L38" s="58">
        <v>132.04</v>
      </c>
      <c r="M38" s="52"/>
      <c r="O38" s="96"/>
      <c r="P38" s="56" t="s">
        <v>30</v>
      </c>
      <c r="Q38" s="58">
        <v>116.02</v>
      </c>
      <c r="R38" s="58">
        <v>115.98</v>
      </c>
      <c r="S38" s="58">
        <v>115.58</v>
      </c>
      <c r="T38" s="58">
        <v>114.86</v>
      </c>
      <c r="U38" s="58">
        <v>114.81</v>
      </c>
      <c r="V38" s="58">
        <v>115.04</v>
      </c>
      <c r="W38" s="58">
        <v>114.74</v>
      </c>
      <c r="X38" s="58">
        <v>115.39</v>
      </c>
      <c r="Y38" s="58">
        <v>115.74</v>
      </c>
      <c r="Z38" s="58">
        <v>116.93</v>
      </c>
      <c r="AA38" s="58">
        <v>117.61</v>
      </c>
      <c r="AB38" s="58">
        <v>119.18</v>
      </c>
      <c r="AC38" s="58">
        <v>120.77</v>
      </c>
      <c r="AD38" s="58">
        <v>122.8</v>
      </c>
      <c r="AE38" s="58">
        <v>124.18</v>
      </c>
      <c r="AF38" s="58">
        <v>124.79</v>
      </c>
      <c r="AG38" s="58">
        <v>127.06</v>
      </c>
      <c r="AH38" s="58">
        <v>128.72</v>
      </c>
      <c r="AI38" s="58">
        <v>129.09</v>
      </c>
      <c r="AJ38" s="58">
        <v>130.26</v>
      </c>
      <c r="AK38" s="58">
        <v>129.38999999999999</v>
      </c>
      <c r="AL38" s="58">
        <v>130.04</v>
      </c>
      <c r="AM38" s="58">
        <v>130.29</v>
      </c>
      <c r="AN38" s="58">
        <v>129.80000000000001</v>
      </c>
      <c r="AO38" s="58">
        <v>129.57</v>
      </c>
      <c r="AP38" s="58">
        <v>129.74</v>
      </c>
      <c r="AQ38" s="58">
        <v>129.12</v>
      </c>
      <c r="AR38" s="58">
        <v>128.88</v>
      </c>
      <c r="AS38" s="58">
        <v>128.83000000000001</v>
      </c>
      <c r="AT38" s="58">
        <v>127.95</v>
      </c>
      <c r="AU38" s="58">
        <v>127.34</v>
      </c>
      <c r="AV38" s="58">
        <v>127.39</v>
      </c>
      <c r="AW38" s="58">
        <v>127.56</v>
      </c>
      <c r="AX38" s="58">
        <v>126.77</v>
      </c>
      <c r="AY38" s="58"/>
      <c r="AZ38" s="58"/>
      <c r="BA38" s="96"/>
      <c r="BB38" s="56" t="s">
        <v>30</v>
      </c>
      <c r="BC38" s="58">
        <v>115.45</v>
      </c>
      <c r="BD38" s="58">
        <v>127.4</v>
      </c>
      <c r="BF38" s="58"/>
      <c r="BG38" s="96"/>
      <c r="BH38" s="56" t="s">
        <v>30</v>
      </c>
      <c r="BI38" s="58">
        <v>0.45319999999999999</v>
      </c>
      <c r="BJ38" s="58">
        <v>0.46046999999999999</v>
      </c>
      <c r="BK38" s="58">
        <v>0.1011</v>
      </c>
      <c r="BL38" s="58">
        <v>-0.48491000000000001</v>
      </c>
      <c r="BM38" s="58">
        <v>-0.52986</v>
      </c>
      <c r="BN38" s="58">
        <v>-0.29677999999999999</v>
      </c>
      <c r="BO38" s="58">
        <v>-0.53051000000000004</v>
      </c>
      <c r="BP38" s="58">
        <v>2.6962E-2</v>
      </c>
      <c r="BQ38" s="58">
        <v>0.33479999999999999</v>
      </c>
      <c r="BR38" s="58">
        <v>1.3145</v>
      </c>
      <c r="BS38" s="58">
        <v>1.8996</v>
      </c>
      <c r="BT38" s="58">
        <v>3.2603</v>
      </c>
      <c r="BU38" s="58">
        <v>4.6330999999999998</v>
      </c>
      <c r="BV38" s="58">
        <v>6.4363000000000001</v>
      </c>
      <c r="BW38" s="58">
        <v>7.5957999999999997</v>
      </c>
      <c r="BX38" s="58">
        <v>8.1242999999999999</v>
      </c>
      <c r="BY38" s="58">
        <v>10.099</v>
      </c>
      <c r="BZ38" s="58">
        <v>11.561999999999999</v>
      </c>
      <c r="CA38" s="58">
        <v>11.868</v>
      </c>
      <c r="CB38" s="58">
        <v>12.893000000000001</v>
      </c>
      <c r="CC38" s="58">
        <v>12.228999999999999</v>
      </c>
      <c r="CD38" s="58">
        <v>12.788</v>
      </c>
      <c r="CE38" s="58">
        <v>12.946999999999999</v>
      </c>
      <c r="CF38" s="58">
        <v>12.553000000000001</v>
      </c>
      <c r="CG38" s="58">
        <v>12.375</v>
      </c>
      <c r="CH38" s="58">
        <v>12.417</v>
      </c>
      <c r="CI38" s="58">
        <v>12.038</v>
      </c>
      <c r="CJ38" s="58">
        <v>11.83</v>
      </c>
      <c r="CK38" s="58">
        <v>11.804</v>
      </c>
      <c r="CL38" s="58">
        <v>10.984</v>
      </c>
      <c r="CM38" s="58">
        <v>10.502000000000001</v>
      </c>
      <c r="CN38" s="58">
        <v>10.539</v>
      </c>
      <c r="CO38" s="58">
        <v>10.685</v>
      </c>
      <c r="CP38" s="58">
        <v>10.015000000000001</v>
      </c>
      <c r="CQ38" s="52"/>
      <c r="CS38" s="96"/>
      <c r="CT38" s="56" t="s">
        <v>30</v>
      </c>
      <c r="CU38" s="58">
        <v>10.545</v>
      </c>
    </row>
    <row r="39" spans="1:99" x14ac:dyDescent="0.25">
      <c r="A39" s="96"/>
      <c r="B39" s="10" t="s">
        <v>31</v>
      </c>
      <c r="C39" s="59">
        <v>120.82</v>
      </c>
      <c r="D39" s="59">
        <v>104.32157142857143</v>
      </c>
      <c r="E39" s="59">
        <v>113.57857142857142</v>
      </c>
      <c r="F39" s="55"/>
      <c r="G39" s="55"/>
      <c r="H39" s="96"/>
      <c r="I39" s="10" t="s">
        <v>31</v>
      </c>
      <c r="J39" s="59">
        <v>127.54857142857144</v>
      </c>
      <c r="K39" s="59">
        <v>114.08285714285714</v>
      </c>
      <c r="L39" s="59">
        <v>124.83571428571429</v>
      </c>
      <c r="M39" s="52"/>
      <c r="O39" s="96"/>
      <c r="P39" s="10" t="s">
        <v>31</v>
      </c>
      <c r="Q39" s="59">
        <v>107.75571428571428</v>
      </c>
      <c r="R39" s="59">
        <v>107.49285714285715</v>
      </c>
      <c r="S39" s="59">
        <v>107.32285714285715</v>
      </c>
      <c r="T39" s="59">
        <v>107.22714285714285</v>
      </c>
      <c r="U39" s="59">
        <v>107.50428571428571</v>
      </c>
      <c r="V39" s="59">
        <v>107.66714285714286</v>
      </c>
      <c r="W39" s="59">
        <v>108.17428571428572</v>
      </c>
      <c r="X39" s="59">
        <v>108.53285714285714</v>
      </c>
      <c r="Y39" s="59">
        <v>109.52571428571429</v>
      </c>
      <c r="Z39" s="59">
        <v>110.67142857142856</v>
      </c>
      <c r="AA39" s="59">
        <v>112.02000000000001</v>
      </c>
      <c r="AB39" s="59">
        <v>113.76</v>
      </c>
      <c r="AC39" s="59">
        <v>115.36285714285715</v>
      </c>
      <c r="AD39" s="59">
        <v>116.97</v>
      </c>
      <c r="AE39" s="59">
        <v>117.88428571428571</v>
      </c>
      <c r="AF39" s="59">
        <v>118.7342857142857</v>
      </c>
      <c r="AG39" s="59">
        <v>119.61142857142856</v>
      </c>
      <c r="AH39" s="59">
        <v>120.79142857142857</v>
      </c>
      <c r="AI39" s="59">
        <v>121.22714285714287</v>
      </c>
      <c r="AJ39" s="59">
        <v>121.60428571428572</v>
      </c>
      <c r="AK39" s="59">
        <v>121.28285714285714</v>
      </c>
      <c r="AL39" s="59">
        <v>121.66</v>
      </c>
      <c r="AM39" s="59">
        <v>121.7</v>
      </c>
      <c r="AN39" s="59">
        <v>121.99857142857144</v>
      </c>
      <c r="AO39" s="59">
        <v>121.9842857142857</v>
      </c>
      <c r="AP39" s="59">
        <v>121.6257142857143</v>
      </c>
      <c r="AQ39" s="59">
        <v>121.77857142857144</v>
      </c>
      <c r="AR39" s="59">
        <v>121.45714285714286</v>
      </c>
      <c r="AS39" s="59">
        <v>121.40857142857143</v>
      </c>
      <c r="AT39" s="59">
        <v>121.02857142857142</v>
      </c>
      <c r="AU39" s="59">
        <v>121.15714285714286</v>
      </c>
      <c r="AV39" s="59">
        <v>120.89571428571429</v>
      </c>
      <c r="AW39" s="59">
        <v>120.71142857142858</v>
      </c>
      <c r="AX39" s="59">
        <v>120.42285714285714</v>
      </c>
      <c r="AY39" s="59"/>
      <c r="AZ39" s="59"/>
      <c r="BA39" s="96"/>
      <c r="BB39" s="10" t="s">
        <v>31</v>
      </c>
      <c r="BC39" s="59">
        <v>107.47</v>
      </c>
      <c r="BD39" s="59">
        <v>120.84</v>
      </c>
      <c r="BF39" s="59"/>
      <c r="BG39" s="96"/>
      <c r="BH39" s="10" t="s">
        <v>31</v>
      </c>
      <c r="BI39" s="59">
        <v>0.20176185714285713</v>
      </c>
      <c r="BJ39" s="59">
        <v>1.3467285714285713E-2</v>
      </c>
      <c r="BK39" s="59">
        <v>-0.10918528571428569</v>
      </c>
      <c r="BL39" s="59">
        <v>-0.14975357142857143</v>
      </c>
      <c r="BM39" s="59">
        <v>4.1454057142857152E-2</v>
      </c>
      <c r="BN39" s="59">
        <v>0.19827414285714287</v>
      </c>
      <c r="BO39" s="59">
        <v>0.68336385714285719</v>
      </c>
      <c r="BP39" s="59">
        <v>1.0129545714285713</v>
      </c>
      <c r="BQ39" s="59">
        <v>1.963697142857143</v>
      </c>
      <c r="BR39" s="59">
        <v>3.0102342857142856</v>
      </c>
      <c r="BS39" s="59">
        <v>4.3065000000000007</v>
      </c>
      <c r="BT39" s="59">
        <v>5.8322571428571433</v>
      </c>
      <c r="BU39" s="59">
        <v>7.4231999999999996</v>
      </c>
      <c r="BV39" s="59">
        <v>8.9221857142857157</v>
      </c>
      <c r="BW39" s="59">
        <v>9.7378142857142862</v>
      </c>
      <c r="BX39" s="59">
        <v>10.595485714285713</v>
      </c>
      <c r="BY39" s="59">
        <v>11.426171428571429</v>
      </c>
      <c r="BZ39" s="59">
        <v>12.512642857142858</v>
      </c>
      <c r="CA39" s="59">
        <v>12.936342857142858</v>
      </c>
      <c r="CB39" s="59">
        <v>13.293857142857144</v>
      </c>
      <c r="CC39" s="59">
        <v>12.927257142857142</v>
      </c>
      <c r="CD39" s="59">
        <v>13.368085714285716</v>
      </c>
      <c r="CE39" s="59">
        <v>13.395242857142858</v>
      </c>
      <c r="CF39" s="59">
        <v>13.699342857142858</v>
      </c>
      <c r="CG39" s="59">
        <v>13.754885714285715</v>
      </c>
      <c r="CH39" s="59">
        <v>13.339642857142856</v>
      </c>
      <c r="CI39" s="59">
        <v>13.513742857142859</v>
      </c>
      <c r="CJ39" s="59">
        <v>13.222271428571428</v>
      </c>
      <c r="CK39" s="59">
        <v>13.196728571428572</v>
      </c>
      <c r="CL39" s="59">
        <v>12.852242857142857</v>
      </c>
      <c r="CM39" s="59">
        <v>12.988871428571429</v>
      </c>
      <c r="CN39" s="59">
        <v>12.709871428571429</v>
      </c>
      <c r="CO39" s="59">
        <v>12.572257142857143</v>
      </c>
      <c r="CP39" s="59">
        <v>12.309928571428571</v>
      </c>
      <c r="CQ39" s="52"/>
      <c r="CS39" s="96"/>
      <c r="CT39" s="10" t="s">
        <v>31</v>
      </c>
      <c r="CU39" s="59">
        <v>12.692914285714284</v>
      </c>
    </row>
    <row r="40" spans="1:99" x14ac:dyDescent="0.25">
      <c r="A40" s="96"/>
      <c r="B40" s="10" t="s">
        <v>32</v>
      </c>
      <c r="C40" s="59">
        <f>STDEV(C32:C38)/SQRT(7)</f>
        <v>1.7374406464682457</v>
      </c>
      <c r="D40" s="59">
        <f t="shared" ref="D40:E40" si="10">STDEV(D32:D38)/SQRT(7)</f>
        <v>1.8015953493282251</v>
      </c>
      <c r="E40" s="59">
        <f t="shared" si="10"/>
        <v>0.90425562275969162</v>
      </c>
      <c r="F40" s="55"/>
      <c r="G40" s="55"/>
      <c r="H40" s="96"/>
      <c r="I40" s="10" t="s">
        <v>32</v>
      </c>
      <c r="J40" s="59">
        <f>STDEV(J32:J38)/SQRT(7)</f>
        <v>2.1250853524275315</v>
      </c>
      <c r="K40" s="59">
        <f t="shared" ref="K40:L40" si="11">STDEV(K32:K38)/SQRT(7)</f>
        <v>1.8228662859899065</v>
      </c>
      <c r="L40" s="59">
        <f t="shared" si="11"/>
        <v>1.7614129300661097</v>
      </c>
      <c r="M40" s="52"/>
      <c r="O40" s="96"/>
      <c r="P40" s="10" t="s">
        <v>32</v>
      </c>
      <c r="Q40" s="59">
        <f t="shared" ref="Q40:CH40" si="12">STDEV(Q32:Q38)/SQRT(7)</f>
        <v>1.8490549157968916</v>
      </c>
      <c r="R40" s="59">
        <f t="shared" si="12"/>
        <v>1.8283152722366787</v>
      </c>
      <c r="S40" s="59">
        <f t="shared" si="12"/>
        <v>1.7774054315285552</v>
      </c>
      <c r="T40" s="59">
        <f t="shared" si="12"/>
        <v>1.714896518168723</v>
      </c>
      <c r="U40" s="59">
        <f t="shared" si="12"/>
        <v>1.6474711604425121</v>
      </c>
      <c r="V40" s="59">
        <f t="shared" si="12"/>
        <v>1.6450744870756497</v>
      </c>
      <c r="W40" s="59">
        <f t="shared" si="12"/>
        <v>1.5316841915306934</v>
      </c>
      <c r="X40" s="59">
        <f t="shared" si="12"/>
        <v>1.5163328480655063</v>
      </c>
      <c r="Y40" s="59">
        <f t="shared" si="12"/>
        <v>1.3639069531572694</v>
      </c>
      <c r="Z40" s="59">
        <f t="shared" si="12"/>
        <v>1.348359547519784</v>
      </c>
      <c r="AA40" s="59">
        <f t="shared" si="12"/>
        <v>1.2077882185848565</v>
      </c>
      <c r="AB40" s="59">
        <f t="shared" si="12"/>
        <v>1.2455884056101674</v>
      </c>
      <c r="AC40" s="59">
        <f t="shared" si="12"/>
        <v>1.1688531503464532</v>
      </c>
      <c r="AD40" s="59">
        <f t="shared" si="12"/>
        <v>1.2627652950870119</v>
      </c>
      <c r="AE40" s="59">
        <f t="shared" si="12"/>
        <v>1.3297526750756132</v>
      </c>
      <c r="AF40" s="59">
        <f t="shared" si="12"/>
        <v>1.3667546844064371</v>
      </c>
      <c r="AG40" s="59">
        <f t="shared" si="12"/>
        <v>1.580565644034452</v>
      </c>
      <c r="AH40" s="59">
        <f t="shared" si="12"/>
        <v>1.6920112413386401</v>
      </c>
      <c r="AI40" s="59">
        <f t="shared" si="12"/>
        <v>1.7074803412180946</v>
      </c>
      <c r="AJ40" s="59">
        <f t="shared" si="12"/>
        <v>1.7940866586582449</v>
      </c>
      <c r="AK40" s="59">
        <f t="shared" si="12"/>
        <v>1.8805973142869779</v>
      </c>
      <c r="AL40" s="59">
        <f t="shared" si="12"/>
        <v>1.774238938115102</v>
      </c>
      <c r="AM40" s="59">
        <f t="shared" si="12"/>
        <v>1.8868996995575771</v>
      </c>
      <c r="AN40" s="59">
        <f t="shared" si="12"/>
        <v>1.8368378995947792</v>
      </c>
      <c r="AO40" s="59">
        <f t="shared" si="12"/>
        <v>1.7171694000008606</v>
      </c>
      <c r="AP40" s="59">
        <f t="shared" si="12"/>
        <v>1.8057142857142865</v>
      </c>
      <c r="AQ40" s="59">
        <f t="shared" si="12"/>
        <v>1.687152332540627</v>
      </c>
      <c r="AR40" s="59">
        <f t="shared" si="12"/>
        <v>1.7075486666504094</v>
      </c>
      <c r="AS40" s="59">
        <f t="shared" si="12"/>
        <v>1.6105536294073797</v>
      </c>
      <c r="AT40" s="59">
        <f t="shared" si="12"/>
        <v>1.4788000743386334</v>
      </c>
      <c r="AU40" s="59">
        <f t="shared" si="12"/>
        <v>1.4030489152212069</v>
      </c>
      <c r="AV40" s="59">
        <f t="shared" si="12"/>
        <v>1.5508044872978444</v>
      </c>
      <c r="AW40" s="59">
        <f t="shared" si="12"/>
        <v>1.6816197245391675</v>
      </c>
      <c r="AX40" s="59">
        <f t="shared" si="12"/>
        <v>1.6015999653407811</v>
      </c>
      <c r="AY40" s="59"/>
      <c r="AZ40" s="59"/>
      <c r="BA40" s="96"/>
      <c r="BB40" s="10" t="s">
        <v>32</v>
      </c>
      <c r="BC40" s="59">
        <f>STDEV(BC32:BC38)/SQRT(COUNT(BC32:BC38))</f>
        <v>1.7576634923616492</v>
      </c>
      <c r="BD40" s="59">
        <f t="shared" ref="BD40" si="13">STDEV(BD32:BD38)/SQRT(COUNT(BD32:BD38))</f>
        <v>1.5350957779953176</v>
      </c>
      <c r="BF40" s="59"/>
      <c r="BG40" s="96"/>
      <c r="BH40" s="10" t="s">
        <v>32</v>
      </c>
      <c r="BI40" s="59">
        <f t="shared" si="12"/>
        <v>0.12368697819061297</v>
      </c>
      <c r="BJ40" s="59">
        <f t="shared" si="12"/>
        <v>9.2580567421728682E-2</v>
      </c>
      <c r="BK40" s="59">
        <f t="shared" si="12"/>
        <v>6.9286605686852937E-2</v>
      </c>
      <c r="BL40" s="59">
        <f t="shared" si="12"/>
        <v>6.3549712415840676E-2</v>
      </c>
      <c r="BM40" s="59">
        <f t="shared" si="12"/>
        <v>0.12373204144230165</v>
      </c>
      <c r="BN40" s="59">
        <f t="shared" si="12"/>
        <v>0.1548924624730745</v>
      </c>
      <c r="BO40" s="59">
        <f t="shared" si="12"/>
        <v>0.28355593464265216</v>
      </c>
      <c r="BP40" s="59">
        <f t="shared" si="12"/>
        <v>0.28177031977251887</v>
      </c>
      <c r="BQ40" s="59">
        <f t="shared" si="12"/>
        <v>0.53422548655446389</v>
      </c>
      <c r="BR40" s="59">
        <f t="shared" si="12"/>
        <v>0.63016765179274792</v>
      </c>
      <c r="BS40" s="59">
        <f t="shared" si="12"/>
        <v>0.91249678668710166</v>
      </c>
      <c r="BT40" s="59">
        <f t="shared" si="12"/>
        <v>0.99215736243638952</v>
      </c>
      <c r="BU40" s="59">
        <f t="shared" si="12"/>
        <v>1.0768124333729927</v>
      </c>
      <c r="BV40" s="59">
        <f t="shared" si="12"/>
        <v>0.95575769678615741</v>
      </c>
      <c r="BW40" s="59">
        <f t="shared" si="12"/>
        <v>1.0680206236702683</v>
      </c>
      <c r="BX40" s="59">
        <f t="shared" si="12"/>
        <v>1.3247384292449453</v>
      </c>
      <c r="BY40" s="59">
        <f t="shared" si="12"/>
        <v>1.248328395002174</v>
      </c>
      <c r="BZ40" s="59">
        <f t="shared" si="12"/>
        <v>1.2608463272280082</v>
      </c>
      <c r="CA40" s="59">
        <f t="shared" si="12"/>
        <v>1.2520001534415599</v>
      </c>
      <c r="CB40" s="59">
        <f t="shared" si="12"/>
        <v>1.3649440146999798</v>
      </c>
      <c r="CC40" s="59">
        <f t="shared" si="12"/>
        <v>1.4686027371129957</v>
      </c>
      <c r="CD40" s="59">
        <f t="shared" si="12"/>
        <v>1.4995356131035991</v>
      </c>
      <c r="CE40" s="59">
        <f t="shared" si="12"/>
        <v>1.5319503588030297</v>
      </c>
      <c r="CF40" s="59">
        <f t="shared" si="12"/>
        <v>1.566275480065938</v>
      </c>
      <c r="CG40" s="59">
        <f t="shared" si="12"/>
        <v>1.4947824985004103</v>
      </c>
      <c r="CH40" s="59">
        <f t="shared" si="12"/>
        <v>1.5029175781121979</v>
      </c>
      <c r="CI40" s="59">
        <f t="shared" ref="CI40:CP40" si="14">STDEV(CI32:CI38)/SQRT(7)</f>
        <v>1.4886803774223822</v>
      </c>
      <c r="CJ40" s="59">
        <f t="shared" si="14"/>
        <v>1.4498510243197695</v>
      </c>
      <c r="CK40" s="59">
        <f t="shared" si="14"/>
        <v>1.4363621550083157</v>
      </c>
      <c r="CL40" s="59">
        <f t="shared" si="14"/>
        <v>1.3950582858376706</v>
      </c>
      <c r="CM40" s="59">
        <f t="shared" si="14"/>
        <v>1.436429068527775</v>
      </c>
      <c r="CN40" s="59">
        <f t="shared" si="14"/>
        <v>1.6197991578491164</v>
      </c>
      <c r="CO40" s="59">
        <f t="shared" si="14"/>
        <v>1.6030521898133263</v>
      </c>
      <c r="CP40" s="59">
        <f t="shared" si="14"/>
        <v>1.6528619351084992</v>
      </c>
      <c r="CQ40" s="52"/>
      <c r="CS40" s="96"/>
      <c r="CT40" s="10" t="s">
        <v>32</v>
      </c>
      <c r="CU40" s="59">
        <f>STDEV(CU32:CU38)/SQRT(COUNT(CU32:CU38))</f>
        <v>1.5380321712265614</v>
      </c>
    </row>
    <row r="41" spans="1:99" x14ac:dyDescent="0.25">
      <c r="A41" s="51"/>
      <c r="B41" s="54"/>
      <c r="C41" s="55"/>
      <c r="D41" s="55"/>
      <c r="E41" s="55"/>
      <c r="F41" s="55"/>
      <c r="G41" s="55"/>
      <c r="H41" s="55"/>
      <c r="I41" s="55"/>
      <c r="J41" s="55"/>
      <c r="K41" s="55"/>
      <c r="L41" s="55"/>
      <c r="M41" s="52"/>
      <c r="O41" s="51"/>
      <c r="P41" s="54"/>
      <c r="Q41" s="60"/>
      <c r="R41" s="60"/>
      <c r="S41" s="60"/>
      <c r="T41" s="60"/>
      <c r="U41" s="60"/>
      <c r="V41" s="60"/>
      <c r="W41" s="60"/>
      <c r="X41" s="60"/>
      <c r="Y41" s="60"/>
      <c r="Z41" s="60"/>
      <c r="AA41" s="60"/>
      <c r="AB41" s="60"/>
      <c r="AC41" s="60"/>
      <c r="AD41" s="60"/>
      <c r="AE41" s="60"/>
      <c r="AF41" s="60"/>
      <c r="AG41" s="60"/>
      <c r="AH41" s="60"/>
      <c r="AI41" s="60"/>
      <c r="AJ41" s="60"/>
      <c r="AK41" s="60"/>
      <c r="AL41" s="60"/>
      <c r="AM41" s="60"/>
      <c r="AN41" s="60"/>
      <c r="AO41" s="60"/>
      <c r="AP41" s="60"/>
      <c r="AQ41" s="60"/>
      <c r="AR41" s="60"/>
      <c r="AS41" s="60"/>
      <c r="AT41" s="60"/>
      <c r="AU41" s="60"/>
      <c r="AV41" s="60"/>
      <c r="AW41" s="60"/>
      <c r="AX41" s="60"/>
      <c r="AY41" s="60"/>
      <c r="AZ41" s="60"/>
      <c r="BA41" s="51"/>
      <c r="BB41" s="65"/>
      <c r="BC41" s="60"/>
      <c r="BD41" s="60"/>
      <c r="BF41" s="60"/>
      <c r="BG41" s="60"/>
      <c r="BH41" s="60"/>
      <c r="BI41" s="60"/>
      <c r="BJ41" s="60"/>
      <c r="BK41" s="60"/>
      <c r="BL41" s="60"/>
      <c r="BM41" s="60"/>
      <c r="BN41" s="60"/>
      <c r="BO41" s="60"/>
      <c r="BP41" s="60"/>
      <c r="BQ41" s="60"/>
      <c r="BR41" s="60"/>
      <c r="BS41" s="60"/>
      <c r="BT41" s="60"/>
      <c r="BU41" s="60"/>
      <c r="BV41" s="60"/>
      <c r="BW41" s="60"/>
      <c r="BX41" s="60"/>
      <c r="BY41" s="60"/>
      <c r="BZ41" s="60"/>
      <c r="CA41" s="60"/>
      <c r="CB41" s="60"/>
      <c r="CC41" s="60"/>
      <c r="CD41" s="60"/>
      <c r="CE41" s="60"/>
      <c r="CF41" s="60"/>
      <c r="CG41" s="60"/>
      <c r="CH41" s="60"/>
      <c r="CI41" s="60"/>
      <c r="CJ41" s="60"/>
      <c r="CK41" s="60"/>
      <c r="CL41" s="60"/>
      <c r="CM41" s="60"/>
      <c r="CN41" s="60"/>
      <c r="CO41" s="60"/>
      <c r="CP41" s="60"/>
      <c r="CQ41" s="52"/>
      <c r="CU41" s="60"/>
    </row>
    <row r="42" spans="1:99" x14ac:dyDescent="0.25">
      <c r="A42" s="51"/>
      <c r="B42" s="54"/>
      <c r="C42" s="55"/>
      <c r="D42" s="55"/>
      <c r="E42" s="55"/>
      <c r="F42" s="55"/>
      <c r="G42" s="55"/>
      <c r="H42" s="55"/>
      <c r="I42" s="55"/>
      <c r="J42" s="55"/>
      <c r="K42" s="55"/>
      <c r="L42" s="55"/>
      <c r="M42" s="52"/>
      <c r="O42" s="51"/>
      <c r="P42" s="54"/>
      <c r="Q42" s="60"/>
      <c r="R42" s="60"/>
      <c r="S42" s="60"/>
      <c r="T42" s="60"/>
      <c r="U42" s="60"/>
      <c r="V42" s="60"/>
      <c r="W42" s="60"/>
      <c r="X42" s="60"/>
      <c r="Y42" s="60"/>
      <c r="Z42" s="60"/>
      <c r="AA42" s="60"/>
      <c r="AB42" s="60"/>
      <c r="AC42" s="60"/>
      <c r="AD42" s="60"/>
      <c r="AE42" s="60"/>
      <c r="AF42" s="60"/>
      <c r="AG42" s="60"/>
      <c r="AH42" s="60"/>
      <c r="AI42" s="60"/>
      <c r="AJ42" s="60"/>
      <c r="AK42" s="60"/>
      <c r="AL42" s="60"/>
      <c r="AM42" s="60"/>
      <c r="AN42" s="60"/>
      <c r="AO42" s="60"/>
      <c r="AP42" s="60"/>
      <c r="AQ42" s="60"/>
      <c r="AR42" s="60"/>
      <c r="AS42" s="60"/>
      <c r="AT42" s="60"/>
      <c r="AU42" s="60"/>
      <c r="AV42" s="60"/>
      <c r="AW42" s="60"/>
      <c r="AX42" s="60"/>
      <c r="AY42" s="60"/>
      <c r="AZ42" s="60"/>
      <c r="BA42" s="51"/>
      <c r="BB42" s="65"/>
      <c r="BC42" s="60"/>
      <c r="BD42" s="60"/>
      <c r="BF42" s="60"/>
      <c r="BG42" s="60"/>
      <c r="BH42" s="60"/>
      <c r="BI42" s="60"/>
      <c r="BJ42" s="60"/>
      <c r="BK42" s="60"/>
      <c r="BL42" s="60"/>
      <c r="BM42" s="60"/>
      <c r="BN42" s="60"/>
      <c r="BO42" s="60"/>
      <c r="BP42" s="60"/>
      <c r="BQ42" s="60"/>
      <c r="BR42" s="60"/>
      <c r="BS42" s="60"/>
      <c r="BT42" s="60"/>
      <c r="BU42" s="60"/>
      <c r="BV42" s="60"/>
      <c r="BW42" s="60"/>
      <c r="BX42" s="60"/>
      <c r="BY42" s="60"/>
      <c r="BZ42" s="60"/>
      <c r="CA42" s="60"/>
      <c r="CB42" s="60"/>
      <c r="CC42" s="60"/>
      <c r="CD42" s="60"/>
      <c r="CE42" s="60"/>
      <c r="CF42" s="60"/>
      <c r="CG42" s="60"/>
      <c r="CH42" s="60"/>
      <c r="CI42" s="60"/>
      <c r="CJ42" s="60"/>
      <c r="CK42" s="60"/>
      <c r="CL42" s="60"/>
      <c r="CM42" s="60"/>
      <c r="CN42" s="60"/>
      <c r="CO42" s="60"/>
      <c r="CP42" s="60"/>
      <c r="CQ42" s="52"/>
      <c r="CU42" s="60"/>
    </row>
    <row r="43" spans="1:99" x14ac:dyDescent="0.25">
      <c r="A43" s="51"/>
      <c r="B43" s="54"/>
      <c r="C43" s="55"/>
      <c r="D43" s="55"/>
      <c r="E43" s="55"/>
      <c r="F43" s="55"/>
      <c r="G43" s="55"/>
      <c r="H43" s="55"/>
      <c r="I43" s="55"/>
      <c r="J43" s="55"/>
      <c r="K43" s="55"/>
      <c r="L43" s="55"/>
      <c r="M43" s="52"/>
      <c r="O43" s="51"/>
      <c r="P43" s="54"/>
      <c r="Q43" s="60"/>
      <c r="R43" s="60"/>
      <c r="S43" s="60"/>
      <c r="T43" s="60"/>
      <c r="U43" s="60"/>
      <c r="V43" s="60"/>
      <c r="W43" s="60"/>
      <c r="X43" s="60"/>
      <c r="Y43" s="60"/>
      <c r="Z43" s="60"/>
      <c r="AA43" s="60"/>
      <c r="AB43" s="60"/>
      <c r="AC43" s="60"/>
      <c r="AD43" s="60"/>
      <c r="AE43" s="60"/>
      <c r="AF43" s="60"/>
      <c r="AG43" s="60"/>
      <c r="AH43" s="60"/>
      <c r="AI43" s="60"/>
      <c r="AJ43" s="60"/>
      <c r="AK43" s="60"/>
      <c r="AL43" s="60"/>
      <c r="AM43" s="60"/>
      <c r="AN43" s="60"/>
      <c r="AO43" s="60"/>
      <c r="AP43" s="60"/>
      <c r="AQ43" s="60"/>
      <c r="AR43" s="60"/>
      <c r="AS43" s="60"/>
      <c r="AT43" s="60"/>
      <c r="AU43" s="60"/>
      <c r="AV43" s="60"/>
      <c r="AW43" s="60"/>
      <c r="AX43" s="60"/>
      <c r="AY43" s="60"/>
      <c r="AZ43" s="60"/>
      <c r="BA43" s="51"/>
      <c r="BB43" s="65"/>
      <c r="BC43" s="60"/>
      <c r="BD43" s="60"/>
      <c r="BF43" s="60"/>
      <c r="BG43" s="60"/>
      <c r="BH43" s="60"/>
      <c r="BI43" s="60"/>
      <c r="BJ43" s="60"/>
      <c r="BK43" s="60"/>
      <c r="BL43" s="60"/>
      <c r="BM43" s="60"/>
      <c r="BN43" s="60"/>
      <c r="BO43" s="60"/>
      <c r="BP43" s="60"/>
      <c r="BQ43" s="60"/>
      <c r="BR43" s="60"/>
      <c r="BS43" s="60"/>
      <c r="BT43" s="60"/>
      <c r="BU43" s="60"/>
      <c r="BV43" s="60"/>
      <c r="BW43" s="60"/>
      <c r="BX43" s="60"/>
      <c r="BY43" s="60"/>
      <c r="BZ43" s="60"/>
      <c r="CA43" s="60"/>
      <c r="CB43" s="60"/>
      <c r="CC43" s="60"/>
      <c r="CD43" s="60"/>
      <c r="CE43" s="60"/>
      <c r="CF43" s="60"/>
      <c r="CG43" s="60"/>
      <c r="CH43" s="60"/>
      <c r="CI43" s="60"/>
      <c r="CJ43" s="60"/>
      <c r="CK43" s="60"/>
      <c r="CL43" s="60"/>
      <c r="CM43" s="60"/>
      <c r="CN43" s="60"/>
      <c r="CO43" s="60"/>
      <c r="CP43" s="60"/>
      <c r="CQ43" s="52"/>
      <c r="CU43" s="60"/>
    </row>
    <row r="44" spans="1:99" x14ac:dyDescent="0.25">
      <c r="A44" s="51"/>
      <c r="B44" s="54"/>
      <c r="C44" s="55"/>
      <c r="D44" s="55"/>
      <c r="E44" s="55"/>
      <c r="F44" s="55"/>
      <c r="G44" s="55"/>
      <c r="H44" s="55"/>
      <c r="I44" s="55"/>
      <c r="J44" s="55"/>
      <c r="K44" s="55"/>
      <c r="L44" s="55"/>
      <c r="M44" s="52"/>
      <c r="O44" s="51"/>
      <c r="P44" s="54"/>
      <c r="Q44" s="60"/>
      <c r="R44" s="60"/>
      <c r="S44" s="60"/>
      <c r="T44" s="60"/>
      <c r="U44" s="60"/>
      <c r="V44" s="60"/>
      <c r="W44" s="60"/>
      <c r="X44" s="60"/>
      <c r="Y44" s="60"/>
      <c r="Z44" s="60"/>
      <c r="AA44" s="60"/>
      <c r="AB44" s="60"/>
      <c r="AC44" s="60"/>
      <c r="AD44" s="60"/>
      <c r="AE44" s="60"/>
      <c r="AF44" s="60"/>
      <c r="AG44" s="60"/>
      <c r="AH44" s="60"/>
      <c r="AI44" s="60"/>
      <c r="AJ44" s="60"/>
      <c r="AK44" s="60"/>
      <c r="AL44" s="60"/>
      <c r="AM44" s="60"/>
      <c r="AN44" s="60"/>
      <c r="AO44" s="60"/>
      <c r="AP44" s="60"/>
      <c r="AQ44" s="60"/>
      <c r="AR44" s="60"/>
      <c r="AS44" s="60"/>
      <c r="AT44" s="60"/>
      <c r="AU44" s="60"/>
      <c r="AV44" s="60"/>
      <c r="AW44" s="60"/>
      <c r="AX44" s="60"/>
      <c r="AY44" s="60"/>
      <c r="AZ44" s="60"/>
      <c r="BA44" s="51"/>
      <c r="BB44" s="65"/>
      <c r="BC44" s="60"/>
      <c r="BD44" s="60"/>
      <c r="BF44" s="60"/>
      <c r="BG44" s="60"/>
      <c r="BH44" s="60"/>
      <c r="BI44" s="60"/>
      <c r="BJ44" s="60"/>
      <c r="BK44" s="60"/>
      <c r="BL44" s="60"/>
      <c r="BM44" s="60"/>
      <c r="BN44" s="60"/>
      <c r="BO44" s="60"/>
      <c r="BP44" s="60"/>
      <c r="BQ44" s="60"/>
      <c r="BR44" s="60"/>
      <c r="BS44" s="60"/>
      <c r="BT44" s="60"/>
      <c r="BU44" s="60"/>
      <c r="BV44" s="60"/>
      <c r="BW44" s="60"/>
      <c r="BX44" s="60"/>
      <c r="BY44" s="60"/>
      <c r="BZ44" s="60"/>
      <c r="CA44" s="60"/>
      <c r="CB44" s="60"/>
      <c r="CC44" s="60"/>
      <c r="CD44" s="60"/>
      <c r="CE44" s="60"/>
      <c r="CF44" s="60"/>
      <c r="CG44" s="60"/>
      <c r="CH44" s="60"/>
      <c r="CI44" s="60"/>
      <c r="CJ44" s="60"/>
      <c r="CK44" s="60"/>
      <c r="CL44" s="60"/>
      <c r="CM44" s="60"/>
      <c r="CN44" s="60"/>
      <c r="CO44" s="60"/>
      <c r="CP44" s="60"/>
      <c r="CQ44" s="52"/>
      <c r="CU44" s="60"/>
    </row>
    <row r="45" spans="1:99" x14ac:dyDescent="0.25">
      <c r="A45" s="51"/>
      <c r="B45" s="54"/>
      <c r="C45" s="55"/>
      <c r="D45" s="55"/>
      <c r="E45" s="55"/>
      <c r="F45" s="55"/>
      <c r="G45" s="55"/>
      <c r="H45" s="55"/>
      <c r="I45" s="55"/>
      <c r="J45" s="55"/>
      <c r="K45" s="55"/>
      <c r="L45" s="55"/>
      <c r="M45" s="52"/>
      <c r="O45" s="51"/>
      <c r="P45" s="54"/>
      <c r="Q45" s="60"/>
      <c r="R45" s="60"/>
      <c r="S45" s="60"/>
      <c r="T45" s="60"/>
      <c r="U45" s="60"/>
      <c r="V45" s="60"/>
      <c r="W45" s="60"/>
      <c r="X45" s="60"/>
      <c r="Y45" s="60"/>
      <c r="Z45" s="60"/>
      <c r="AA45" s="60"/>
      <c r="AB45" s="60"/>
      <c r="AC45" s="60"/>
      <c r="AD45" s="60"/>
      <c r="AE45" s="60"/>
      <c r="AF45" s="60"/>
      <c r="AG45" s="60"/>
      <c r="AH45" s="60"/>
      <c r="AI45" s="60"/>
      <c r="AJ45" s="60"/>
      <c r="AK45" s="60"/>
      <c r="AL45" s="60"/>
      <c r="AM45" s="60"/>
      <c r="AN45" s="60"/>
      <c r="AO45" s="60"/>
      <c r="AP45" s="60"/>
      <c r="AQ45" s="60"/>
      <c r="AR45" s="60"/>
      <c r="AS45" s="60"/>
      <c r="AT45" s="60"/>
      <c r="AU45" s="60"/>
      <c r="AV45" s="60"/>
      <c r="AW45" s="60"/>
      <c r="AX45" s="60"/>
      <c r="AY45" s="60"/>
      <c r="AZ45" s="60"/>
      <c r="BA45" s="51"/>
      <c r="BB45" s="65"/>
      <c r="BC45" s="60"/>
      <c r="BD45" s="60"/>
      <c r="BF45" s="60"/>
      <c r="BG45" s="60"/>
      <c r="BH45" s="60"/>
      <c r="BI45" s="60"/>
      <c r="BJ45" s="60"/>
      <c r="BK45" s="60"/>
      <c r="BL45" s="60"/>
      <c r="BM45" s="60"/>
      <c r="BN45" s="60"/>
      <c r="BO45" s="60"/>
      <c r="BP45" s="60"/>
      <c r="BQ45" s="60"/>
      <c r="BR45" s="60"/>
      <c r="BS45" s="60"/>
      <c r="BT45" s="60"/>
      <c r="BU45" s="60"/>
      <c r="BV45" s="60"/>
      <c r="BW45" s="60"/>
      <c r="BX45" s="60"/>
      <c r="BY45" s="60"/>
      <c r="BZ45" s="60"/>
      <c r="CA45" s="60"/>
      <c r="CB45" s="60"/>
      <c r="CC45" s="60"/>
      <c r="CD45" s="60"/>
      <c r="CE45" s="60"/>
      <c r="CF45" s="60"/>
      <c r="CG45" s="60"/>
      <c r="CH45" s="60"/>
      <c r="CI45" s="60"/>
      <c r="CJ45" s="60"/>
      <c r="CK45" s="60"/>
      <c r="CL45" s="60"/>
      <c r="CM45" s="60"/>
      <c r="CN45" s="60"/>
      <c r="CO45" s="60"/>
      <c r="CP45" s="60"/>
      <c r="CQ45" s="52"/>
      <c r="CU45" s="60"/>
    </row>
    <row r="46" spans="1:99" x14ac:dyDescent="0.25">
      <c r="A46" s="51"/>
      <c r="B46" s="54"/>
      <c r="C46" s="55"/>
      <c r="D46" s="55"/>
      <c r="E46" s="55"/>
      <c r="F46" s="55"/>
      <c r="G46" s="55"/>
      <c r="H46" s="55"/>
      <c r="I46" s="55"/>
      <c r="J46" s="55"/>
      <c r="K46" s="55"/>
      <c r="L46" s="55"/>
      <c r="M46" s="52"/>
      <c r="O46" s="51"/>
      <c r="P46" s="54"/>
      <c r="Q46" s="60"/>
      <c r="R46" s="60"/>
      <c r="S46" s="60"/>
      <c r="T46" s="60"/>
      <c r="U46" s="60"/>
      <c r="V46" s="60"/>
      <c r="W46" s="60"/>
      <c r="X46" s="60"/>
      <c r="Y46" s="60"/>
      <c r="Z46" s="60"/>
      <c r="AA46" s="60"/>
      <c r="AB46" s="60"/>
      <c r="AC46" s="60"/>
      <c r="AD46" s="60"/>
      <c r="AE46" s="60"/>
      <c r="AF46" s="60"/>
      <c r="AG46" s="60"/>
      <c r="AH46" s="60"/>
      <c r="AI46" s="60"/>
      <c r="AJ46" s="60"/>
      <c r="AK46" s="60"/>
      <c r="AL46" s="60"/>
      <c r="AM46" s="60"/>
      <c r="AN46" s="60"/>
      <c r="AO46" s="60"/>
      <c r="AP46" s="60"/>
      <c r="AQ46" s="60"/>
      <c r="AR46" s="60"/>
      <c r="AS46" s="60"/>
      <c r="AT46" s="60"/>
      <c r="AU46" s="60"/>
      <c r="AV46" s="60"/>
      <c r="AW46" s="60"/>
      <c r="AX46" s="60"/>
      <c r="AY46" s="60"/>
      <c r="AZ46" s="60"/>
      <c r="BA46" s="51"/>
      <c r="BB46" s="65"/>
      <c r="BC46" s="60"/>
      <c r="BD46" s="60"/>
      <c r="BF46" s="60"/>
      <c r="BG46" s="60"/>
      <c r="BH46" s="60"/>
      <c r="BI46" s="60"/>
      <c r="BJ46" s="60"/>
      <c r="BK46" s="60"/>
      <c r="BL46" s="60"/>
      <c r="BM46" s="60"/>
      <c r="BN46" s="60"/>
      <c r="BO46" s="60"/>
      <c r="BP46" s="60"/>
      <c r="BQ46" s="60"/>
      <c r="BR46" s="60"/>
      <c r="BS46" s="60"/>
      <c r="BT46" s="60"/>
      <c r="BU46" s="60"/>
      <c r="BV46" s="60"/>
      <c r="BW46" s="60"/>
      <c r="BX46" s="60"/>
      <c r="BY46" s="60"/>
      <c r="BZ46" s="60"/>
      <c r="CA46" s="60"/>
      <c r="CB46" s="60"/>
      <c r="CC46" s="60"/>
      <c r="CD46" s="60"/>
      <c r="CE46" s="60"/>
      <c r="CF46" s="60"/>
      <c r="CG46" s="60"/>
      <c r="CH46" s="60"/>
      <c r="CI46" s="60"/>
      <c r="CJ46" s="60"/>
      <c r="CK46" s="60"/>
      <c r="CL46" s="60"/>
      <c r="CM46" s="60"/>
      <c r="CN46" s="60"/>
      <c r="CO46" s="60"/>
      <c r="CP46" s="60"/>
      <c r="CQ46" s="52"/>
      <c r="CU46" s="60"/>
    </row>
    <row r="47" spans="1:99" x14ac:dyDescent="0.25">
      <c r="A47" s="51"/>
      <c r="B47" s="54"/>
      <c r="C47" s="55"/>
      <c r="D47" s="55"/>
      <c r="E47" s="55"/>
      <c r="F47" s="55"/>
      <c r="G47" s="55"/>
      <c r="H47" s="55"/>
      <c r="I47" s="55"/>
      <c r="J47" s="55"/>
      <c r="K47" s="55"/>
      <c r="L47" s="55"/>
      <c r="M47" s="52"/>
      <c r="O47" s="51"/>
      <c r="P47" s="54"/>
      <c r="Q47" s="60"/>
      <c r="R47" s="60"/>
      <c r="S47" s="60"/>
      <c r="T47" s="60"/>
      <c r="U47" s="60"/>
      <c r="V47" s="60"/>
      <c r="W47" s="60"/>
      <c r="X47" s="60"/>
      <c r="Y47" s="60"/>
      <c r="Z47" s="60"/>
      <c r="AA47" s="60"/>
      <c r="AB47" s="60"/>
      <c r="AC47" s="60"/>
      <c r="AD47" s="60"/>
      <c r="AE47" s="60"/>
      <c r="AF47" s="60"/>
      <c r="AG47" s="60"/>
      <c r="AH47" s="60"/>
      <c r="AI47" s="60"/>
      <c r="AJ47" s="60"/>
      <c r="AK47" s="60"/>
      <c r="AL47" s="60"/>
      <c r="AM47" s="60"/>
      <c r="AN47" s="60"/>
      <c r="AO47" s="60"/>
      <c r="AP47" s="60"/>
      <c r="AQ47" s="60"/>
      <c r="AR47" s="60"/>
      <c r="AS47" s="60"/>
      <c r="AT47" s="60"/>
      <c r="AU47" s="60"/>
      <c r="AV47" s="60"/>
      <c r="AW47" s="60"/>
      <c r="AX47" s="60"/>
      <c r="AY47" s="60"/>
      <c r="AZ47" s="60"/>
      <c r="BA47" s="51"/>
      <c r="BB47" s="65"/>
      <c r="BC47" s="60"/>
      <c r="BD47" s="60"/>
      <c r="BF47" s="60"/>
      <c r="BG47" s="60"/>
      <c r="BH47" s="60"/>
      <c r="BI47" s="60"/>
      <c r="BJ47" s="60"/>
      <c r="BK47" s="60"/>
      <c r="BL47" s="60"/>
      <c r="BM47" s="60"/>
      <c r="BN47" s="60"/>
      <c r="BO47" s="60"/>
      <c r="BP47" s="60"/>
      <c r="BQ47" s="60"/>
      <c r="BR47" s="60"/>
      <c r="BS47" s="60"/>
      <c r="BT47" s="60"/>
      <c r="BU47" s="60"/>
      <c r="BV47" s="60"/>
      <c r="BW47" s="60"/>
      <c r="BX47" s="60"/>
      <c r="BY47" s="60"/>
      <c r="BZ47" s="60"/>
      <c r="CA47" s="60"/>
      <c r="CB47" s="60"/>
      <c r="CC47" s="60"/>
      <c r="CD47" s="60"/>
      <c r="CE47" s="60"/>
      <c r="CF47" s="60"/>
      <c r="CG47" s="60"/>
      <c r="CH47" s="60"/>
      <c r="CI47" s="60"/>
      <c r="CJ47" s="60"/>
      <c r="CK47" s="60"/>
      <c r="CL47" s="60"/>
      <c r="CM47" s="60"/>
      <c r="CN47" s="60"/>
      <c r="CO47" s="60"/>
      <c r="CP47" s="60"/>
      <c r="CQ47" s="52"/>
      <c r="CU47" s="60"/>
    </row>
    <row r="48" spans="1:99" x14ac:dyDescent="0.25">
      <c r="A48" s="51"/>
      <c r="B48" s="54"/>
      <c r="C48" s="55"/>
      <c r="D48" s="55"/>
      <c r="E48" s="55"/>
      <c r="F48" s="55"/>
      <c r="G48" s="55"/>
      <c r="H48" s="55"/>
      <c r="I48" s="55"/>
      <c r="J48" s="55"/>
      <c r="K48" s="55"/>
      <c r="L48" s="55"/>
      <c r="M48" s="52"/>
      <c r="O48" s="51"/>
      <c r="P48" s="54"/>
      <c r="Q48" s="60"/>
      <c r="R48" s="60"/>
      <c r="S48" s="60"/>
      <c r="T48" s="60"/>
      <c r="U48" s="60"/>
      <c r="V48" s="60"/>
      <c r="W48" s="60"/>
      <c r="X48" s="60"/>
      <c r="Y48" s="60"/>
      <c r="Z48" s="60"/>
      <c r="AA48" s="60"/>
      <c r="AB48" s="60"/>
      <c r="AC48" s="60"/>
      <c r="AD48" s="60"/>
      <c r="AE48" s="60"/>
      <c r="AF48" s="60"/>
      <c r="AG48" s="60"/>
      <c r="AH48" s="60"/>
      <c r="AI48" s="60"/>
      <c r="AJ48" s="60"/>
      <c r="AK48" s="60"/>
      <c r="AL48" s="60"/>
      <c r="AM48" s="60"/>
      <c r="AN48" s="60"/>
      <c r="AO48" s="60"/>
      <c r="AP48" s="60"/>
      <c r="AQ48" s="60"/>
      <c r="AR48" s="60"/>
      <c r="AS48" s="60"/>
      <c r="AT48" s="60"/>
      <c r="AU48" s="60"/>
      <c r="AV48" s="60"/>
      <c r="AW48" s="60"/>
      <c r="AX48" s="60"/>
      <c r="AY48" s="60"/>
      <c r="AZ48" s="60"/>
      <c r="BA48" s="51"/>
      <c r="BB48" s="65"/>
      <c r="BC48" s="60"/>
      <c r="BD48" s="60"/>
      <c r="BF48" s="60"/>
      <c r="BG48" s="60"/>
      <c r="BH48" s="60"/>
      <c r="BI48" s="60"/>
      <c r="BJ48" s="60"/>
      <c r="BK48" s="60"/>
      <c r="BL48" s="60"/>
      <c r="BM48" s="60"/>
      <c r="BN48" s="60"/>
      <c r="BO48" s="60"/>
      <c r="BP48" s="60"/>
      <c r="BQ48" s="60"/>
      <c r="BR48" s="60"/>
      <c r="BS48" s="60"/>
      <c r="BT48" s="60"/>
      <c r="BU48" s="60"/>
      <c r="BV48" s="60"/>
      <c r="BW48" s="60"/>
      <c r="BX48" s="60"/>
      <c r="BY48" s="60"/>
      <c r="BZ48" s="60"/>
      <c r="CA48" s="60"/>
      <c r="CB48" s="60"/>
      <c r="CC48" s="60"/>
      <c r="CD48" s="60"/>
      <c r="CE48" s="60"/>
      <c r="CF48" s="60"/>
      <c r="CG48" s="60"/>
      <c r="CH48" s="60"/>
      <c r="CI48" s="60"/>
      <c r="CJ48" s="60"/>
      <c r="CK48" s="60"/>
      <c r="CL48" s="60"/>
      <c r="CM48" s="60"/>
      <c r="CN48" s="60"/>
      <c r="CO48" s="60"/>
      <c r="CP48" s="60"/>
      <c r="CQ48" s="52"/>
      <c r="CU48" s="60"/>
    </row>
    <row r="49" spans="1:99" x14ac:dyDescent="0.25">
      <c r="A49" s="51"/>
      <c r="B49" s="54"/>
      <c r="C49" s="55"/>
      <c r="D49" s="55"/>
      <c r="E49" s="55"/>
      <c r="F49" s="55"/>
      <c r="G49" s="55"/>
      <c r="H49" s="55"/>
      <c r="I49" s="55"/>
      <c r="J49" s="55"/>
      <c r="K49" s="55"/>
      <c r="L49" s="55"/>
      <c r="M49" s="52"/>
      <c r="O49" s="51"/>
      <c r="P49" s="54"/>
      <c r="Q49" s="60"/>
      <c r="R49" s="60"/>
      <c r="S49" s="60"/>
      <c r="T49" s="60"/>
      <c r="U49" s="60"/>
      <c r="V49" s="60"/>
      <c r="W49" s="60"/>
      <c r="X49" s="60"/>
      <c r="Y49" s="60"/>
      <c r="Z49" s="60"/>
      <c r="AA49" s="60"/>
      <c r="AB49" s="60"/>
      <c r="AC49" s="60"/>
      <c r="AD49" s="60"/>
      <c r="AE49" s="60"/>
      <c r="AF49" s="60"/>
      <c r="AG49" s="60"/>
      <c r="AH49" s="60"/>
      <c r="AI49" s="60"/>
      <c r="AJ49" s="60"/>
      <c r="AK49" s="60"/>
      <c r="AL49" s="60"/>
      <c r="AM49" s="60"/>
      <c r="AN49" s="60"/>
      <c r="AO49" s="60"/>
      <c r="AP49" s="60"/>
      <c r="AQ49" s="60"/>
      <c r="AR49" s="60"/>
      <c r="AS49" s="60"/>
      <c r="AT49" s="60"/>
      <c r="AU49" s="60"/>
      <c r="AV49" s="60"/>
      <c r="AW49" s="60"/>
      <c r="AX49" s="60"/>
      <c r="AY49" s="60"/>
      <c r="AZ49" s="60"/>
      <c r="BA49" s="51"/>
      <c r="BB49" s="65"/>
      <c r="BC49" s="60"/>
      <c r="BD49" s="60"/>
      <c r="BF49" s="60"/>
      <c r="BG49" s="60"/>
      <c r="BH49" s="60"/>
      <c r="BI49" s="60"/>
      <c r="BJ49" s="60"/>
      <c r="BK49" s="60"/>
      <c r="BL49" s="60"/>
      <c r="BM49" s="60"/>
      <c r="BN49" s="60"/>
      <c r="BO49" s="60"/>
      <c r="BP49" s="60"/>
      <c r="BQ49" s="60"/>
      <c r="BR49" s="60"/>
      <c r="BS49" s="60"/>
      <c r="BT49" s="60"/>
      <c r="BU49" s="60"/>
      <c r="BV49" s="60"/>
      <c r="BW49" s="60"/>
      <c r="BX49" s="60"/>
      <c r="BY49" s="60"/>
      <c r="BZ49" s="60"/>
      <c r="CA49" s="60"/>
      <c r="CB49" s="60"/>
      <c r="CC49" s="60"/>
      <c r="CD49" s="60"/>
      <c r="CE49" s="60"/>
      <c r="CF49" s="60"/>
      <c r="CG49" s="60"/>
      <c r="CH49" s="60"/>
      <c r="CI49" s="60"/>
      <c r="CJ49" s="60"/>
      <c r="CK49" s="60"/>
      <c r="CL49" s="60"/>
      <c r="CM49" s="60"/>
      <c r="CN49" s="60"/>
      <c r="CO49" s="60"/>
      <c r="CP49" s="60"/>
      <c r="CQ49" s="52"/>
      <c r="CU49" s="60"/>
    </row>
    <row r="50" spans="1:99" x14ac:dyDescent="0.25">
      <c r="A50" s="51"/>
      <c r="B50" s="54"/>
      <c r="C50" s="55"/>
      <c r="D50" s="55"/>
      <c r="E50" s="55"/>
      <c r="F50" s="55"/>
      <c r="G50" s="55"/>
      <c r="H50" s="55"/>
      <c r="I50" s="55"/>
      <c r="J50" s="55"/>
      <c r="K50" s="55"/>
      <c r="L50" s="55"/>
      <c r="M50" s="52"/>
      <c r="O50" s="51"/>
      <c r="P50" s="54"/>
      <c r="Q50" s="60"/>
      <c r="R50" s="60"/>
      <c r="S50" s="60"/>
      <c r="T50" s="60"/>
      <c r="U50" s="60"/>
      <c r="V50" s="60"/>
      <c r="W50" s="60"/>
      <c r="X50" s="60"/>
      <c r="Y50" s="60"/>
      <c r="Z50" s="60"/>
      <c r="AA50" s="60"/>
      <c r="AB50" s="60"/>
      <c r="AC50" s="60"/>
      <c r="AD50" s="60"/>
      <c r="AE50" s="60"/>
      <c r="AF50" s="60"/>
      <c r="AG50" s="60"/>
      <c r="AH50" s="60"/>
      <c r="AI50" s="60"/>
      <c r="AJ50" s="60"/>
      <c r="AK50" s="60"/>
      <c r="AL50" s="60"/>
      <c r="AM50" s="60"/>
      <c r="AN50" s="60"/>
      <c r="AO50" s="60"/>
      <c r="AP50" s="60"/>
      <c r="AQ50" s="60"/>
      <c r="AR50" s="60"/>
      <c r="AS50" s="60"/>
      <c r="AT50" s="60"/>
      <c r="AU50" s="60"/>
      <c r="AV50" s="60"/>
      <c r="AW50" s="60"/>
      <c r="AX50" s="60"/>
      <c r="AY50" s="60"/>
      <c r="AZ50" s="60"/>
      <c r="BA50" s="51"/>
      <c r="BB50" s="65"/>
      <c r="BC50" s="60"/>
      <c r="BD50" s="60"/>
      <c r="BF50" s="60"/>
      <c r="BG50" s="60"/>
      <c r="BH50" s="60"/>
      <c r="BI50" s="60"/>
      <c r="BJ50" s="60"/>
      <c r="BK50" s="60"/>
      <c r="BL50" s="60"/>
      <c r="BM50" s="60"/>
      <c r="BN50" s="60"/>
      <c r="BO50" s="60"/>
      <c r="BP50" s="60"/>
      <c r="BQ50" s="60"/>
      <c r="BR50" s="60"/>
      <c r="BS50" s="60"/>
      <c r="BT50" s="60"/>
      <c r="BU50" s="60"/>
      <c r="BV50" s="60"/>
      <c r="BW50" s="60"/>
      <c r="BX50" s="60"/>
      <c r="BY50" s="60"/>
      <c r="BZ50" s="60"/>
      <c r="CA50" s="60"/>
      <c r="CB50" s="60"/>
      <c r="CC50" s="60"/>
      <c r="CD50" s="60"/>
      <c r="CE50" s="60"/>
      <c r="CF50" s="60"/>
      <c r="CG50" s="60"/>
      <c r="CH50" s="60"/>
      <c r="CI50" s="60"/>
      <c r="CJ50" s="60"/>
      <c r="CK50" s="60"/>
      <c r="CL50" s="60"/>
      <c r="CM50" s="60"/>
      <c r="CN50" s="60"/>
      <c r="CO50" s="60"/>
      <c r="CP50" s="60"/>
      <c r="CQ50" s="52"/>
      <c r="CU50" s="60"/>
    </row>
    <row r="51" spans="1:99" x14ac:dyDescent="0.25">
      <c r="A51" s="51"/>
      <c r="B51" s="54"/>
      <c r="C51" s="55"/>
      <c r="D51" s="55"/>
      <c r="E51" s="55"/>
      <c r="F51" s="55"/>
      <c r="G51" s="55"/>
      <c r="H51" s="55"/>
      <c r="I51" s="55"/>
      <c r="J51" s="55"/>
      <c r="K51" s="55"/>
      <c r="L51" s="55"/>
      <c r="M51" s="52"/>
      <c r="O51" s="51"/>
      <c r="P51" s="54"/>
      <c r="Q51" s="60"/>
      <c r="R51" s="60"/>
      <c r="S51" s="60"/>
      <c r="T51" s="60"/>
      <c r="U51" s="60"/>
      <c r="V51" s="60"/>
      <c r="W51" s="60"/>
      <c r="X51" s="60"/>
      <c r="Y51" s="60"/>
      <c r="Z51" s="60"/>
      <c r="AA51" s="60"/>
      <c r="AB51" s="60"/>
      <c r="AC51" s="60"/>
      <c r="AD51" s="60"/>
      <c r="AE51" s="60"/>
      <c r="AF51" s="60"/>
      <c r="AG51" s="60"/>
      <c r="AH51" s="60"/>
      <c r="AI51" s="60"/>
      <c r="AJ51" s="60"/>
      <c r="AK51" s="60"/>
      <c r="AL51" s="60"/>
      <c r="AM51" s="60"/>
      <c r="AN51" s="60"/>
      <c r="AO51" s="60"/>
      <c r="AP51" s="60"/>
      <c r="AQ51" s="60"/>
      <c r="AR51" s="60"/>
      <c r="AS51" s="60"/>
      <c r="AT51" s="60"/>
      <c r="AU51" s="60"/>
      <c r="AV51" s="60"/>
      <c r="AW51" s="60"/>
      <c r="AX51" s="60"/>
      <c r="AY51" s="60"/>
      <c r="AZ51" s="60"/>
      <c r="BA51" s="51"/>
      <c r="BB51" s="65"/>
      <c r="BC51" s="60"/>
      <c r="BD51" s="60"/>
      <c r="BF51" s="60"/>
      <c r="BG51" s="60"/>
      <c r="BH51" s="60"/>
      <c r="BI51" s="60"/>
      <c r="BJ51" s="60"/>
      <c r="BK51" s="60"/>
      <c r="BL51" s="60"/>
      <c r="BM51" s="60"/>
      <c r="BN51" s="60"/>
      <c r="BO51" s="60"/>
      <c r="BP51" s="60"/>
      <c r="BQ51" s="60"/>
      <c r="BR51" s="60"/>
      <c r="BS51" s="60"/>
      <c r="BT51" s="60"/>
      <c r="BU51" s="60"/>
      <c r="BV51" s="60"/>
      <c r="BW51" s="60"/>
      <c r="BX51" s="60"/>
      <c r="BY51" s="60"/>
      <c r="BZ51" s="60"/>
      <c r="CA51" s="60"/>
      <c r="CB51" s="60"/>
      <c r="CC51" s="60"/>
      <c r="CD51" s="60"/>
      <c r="CE51" s="60"/>
      <c r="CF51" s="60"/>
      <c r="CG51" s="60"/>
      <c r="CH51" s="60"/>
      <c r="CI51" s="60"/>
      <c r="CJ51" s="60"/>
      <c r="CK51" s="60"/>
      <c r="CL51" s="60"/>
      <c r="CM51" s="60"/>
      <c r="CN51" s="60"/>
      <c r="CO51" s="60"/>
      <c r="CP51" s="60"/>
      <c r="CQ51" s="52"/>
      <c r="CU51" s="60"/>
    </row>
    <row r="52" spans="1:99" x14ac:dyDescent="0.25">
      <c r="A52" s="51"/>
      <c r="B52" s="54"/>
      <c r="C52" s="55"/>
      <c r="D52" s="55"/>
      <c r="E52" s="55"/>
      <c r="F52" s="55"/>
      <c r="G52" s="55"/>
      <c r="H52" s="55"/>
      <c r="I52" s="55"/>
      <c r="J52" s="55"/>
      <c r="K52" s="55"/>
      <c r="L52" s="55"/>
      <c r="M52" s="52"/>
      <c r="O52" s="51"/>
      <c r="P52" s="54"/>
      <c r="Q52" s="60"/>
      <c r="R52" s="60"/>
      <c r="S52" s="60"/>
      <c r="T52" s="60"/>
      <c r="U52" s="60"/>
      <c r="V52" s="60"/>
      <c r="W52" s="60"/>
      <c r="X52" s="60"/>
      <c r="Y52" s="60"/>
      <c r="Z52" s="60"/>
      <c r="AA52" s="60"/>
      <c r="AB52" s="60"/>
      <c r="AC52" s="60"/>
      <c r="AD52" s="60"/>
      <c r="AE52" s="60"/>
      <c r="AF52" s="60"/>
      <c r="AG52" s="60"/>
      <c r="AH52" s="60"/>
      <c r="AI52" s="60"/>
      <c r="AJ52" s="60"/>
      <c r="AK52" s="60"/>
      <c r="AL52" s="60"/>
      <c r="AM52" s="60"/>
      <c r="AN52" s="60"/>
      <c r="AO52" s="60"/>
      <c r="AP52" s="60"/>
      <c r="AQ52" s="60"/>
      <c r="AR52" s="60"/>
      <c r="AS52" s="60"/>
      <c r="AT52" s="60"/>
      <c r="AU52" s="60"/>
      <c r="AV52" s="60"/>
      <c r="AW52" s="60"/>
      <c r="AX52" s="60"/>
      <c r="AY52" s="60"/>
      <c r="AZ52" s="60"/>
      <c r="BA52" s="51"/>
      <c r="BB52" s="65"/>
      <c r="BC52" s="60"/>
      <c r="BD52" s="60"/>
      <c r="BF52" s="60"/>
      <c r="BG52" s="60"/>
      <c r="BH52" s="60"/>
      <c r="BI52" s="60"/>
      <c r="BJ52" s="60"/>
      <c r="BK52" s="60"/>
      <c r="BL52" s="60"/>
      <c r="BM52" s="60"/>
      <c r="BN52" s="60"/>
      <c r="BO52" s="60"/>
      <c r="BP52" s="60"/>
      <c r="BQ52" s="60"/>
      <c r="BR52" s="60"/>
      <c r="BS52" s="60"/>
      <c r="BT52" s="60"/>
      <c r="BU52" s="60"/>
      <c r="BV52" s="60"/>
      <c r="BW52" s="60"/>
      <c r="BX52" s="60"/>
      <c r="BY52" s="60"/>
      <c r="BZ52" s="60"/>
      <c r="CA52" s="60"/>
      <c r="CB52" s="60"/>
      <c r="CC52" s="60"/>
      <c r="CD52" s="60"/>
      <c r="CE52" s="60"/>
      <c r="CF52" s="60"/>
      <c r="CG52" s="60"/>
      <c r="CH52" s="60"/>
      <c r="CI52" s="60"/>
      <c r="CJ52" s="60"/>
      <c r="CK52" s="60"/>
      <c r="CL52" s="60"/>
      <c r="CM52" s="60"/>
      <c r="CN52" s="60"/>
      <c r="CO52" s="60"/>
      <c r="CP52" s="60"/>
      <c r="CQ52" s="52"/>
      <c r="CU52" s="60"/>
    </row>
    <row r="53" spans="1:99" x14ac:dyDescent="0.25">
      <c r="A53" s="51"/>
      <c r="B53" s="54"/>
      <c r="C53" s="55"/>
      <c r="D53" s="55"/>
      <c r="E53" s="55"/>
      <c r="F53" s="55"/>
      <c r="G53" s="55"/>
      <c r="H53" s="55"/>
      <c r="I53" s="55"/>
      <c r="J53" s="55"/>
      <c r="K53" s="55"/>
      <c r="L53" s="55"/>
      <c r="M53" s="52"/>
      <c r="O53" s="51"/>
      <c r="P53" s="54"/>
      <c r="Q53" s="60"/>
      <c r="R53" s="60"/>
      <c r="S53" s="60"/>
      <c r="T53" s="60"/>
      <c r="U53" s="60"/>
      <c r="V53" s="60"/>
      <c r="W53" s="60"/>
      <c r="X53" s="60"/>
      <c r="Y53" s="60"/>
      <c r="Z53" s="60"/>
      <c r="AA53" s="60"/>
      <c r="AB53" s="60"/>
      <c r="AC53" s="60"/>
      <c r="AD53" s="60"/>
      <c r="AE53" s="60"/>
      <c r="AF53" s="60"/>
      <c r="AG53" s="60"/>
      <c r="AH53" s="60"/>
      <c r="AI53" s="60"/>
      <c r="AJ53" s="60"/>
      <c r="AK53" s="60"/>
      <c r="AL53" s="60"/>
      <c r="AM53" s="60"/>
      <c r="AN53" s="60"/>
      <c r="AO53" s="60"/>
      <c r="AP53" s="60"/>
      <c r="AQ53" s="60"/>
      <c r="AR53" s="60"/>
      <c r="AS53" s="60"/>
      <c r="AT53" s="60"/>
      <c r="AU53" s="60"/>
      <c r="AV53" s="60"/>
      <c r="AW53" s="60"/>
      <c r="AX53" s="60"/>
      <c r="AY53" s="60"/>
      <c r="AZ53" s="60"/>
      <c r="BA53" s="51"/>
      <c r="BB53" s="65"/>
      <c r="BC53" s="60"/>
      <c r="BD53" s="60"/>
      <c r="BF53" s="60"/>
      <c r="BG53" s="60"/>
      <c r="BH53" s="60"/>
      <c r="BI53" s="60"/>
      <c r="BJ53" s="60"/>
      <c r="BK53" s="60"/>
      <c r="BL53" s="60"/>
      <c r="BM53" s="60"/>
      <c r="BN53" s="60"/>
      <c r="BO53" s="60"/>
      <c r="BP53" s="60"/>
      <c r="BQ53" s="60"/>
      <c r="BR53" s="60"/>
      <c r="BS53" s="60"/>
      <c r="BT53" s="60"/>
      <c r="BU53" s="60"/>
      <c r="BV53" s="60"/>
      <c r="BW53" s="60"/>
      <c r="BX53" s="60"/>
      <c r="BY53" s="60"/>
      <c r="BZ53" s="60"/>
      <c r="CA53" s="60"/>
      <c r="CB53" s="60"/>
      <c r="CC53" s="60"/>
      <c r="CD53" s="60"/>
      <c r="CE53" s="60"/>
      <c r="CF53" s="60"/>
      <c r="CG53" s="60"/>
      <c r="CH53" s="60"/>
      <c r="CI53" s="60"/>
      <c r="CJ53" s="60"/>
      <c r="CK53" s="60"/>
      <c r="CL53" s="60"/>
      <c r="CM53" s="60"/>
      <c r="CN53" s="60"/>
      <c r="CO53" s="60"/>
      <c r="CP53" s="60"/>
      <c r="CQ53" s="52"/>
      <c r="CU53" s="60"/>
    </row>
    <row r="54" spans="1:99" x14ac:dyDescent="0.25">
      <c r="A54" s="51"/>
      <c r="B54" s="54"/>
      <c r="C54" s="55"/>
      <c r="D54" s="55"/>
      <c r="E54" s="55"/>
      <c r="F54" s="55"/>
      <c r="G54" s="55"/>
      <c r="H54" s="55"/>
      <c r="I54" s="55"/>
      <c r="J54" s="55"/>
      <c r="K54" s="55"/>
      <c r="L54" s="55"/>
      <c r="M54" s="52"/>
      <c r="O54" s="51"/>
      <c r="P54" s="54"/>
      <c r="Q54" s="60"/>
      <c r="R54" s="60"/>
      <c r="S54" s="60"/>
      <c r="T54" s="60"/>
      <c r="U54" s="60"/>
      <c r="V54" s="60"/>
      <c r="W54" s="60"/>
      <c r="X54" s="60"/>
      <c r="Y54" s="60"/>
      <c r="Z54" s="60"/>
      <c r="AA54" s="60"/>
      <c r="AB54" s="60"/>
      <c r="AC54" s="60"/>
      <c r="AD54" s="60"/>
      <c r="AE54" s="60"/>
      <c r="AF54" s="60"/>
      <c r="AG54" s="60"/>
      <c r="AH54" s="60"/>
      <c r="AI54" s="60"/>
      <c r="AJ54" s="60"/>
      <c r="AK54" s="60"/>
      <c r="AL54" s="60"/>
      <c r="AM54" s="60"/>
      <c r="AN54" s="60"/>
      <c r="AO54" s="60"/>
      <c r="AP54" s="60"/>
      <c r="AQ54" s="60"/>
      <c r="AR54" s="60"/>
      <c r="AS54" s="60"/>
      <c r="AT54" s="60"/>
      <c r="AU54" s="60"/>
      <c r="AV54" s="60"/>
      <c r="AW54" s="60"/>
      <c r="AX54" s="60"/>
      <c r="AY54" s="60"/>
      <c r="AZ54" s="60"/>
      <c r="BA54" s="51"/>
      <c r="BB54" s="65"/>
      <c r="BC54" s="60"/>
      <c r="BD54" s="60"/>
      <c r="BF54" s="60"/>
      <c r="BG54" s="60"/>
      <c r="BH54" s="60"/>
      <c r="BI54" s="60"/>
      <c r="BJ54" s="60"/>
      <c r="BK54" s="60"/>
      <c r="BL54" s="60"/>
      <c r="BM54" s="60"/>
      <c r="BN54" s="60"/>
      <c r="BO54" s="60"/>
      <c r="BP54" s="60"/>
      <c r="BQ54" s="60"/>
      <c r="BR54" s="60"/>
      <c r="BS54" s="60"/>
      <c r="BT54" s="60"/>
      <c r="BU54" s="60"/>
      <c r="BV54" s="60"/>
      <c r="BW54" s="60"/>
      <c r="BX54" s="60"/>
      <c r="BY54" s="60"/>
      <c r="BZ54" s="60"/>
      <c r="CA54" s="60"/>
      <c r="CB54" s="60"/>
      <c r="CC54" s="60"/>
      <c r="CD54" s="60"/>
      <c r="CE54" s="60"/>
      <c r="CF54" s="60"/>
      <c r="CG54" s="60"/>
      <c r="CH54" s="60"/>
      <c r="CI54" s="60"/>
      <c r="CJ54" s="60"/>
      <c r="CK54" s="60"/>
      <c r="CL54" s="60"/>
      <c r="CM54" s="60"/>
      <c r="CN54" s="60"/>
      <c r="CO54" s="60"/>
      <c r="CP54" s="60"/>
      <c r="CQ54" s="52"/>
      <c r="CU54" s="60"/>
    </row>
    <row r="55" spans="1:99" x14ac:dyDescent="0.25">
      <c r="A55" s="51"/>
      <c r="B55" s="54"/>
      <c r="C55" s="55"/>
      <c r="D55" s="55"/>
      <c r="E55" s="55"/>
      <c r="F55" s="55"/>
      <c r="G55" s="55"/>
      <c r="H55" s="55"/>
      <c r="I55" s="55"/>
      <c r="J55" s="55"/>
      <c r="K55" s="55"/>
      <c r="L55" s="55"/>
      <c r="M55" s="52"/>
      <c r="O55" s="51"/>
      <c r="P55" s="54"/>
      <c r="Q55" s="60"/>
      <c r="R55" s="60"/>
      <c r="S55" s="60"/>
      <c r="T55" s="60"/>
      <c r="U55" s="60"/>
      <c r="V55" s="60"/>
      <c r="W55" s="60"/>
      <c r="X55" s="60"/>
      <c r="Y55" s="60"/>
      <c r="Z55" s="60"/>
      <c r="AA55" s="60"/>
      <c r="AB55" s="60"/>
      <c r="AC55" s="60"/>
      <c r="AD55" s="60"/>
      <c r="AE55" s="60"/>
      <c r="AF55" s="60"/>
      <c r="AG55" s="60"/>
      <c r="AH55" s="60"/>
      <c r="AI55" s="60"/>
      <c r="AJ55" s="60"/>
      <c r="AK55" s="60"/>
      <c r="AL55" s="60"/>
      <c r="AM55" s="60"/>
      <c r="AN55" s="60"/>
      <c r="AO55" s="60"/>
      <c r="AP55" s="60"/>
      <c r="AQ55" s="60"/>
      <c r="AR55" s="60"/>
      <c r="AS55" s="60"/>
      <c r="AT55" s="60"/>
      <c r="AU55" s="60"/>
      <c r="AV55" s="60"/>
      <c r="AW55" s="60"/>
      <c r="AX55" s="60"/>
      <c r="AY55" s="60"/>
      <c r="AZ55" s="60"/>
      <c r="BA55" s="51"/>
      <c r="BB55" s="65"/>
      <c r="BC55" s="60"/>
      <c r="BD55" s="60"/>
      <c r="BF55" s="60"/>
      <c r="BG55" s="60"/>
      <c r="BH55" s="60"/>
      <c r="BI55" s="60"/>
      <c r="BJ55" s="60"/>
      <c r="BK55" s="60"/>
      <c r="BL55" s="60"/>
      <c r="BM55" s="60"/>
      <c r="BN55" s="60"/>
      <c r="BO55" s="60"/>
      <c r="BP55" s="60"/>
      <c r="BQ55" s="60"/>
      <c r="BR55" s="60"/>
      <c r="BS55" s="60"/>
      <c r="BT55" s="60"/>
      <c r="BU55" s="60"/>
      <c r="BV55" s="60"/>
      <c r="BW55" s="60"/>
      <c r="BX55" s="60"/>
      <c r="BY55" s="60"/>
      <c r="BZ55" s="60"/>
      <c r="CA55" s="60"/>
      <c r="CB55" s="60"/>
      <c r="CC55" s="60"/>
      <c r="CD55" s="60"/>
      <c r="CE55" s="60"/>
      <c r="CF55" s="60"/>
      <c r="CG55" s="60"/>
      <c r="CH55" s="60"/>
      <c r="CI55" s="60"/>
      <c r="CJ55" s="60"/>
      <c r="CK55" s="60"/>
      <c r="CL55" s="60"/>
      <c r="CM55" s="60"/>
      <c r="CN55" s="60"/>
      <c r="CO55" s="60"/>
      <c r="CP55" s="60"/>
      <c r="CQ55" s="52"/>
      <c r="CU55" s="60"/>
    </row>
    <row r="56" spans="1:99" x14ac:dyDescent="0.25">
      <c r="A56" s="51"/>
      <c r="B56" s="54"/>
      <c r="C56" s="55"/>
      <c r="D56" s="55"/>
      <c r="E56" s="55"/>
      <c r="F56" s="55"/>
      <c r="G56" s="55"/>
      <c r="H56" s="55"/>
      <c r="I56" s="55"/>
      <c r="J56" s="55"/>
      <c r="K56" s="55"/>
      <c r="L56" s="55"/>
      <c r="M56" s="52"/>
      <c r="O56" s="51"/>
      <c r="P56" s="54"/>
      <c r="Q56" s="60"/>
      <c r="R56" s="60"/>
      <c r="S56" s="60"/>
      <c r="T56" s="60"/>
      <c r="U56" s="60"/>
      <c r="V56" s="60"/>
      <c r="W56" s="60"/>
      <c r="X56" s="60"/>
      <c r="Y56" s="60"/>
      <c r="Z56" s="60"/>
      <c r="AA56" s="60"/>
      <c r="AB56" s="60"/>
      <c r="AC56" s="60"/>
      <c r="AD56" s="60"/>
      <c r="AE56" s="60"/>
      <c r="AF56" s="60"/>
      <c r="AG56" s="60"/>
      <c r="AH56" s="60"/>
      <c r="AI56" s="60"/>
      <c r="AJ56" s="60"/>
      <c r="AK56" s="60"/>
      <c r="AL56" s="60"/>
      <c r="AM56" s="60"/>
      <c r="AN56" s="60"/>
      <c r="AO56" s="60"/>
      <c r="AP56" s="60"/>
      <c r="AQ56" s="60"/>
      <c r="AR56" s="60"/>
      <c r="AS56" s="60"/>
      <c r="AT56" s="60"/>
      <c r="AU56" s="60"/>
      <c r="AV56" s="60"/>
      <c r="AW56" s="60"/>
      <c r="AX56" s="60"/>
      <c r="AY56" s="60"/>
      <c r="AZ56" s="60"/>
      <c r="BA56" s="51"/>
      <c r="BB56" s="65"/>
      <c r="BC56" s="60"/>
      <c r="BD56" s="60"/>
      <c r="BF56" s="60"/>
      <c r="BG56" s="60"/>
      <c r="BH56" s="60"/>
      <c r="BI56" s="60"/>
      <c r="BJ56" s="60"/>
      <c r="BK56" s="60"/>
      <c r="BL56" s="60"/>
      <c r="BM56" s="60"/>
      <c r="BN56" s="60"/>
      <c r="BO56" s="60"/>
      <c r="BP56" s="60"/>
      <c r="BQ56" s="60"/>
      <c r="BR56" s="60"/>
      <c r="BS56" s="60"/>
      <c r="BT56" s="60"/>
      <c r="BU56" s="60"/>
      <c r="BV56" s="60"/>
      <c r="BW56" s="60"/>
      <c r="BX56" s="60"/>
      <c r="BY56" s="60"/>
      <c r="BZ56" s="60"/>
      <c r="CA56" s="60"/>
      <c r="CB56" s="60"/>
      <c r="CC56" s="60"/>
      <c r="CD56" s="60"/>
      <c r="CE56" s="60"/>
      <c r="CF56" s="60"/>
      <c r="CG56" s="60"/>
      <c r="CH56" s="60"/>
      <c r="CI56" s="60"/>
      <c r="CJ56" s="60"/>
      <c r="CK56" s="60"/>
      <c r="CL56" s="60"/>
      <c r="CM56" s="60"/>
      <c r="CN56" s="60"/>
      <c r="CO56" s="60"/>
      <c r="CP56" s="60"/>
      <c r="CQ56" s="52"/>
      <c r="CU56" s="60"/>
    </row>
    <row r="57" spans="1:99" x14ac:dyDescent="0.25">
      <c r="A57" s="51"/>
      <c r="B57" s="54"/>
      <c r="C57" s="55"/>
      <c r="D57" s="55"/>
      <c r="E57" s="55"/>
      <c r="F57" s="55"/>
      <c r="G57" s="55"/>
      <c r="H57" s="55"/>
      <c r="I57" s="55"/>
      <c r="J57" s="55"/>
      <c r="K57" s="55"/>
      <c r="L57" s="55"/>
      <c r="M57" s="52"/>
      <c r="O57" s="51"/>
      <c r="P57" s="54"/>
      <c r="Q57" s="60"/>
      <c r="R57" s="60"/>
      <c r="S57" s="60"/>
      <c r="T57" s="60"/>
      <c r="U57" s="60"/>
      <c r="V57" s="60"/>
      <c r="W57" s="60"/>
      <c r="X57" s="60"/>
      <c r="Y57" s="60"/>
      <c r="Z57" s="60"/>
      <c r="AA57" s="60"/>
      <c r="AB57" s="60"/>
      <c r="AC57" s="60"/>
      <c r="AD57" s="60"/>
      <c r="AE57" s="60"/>
      <c r="AF57" s="60"/>
      <c r="AG57" s="60"/>
      <c r="AH57" s="60"/>
      <c r="AI57" s="60"/>
      <c r="AJ57" s="60"/>
      <c r="AK57" s="60"/>
      <c r="AL57" s="60"/>
      <c r="AM57" s="60"/>
      <c r="AN57" s="60"/>
      <c r="AO57" s="60"/>
      <c r="AP57" s="60"/>
      <c r="AQ57" s="60"/>
      <c r="AR57" s="60"/>
      <c r="AS57" s="60"/>
      <c r="AT57" s="60"/>
      <c r="AU57" s="60"/>
      <c r="AV57" s="60"/>
      <c r="AW57" s="60"/>
      <c r="AX57" s="60"/>
      <c r="AY57" s="60"/>
      <c r="AZ57" s="60"/>
      <c r="BA57" s="51"/>
      <c r="BB57" s="65"/>
      <c r="BC57" s="60"/>
      <c r="BD57" s="60"/>
      <c r="BF57" s="60"/>
      <c r="BG57" s="60"/>
      <c r="BH57" s="60"/>
      <c r="BI57" s="60"/>
      <c r="BJ57" s="60"/>
      <c r="BK57" s="60"/>
      <c r="BL57" s="60"/>
      <c r="BM57" s="60"/>
      <c r="BN57" s="60"/>
      <c r="BO57" s="60"/>
      <c r="BP57" s="60"/>
      <c r="BQ57" s="60"/>
      <c r="BR57" s="60"/>
      <c r="BS57" s="60"/>
      <c r="BT57" s="60"/>
      <c r="BU57" s="60"/>
      <c r="BV57" s="60"/>
      <c r="BW57" s="60"/>
      <c r="BX57" s="60"/>
      <c r="BY57" s="60"/>
      <c r="BZ57" s="60"/>
      <c r="CA57" s="60"/>
      <c r="CB57" s="60"/>
      <c r="CC57" s="60"/>
      <c r="CD57" s="60"/>
      <c r="CE57" s="60"/>
      <c r="CF57" s="60"/>
      <c r="CG57" s="60"/>
      <c r="CH57" s="60"/>
      <c r="CI57" s="60"/>
      <c r="CJ57" s="60"/>
      <c r="CK57" s="60"/>
      <c r="CL57" s="60"/>
      <c r="CM57" s="60"/>
      <c r="CN57" s="60"/>
      <c r="CO57" s="60"/>
      <c r="CP57" s="60"/>
      <c r="CQ57" s="52"/>
      <c r="CU57" s="60"/>
    </row>
    <row r="58" spans="1:99" x14ac:dyDescent="0.25">
      <c r="A58" s="51"/>
      <c r="B58" s="54"/>
      <c r="C58" s="55"/>
      <c r="D58" s="55"/>
      <c r="E58" s="55"/>
      <c r="F58" s="55"/>
      <c r="G58" s="55"/>
      <c r="H58" s="55"/>
      <c r="I58" s="55"/>
      <c r="J58" s="55"/>
      <c r="K58" s="55"/>
      <c r="L58" s="55"/>
      <c r="M58" s="52"/>
      <c r="O58" s="51"/>
      <c r="P58" s="54"/>
      <c r="Q58" s="60"/>
      <c r="R58" s="60"/>
      <c r="S58" s="60"/>
      <c r="T58" s="60"/>
      <c r="U58" s="60"/>
      <c r="V58" s="60"/>
      <c r="W58" s="60"/>
      <c r="X58" s="60"/>
      <c r="Y58" s="60"/>
      <c r="Z58" s="60"/>
      <c r="AA58" s="60"/>
      <c r="AB58" s="60"/>
      <c r="AC58" s="60"/>
      <c r="AD58" s="60"/>
      <c r="AE58" s="60"/>
      <c r="AF58" s="60"/>
      <c r="AG58" s="60"/>
      <c r="AH58" s="60"/>
      <c r="AI58" s="60"/>
      <c r="AJ58" s="60"/>
      <c r="AK58" s="60"/>
      <c r="AL58" s="60"/>
      <c r="AM58" s="60"/>
      <c r="AN58" s="60"/>
      <c r="AO58" s="60"/>
      <c r="AP58" s="60"/>
      <c r="AQ58" s="60"/>
      <c r="AR58" s="60"/>
      <c r="AS58" s="60"/>
      <c r="AT58" s="60"/>
      <c r="AU58" s="60"/>
      <c r="AV58" s="60"/>
      <c r="AW58" s="60"/>
      <c r="AX58" s="60"/>
      <c r="AY58" s="60"/>
      <c r="AZ58" s="60"/>
      <c r="BA58" s="51"/>
      <c r="BB58" s="65"/>
      <c r="BC58" s="60"/>
      <c r="BD58" s="60"/>
      <c r="BF58" s="60"/>
      <c r="BG58" s="60"/>
      <c r="BH58" s="60"/>
      <c r="BI58" s="60"/>
      <c r="BJ58" s="60"/>
      <c r="BK58" s="60"/>
      <c r="BL58" s="60"/>
      <c r="BM58" s="60"/>
      <c r="BN58" s="60"/>
      <c r="BO58" s="60"/>
      <c r="BP58" s="60"/>
      <c r="BQ58" s="60"/>
      <c r="BR58" s="60"/>
      <c r="BS58" s="60"/>
      <c r="BT58" s="60"/>
      <c r="BU58" s="60"/>
      <c r="BV58" s="60"/>
      <c r="BW58" s="60"/>
      <c r="BX58" s="60"/>
      <c r="BY58" s="60"/>
      <c r="BZ58" s="60"/>
      <c r="CA58" s="60"/>
      <c r="CB58" s="60"/>
      <c r="CC58" s="60"/>
      <c r="CD58" s="60"/>
      <c r="CE58" s="60"/>
      <c r="CF58" s="60"/>
      <c r="CG58" s="60"/>
      <c r="CH58" s="60"/>
      <c r="CI58" s="60"/>
      <c r="CJ58" s="60"/>
      <c r="CK58" s="60"/>
      <c r="CL58" s="60"/>
      <c r="CM58" s="60"/>
      <c r="CN58" s="60"/>
      <c r="CO58" s="60"/>
      <c r="CP58" s="60"/>
      <c r="CQ58" s="52"/>
      <c r="CU58" s="60"/>
    </row>
    <row r="59" spans="1:99" x14ac:dyDescent="0.25">
      <c r="A59" s="51"/>
      <c r="B59" s="54"/>
      <c r="C59" s="55"/>
      <c r="D59" s="55"/>
      <c r="E59" s="55"/>
      <c r="F59" s="55"/>
      <c r="G59" s="55"/>
      <c r="H59" s="55"/>
      <c r="I59" s="55"/>
      <c r="J59" s="55"/>
      <c r="K59" s="55"/>
      <c r="L59" s="55"/>
      <c r="M59" s="52"/>
      <c r="O59" s="51"/>
      <c r="P59" s="54"/>
      <c r="Q59" s="60"/>
      <c r="R59" s="60"/>
      <c r="S59" s="60"/>
      <c r="T59" s="60"/>
      <c r="U59" s="60"/>
      <c r="V59" s="60"/>
      <c r="W59" s="60"/>
      <c r="X59" s="60"/>
      <c r="Y59" s="60"/>
      <c r="Z59" s="60"/>
      <c r="AA59" s="60"/>
      <c r="AB59" s="60"/>
      <c r="AC59" s="60"/>
      <c r="AD59" s="60"/>
      <c r="AE59" s="60"/>
      <c r="AF59" s="60"/>
      <c r="AG59" s="60"/>
      <c r="AH59" s="60"/>
      <c r="AI59" s="60"/>
      <c r="AJ59" s="60"/>
      <c r="AK59" s="60"/>
      <c r="AL59" s="60"/>
      <c r="AM59" s="60"/>
      <c r="AN59" s="60"/>
      <c r="AO59" s="60"/>
      <c r="AP59" s="60"/>
      <c r="AQ59" s="60"/>
      <c r="AR59" s="60"/>
      <c r="AS59" s="60"/>
      <c r="AT59" s="60"/>
      <c r="AU59" s="60"/>
      <c r="AV59" s="60"/>
      <c r="AW59" s="60"/>
      <c r="AX59" s="60"/>
      <c r="AY59" s="60"/>
      <c r="AZ59" s="60"/>
      <c r="BA59" s="51"/>
      <c r="BB59" s="65"/>
      <c r="BC59" s="60"/>
      <c r="BD59" s="60"/>
      <c r="BF59" s="60"/>
      <c r="BG59" s="60"/>
      <c r="BH59" s="60"/>
      <c r="BI59" s="60"/>
      <c r="BJ59" s="60"/>
      <c r="BK59" s="60"/>
      <c r="BL59" s="60"/>
      <c r="BM59" s="60"/>
      <c r="BN59" s="60"/>
      <c r="BO59" s="60"/>
      <c r="BP59" s="60"/>
      <c r="BQ59" s="60"/>
      <c r="BR59" s="60"/>
      <c r="BS59" s="60"/>
      <c r="BT59" s="60"/>
      <c r="BU59" s="60"/>
      <c r="BV59" s="60"/>
      <c r="BW59" s="60"/>
      <c r="BX59" s="60"/>
      <c r="BY59" s="60"/>
      <c r="BZ59" s="60"/>
      <c r="CA59" s="60"/>
      <c r="CB59" s="60"/>
      <c r="CC59" s="60"/>
      <c r="CD59" s="60"/>
      <c r="CE59" s="60"/>
      <c r="CF59" s="60"/>
      <c r="CG59" s="60"/>
      <c r="CH59" s="60"/>
      <c r="CI59" s="60"/>
      <c r="CJ59" s="60"/>
      <c r="CK59" s="60"/>
      <c r="CL59" s="60"/>
      <c r="CM59" s="60"/>
      <c r="CN59" s="60"/>
      <c r="CO59" s="60"/>
      <c r="CP59" s="60"/>
      <c r="CQ59" s="52"/>
      <c r="CU59" s="60"/>
    </row>
    <row r="60" spans="1:99" x14ac:dyDescent="0.25">
      <c r="A60" s="51"/>
      <c r="B60" s="54"/>
      <c r="C60" s="55"/>
      <c r="D60" s="55"/>
      <c r="E60" s="55"/>
      <c r="F60" s="55"/>
      <c r="G60" s="55"/>
      <c r="H60" s="55"/>
      <c r="I60" s="55"/>
      <c r="J60" s="55"/>
      <c r="K60" s="55"/>
      <c r="L60" s="55"/>
      <c r="M60" s="52"/>
      <c r="O60" s="51"/>
      <c r="P60" s="54"/>
      <c r="Q60" s="60"/>
      <c r="R60" s="60"/>
      <c r="S60" s="60"/>
      <c r="T60" s="60"/>
      <c r="U60" s="60"/>
      <c r="V60" s="60"/>
      <c r="W60" s="60"/>
      <c r="X60" s="60"/>
      <c r="Y60" s="60"/>
      <c r="Z60" s="60"/>
      <c r="AA60" s="60"/>
      <c r="AB60" s="60"/>
      <c r="AC60" s="60"/>
      <c r="AD60" s="60"/>
      <c r="AE60" s="60"/>
      <c r="AF60" s="60"/>
      <c r="AG60" s="60"/>
      <c r="AH60" s="60"/>
      <c r="AI60" s="60"/>
      <c r="AJ60" s="60"/>
      <c r="AK60" s="60"/>
      <c r="AL60" s="60"/>
      <c r="AM60" s="60"/>
      <c r="AN60" s="60"/>
      <c r="AO60" s="60"/>
      <c r="AP60" s="60"/>
      <c r="AQ60" s="60"/>
      <c r="AR60" s="60"/>
      <c r="AS60" s="60"/>
      <c r="AT60" s="60"/>
      <c r="AU60" s="60"/>
      <c r="AV60" s="60"/>
      <c r="AW60" s="60"/>
      <c r="AX60" s="60"/>
      <c r="AY60" s="60"/>
      <c r="AZ60" s="60"/>
      <c r="BA60" s="51"/>
      <c r="BB60" s="65"/>
      <c r="BC60" s="60"/>
      <c r="BD60" s="60"/>
      <c r="BF60" s="60"/>
      <c r="BG60" s="60"/>
      <c r="BH60" s="60"/>
      <c r="BI60" s="60"/>
      <c r="BJ60" s="60"/>
      <c r="BK60" s="60"/>
      <c r="BL60" s="60"/>
      <c r="BM60" s="60"/>
      <c r="BN60" s="60"/>
      <c r="BO60" s="60"/>
      <c r="BP60" s="60"/>
      <c r="BQ60" s="60"/>
      <c r="BR60" s="60"/>
      <c r="BS60" s="60"/>
      <c r="BT60" s="60"/>
      <c r="BU60" s="60"/>
      <c r="BV60" s="60"/>
      <c r="BW60" s="60"/>
      <c r="BX60" s="60"/>
      <c r="BY60" s="60"/>
      <c r="BZ60" s="60"/>
      <c r="CA60" s="60"/>
      <c r="CB60" s="60"/>
      <c r="CC60" s="60"/>
      <c r="CD60" s="60"/>
      <c r="CE60" s="60"/>
      <c r="CF60" s="60"/>
      <c r="CG60" s="60"/>
      <c r="CH60" s="60"/>
      <c r="CI60" s="60"/>
      <c r="CJ60" s="60"/>
      <c r="CK60" s="60"/>
      <c r="CL60" s="60"/>
      <c r="CM60" s="60"/>
      <c r="CN60" s="60"/>
      <c r="CO60" s="60"/>
      <c r="CP60" s="60"/>
      <c r="CQ60" s="52"/>
      <c r="CU60" s="60"/>
    </row>
    <row r="61" spans="1:99" x14ac:dyDescent="0.25">
      <c r="A61" s="51"/>
      <c r="B61" s="54"/>
      <c r="C61" s="55"/>
      <c r="D61" s="55"/>
      <c r="E61" s="55"/>
      <c r="F61" s="55"/>
      <c r="G61" s="55"/>
      <c r="H61" s="55"/>
      <c r="I61" s="55"/>
      <c r="J61" s="55"/>
      <c r="K61" s="55"/>
      <c r="L61" s="55"/>
      <c r="M61" s="52"/>
      <c r="O61" s="51"/>
      <c r="P61" s="54"/>
      <c r="Q61" s="60"/>
      <c r="R61" s="60"/>
      <c r="S61" s="60"/>
      <c r="T61" s="60"/>
      <c r="U61" s="60"/>
      <c r="V61" s="60"/>
      <c r="W61" s="60"/>
      <c r="X61" s="60"/>
      <c r="Y61" s="60"/>
      <c r="Z61" s="60"/>
      <c r="AA61" s="60"/>
      <c r="AB61" s="60"/>
      <c r="AC61" s="60"/>
      <c r="AD61" s="60"/>
      <c r="AE61" s="60"/>
      <c r="AF61" s="60"/>
      <c r="AG61" s="60"/>
      <c r="AH61" s="60"/>
      <c r="AI61" s="60"/>
      <c r="AJ61" s="60"/>
      <c r="AK61" s="60"/>
      <c r="AL61" s="60"/>
      <c r="AM61" s="60"/>
      <c r="AN61" s="60"/>
      <c r="AO61" s="60"/>
      <c r="AP61" s="60"/>
      <c r="AQ61" s="60"/>
      <c r="AR61" s="60"/>
      <c r="AS61" s="60"/>
      <c r="AT61" s="60"/>
      <c r="AU61" s="60"/>
      <c r="AV61" s="60"/>
      <c r="AW61" s="60"/>
      <c r="AX61" s="60"/>
      <c r="AY61" s="60"/>
      <c r="AZ61" s="60"/>
      <c r="BA61" s="51"/>
      <c r="BB61" s="65"/>
      <c r="BC61" s="60"/>
      <c r="BD61" s="60"/>
      <c r="BF61" s="60"/>
      <c r="BG61" s="60"/>
      <c r="BH61" s="60"/>
      <c r="BI61" s="60"/>
      <c r="BJ61" s="60"/>
      <c r="BK61" s="60"/>
      <c r="BL61" s="60"/>
      <c r="BM61" s="60"/>
      <c r="BN61" s="60"/>
      <c r="BO61" s="60"/>
      <c r="BP61" s="60"/>
      <c r="BQ61" s="60"/>
      <c r="BR61" s="60"/>
      <c r="BS61" s="60"/>
      <c r="BT61" s="60"/>
      <c r="BU61" s="60"/>
      <c r="BV61" s="60"/>
      <c r="BW61" s="60"/>
      <c r="BX61" s="60"/>
      <c r="BY61" s="60"/>
      <c r="BZ61" s="60"/>
      <c r="CA61" s="60"/>
      <c r="CB61" s="60"/>
      <c r="CC61" s="60"/>
      <c r="CD61" s="60"/>
      <c r="CE61" s="60"/>
      <c r="CF61" s="60"/>
      <c r="CG61" s="60"/>
      <c r="CH61" s="60"/>
      <c r="CI61" s="60"/>
      <c r="CJ61" s="60"/>
      <c r="CK61" s="60"/>
      <c r="CL61" s="60"/>
      <c r="CM61" s="60"/>
      <c r="CN61" s="60"/>
      <c r="CO61" s="60"/>
      <c r="CP61" s="60"/>
      <c r="CQ61" s="52"/>
      <c r="CU61" s="60"/>
    </row>
    <row r="62" spans="1:99" x14ac:dyDescent="0.25">
      <c r="A62" s="51"/>
      <c r="B62" s="54"/>
      <c r="C62" s="55"/>
      <c r="D62" s="55"/>
      <c r="E62" s="55"/>
      <c r="F62" s="55"/>
      <c r="G62" s="55"/>
      <c r="H62" s="55"/>
      <c r="I62" s="55"/>
      <c r="J62" s="55"/>
      <c r="K62" s="55"/>
      <c r="L62" s="55"/>
      <c r="M62" s="52"/>
      <c r="O62" s="51"/>
      <c r="P62" s="54"/>
      <c r="Q62" s="60"/>
      <c r="R62" s="60"/>
      <c r="S62" s="60"/>
      <c r="T62" s="60"/>
      <c r="U62" s="60"/>
      <c r="V62" s="60"/>
      <c r="W62" s="60"/>
      <c r="X62" s="60"/>
      <c r="Y62" s="60"/>
      <c r="Z62" s="60"/>
      <c r="AA62" s="60"/>
      <c r="AB62" s="60"/>
      <c r="AC62" s="60"/>
      <c r="AD62" s="60"/>
      <c r="AE62" s="60"/>
      <c r="AF62" s="60"/>
      <c r="AG62" s="60"/>
      <c r="AH62" s="60"/>
      <c r="AI62" s="60"/>
      <c r="AJ62" s="60"/>
      <c r="AK62" s="60"/>
      <c r="AL62" s="60"/>
      <c r="AM62" s="60"/>
      <c r="AN62" s="60"/>
      <c r="AO62" s="60"/>
      <c r="AP62" s="60"/>
      <c r="AQ62" s="60"/>
      <c r="AR62" s="60"/>
      <c r="AS62" s="60"/>
      <c r="AT62" s="60"/>
      <c r="AU62" s="60"/>
      <c r="AV62" s="60"/>
      <c r="AW62" s="60"/>
      <c r="AX62" s="60"/>
      <c r="AY62" s="60"/>
      <c r="AZ62" s="60"/>
      <c r="BA62" s="51"/>
      <c r="BB62" s="65"/>
      <c r="BC62" s="60"/>
      <c r="BD62" s="60"/>
      <c r="BF62" s="60"/>
      <c r="BG62" s="60"/>
      <c r="BH62" s="60"/>
      <c r="BI62" s="60"/>
      <c r="BJ62" s="60"/>
      <c r="BK62" s="60"/>
      <c r="BL62" s="60"/>
      <c r="BM62" s="60"/>
      <c r="BN62" s="60"/>
      <c r="BO62" s="60"/>
      <c r="BP62" s="60"/>
      <c r="BQ62" s="60"/>
      <c r="BR62" s="60"/>
      <c r="BS62" s="60"/>
      <c r="BT62" s="60"/>
      <c r="BU62" s="60"/>
      <c r="BV62" s="60"/>
      <c r="BW62" s="60"/>
      <c r="BX62" s="60"/>
      <c r="BY62" s="60"/>
      <c r="BZ62" s="60"/>
      <c r="CA62" s="60"/>
      <c r="CB62" s="60"/>
      <c r="CC62" s="60"/>
      <c r="CD62" s="60"/>
      <c r="CE62" s="60"/>
      <c r="CF62" s="60"/>
      <c r="CG62" s="60"/>
      <c r="CH62" s="60"/>
      <c r="CI62" s="60"/>
      <c r="CJ62" s="60"/>
      <c r="CK62" s="60"/>
      <c r="CL62" s="60"/>
      <c r="CM62" s="60"/>
      <c r="CN62" s="60"/>
      <c r="CO62" s="60"/>
      <c r="CP62" s="60"/>
      <c r="CQ62" s="52"/>
      <c r="CU62" s="60"/>
    </row>
    <row r="63" spans="1:99" x14ac:dyDescent="0.25">
      <c r="A63" s="51"/>
      <c r="B63" s="54"/>
      <c r="C63" s="55"/>
      <c r="D63" s="55"/>
      <c r="E63" s="55"/>
      <c r="F63" s="55"/>
      <c r="G63" s="55"/>
      <c r="H63" s="55"/>
      <c r="I63" s="55"/>
      <c r="J63" s="55"/>
      <c r="K63" s="55"/>
      <c r="L63" s="55"/>
      <c r="M63" s="52"/>
      <c r="O63" s="51"/>
      <c r="P63" s="54"/>
      <c r="Q63" s="60"/>
      <c r="R63" s="60"/>
      <c r="S63" s="60"/>
      <c r="T63" s="60"/>
      <c r="U63" s="60"/>
      <c r="V63" s="60"/>
      <c r="W63" s="60"/>
      <c r="X63" s="60"/>
      <c r="Y63" s="60"/>
      <c r="Z63" s="60"/>
      <c r="AA63" s="60"/>
      <c r="AB63" s="60"/>
      <c r="AC63" s="60"/>
      <c r="AD63" s="60"/>
      <c r="AE63" s="60"/>
      <c r="AF63" s="60"/>
      <c r="AG63" s="60"/>
      <c r="AH63" s="60"/>
      <c r="AI63" s="60"/>
      <c r="AJ63" s="60"/>
      <c r="AK63" s="60"/>
      <c r="AL63" s="60"/>
      <c r="AM63" s="60"/>
      <c r="AN63" s="60"/>
      <c r="AO63" s="60"/>
      <c r="AP63" s="60"/>
      <c r="AQ63" s="60"/>
      <c r="AR63" s="60"/>
      <c r="AS63" s="60"/>
      <c r="AT63" s="60"/>
      <c r="AU63" s="60"/>
      <c r="AV63" s="60"/>
      <c r="AW63" s="60"/>
      <c r="AX63" s="60"/>
      <c r="AY63" s="60"/>
      <c r="AZ63" s="60"/>
      <c r="BA63" s="51"/>
      <c r="BB63" s="65"/>
      <c r="BC63" s="60"/>
      <c r="BD63" s="60"/>
      <c r="BF63" s="60"/>
      <c r="BG63" s="60"/>
      <c r="BH63" s="60"/>
      <c r="BI63" s="60"/>
      <c r="BJ63" s="60"/>
      <c r="BK63" s="60"/>
      <c r="BL63" s="60"/>
      <c r="BM63" s="60"/>
      <c r="BN63" s="60"/>
      <c r="BO63" s="60"/>
      <c r="BP63" s="60"/>
      <c r="BQ63" s="60"/>
      <c r="BR63" s="60"/>
      <c r="BS63" s="60"/>
      <c r="BT63" s="60"/>
      <c r="BU63" s="60"/>
      <c r="BV63" s="60"/>
      <c r="BW63" s="60"/>
      <c r="BX63" s="60"/>
      <c r="BY63" s="60"/>
      <c r="BZ63" s="60"/>
      <c r="CA63" s="60"/>
      <c r="CB63" s="60"/>
      <c r="CC63" s="60"/>
      <c r="CD63" s="60"/>
      <c r="CE63" s="60"/>
      <c r="CF63" s="60"/>
      <c r="CG63" s="60"/>
      <c r="CH63" s="60"/>
      <c r="CI63" s="60"/>
      <c r="CJ63" s="60"/>
      <c r="CK63" s="60"/>
      <c r="CL63" s="60"/>
      <c r="CM63" s="60"/>
      <c r="CN63" s="60"/>
      <c r="CO63" s="60"/>
      <c r="CP63" s="60"/>
      <c r="CQ63" s="52"/>
      <c r="CU63" s="60"/>
    </row>
    <row r="64" spans="1:99" x14ac:dyDescent="0.25">
      <c r="A64" s="51"/>
      <c r="B64" s="54"/>
      <c r="C64" s="55"/>
      <c r="D64" s="55"/>
      <c r="E64" s="55"/>
      <c r="F64" s="55"/>
      <c r="G64" s="55"/>
      <c r="H64" s="55"/>
      <c r="I64" s="55"/>
      <c r="J64" s="55"/>
      <c r="K64" s="55"/>
      <c r="L64" s="55"/>
      <c r="M64" s="52"/>
      <c r="O64" s="51"/>
      <c r="P64" s="54"/>
      <c r="Q64" s="60"/>
      <c r="R64" s="60"/>
      <c r="S64" s="60"/>
      <c r="T64" s="60"/>
      <c r="U64" s="60"/>
      <c r="V64" s="60"/>
      <c r="W64" s="60"/>
      <c r="X64" s="60"/>
      <c r="Y64" s="60"/>
      <c r="Z64" s="60"/>
      <c r="AA64" s="60"/>
      <c r="AB64" s="60"/>
      <c r="AC64" s="60"/>
      <c r="AD64" s="60"/>
      <c r="AE64" s="60"/>
      <c r="AF64" s="60"/>
      <c r="AG64" s="60"/>
      <c r="AH64" s="60"/>
      <c r="AI64" s="60"/>
      <c r="AJ64" s="60"/>
      <c r="AK64" s="60"/>
      <c r="AL64" s="60"/>
      <c r="AM64" s="60"/>
      <c r="AN64" s="60"/>
      <c r="AO64" s="60"/>
      <c r="AP64" s="60"/>
      <c r="AQ64" s="60"/>
      <c r="AR64" s="60"/>
      <c r="AS64" s="60"/>
      <c r="AT64" s="60"/>
      <c r="AU64" s="60"/>
      <c r="AV64" s="60"/>
      <c r="AW64" s="60"/>
      <c r="AX64" s="60"/>
      <c r="AY64" s="60"/>
      <c r="AZ64" s="60"/>
      <c r="BA64" s="51"/>
      <c r="BB64" s="65"/>
      <c r="BC64" s="60"/>
      <c r="BD64" s="60"/>
      <c r="BF64" s="60"/>
      <c r="BG64" s="60"/>
      <c r="BH64" s="60"/>
      <c r="BI64" s="60"/>
      <c r="BJ64" s="60"/>
      <c r="BK64" s="60"/>
      <c r="BL64" s="60"/>
      <c r="BM64" s="60"/>
      <c r="BN64" s="60"/>
      <c r="BO64" s="60"/>
      <c r="BP64" s="60"/>
      <c r="BQ64" s="60"/>
      <c r="BR64" s="60"/>
      <c r="BS64" s="60"/>
      <c r="BT64" s="60"/>
      <c r="BU64" s="60"/>
      <c r="BV64" s="60"/>
      <c r="BW64" s="60"/>
      <c r="BX64" s="60"/>
      <c r="BY64" s="60"/>
      <c r="BZ64" s="60"/>
      <c r="CA64" s="60"/>
      <c r="CB64" s="60"/>
      <c r="CC64" s="60"/>
      <c r="CD64" s="60"/>
      <c r="CE64" s="60"/>
      <c r="CF64" s="60"/>
      <c r="CG64" s="60"/>
      <c r="CH64" s="60"/>
      <c r="CI64" s="60"/>
      <c r="CJ64" s="60"/>
      <c r="CK64" s="60"/>
      <c r="CL64" s="60"/>
      <c r="CM64" s="60"/>
      <c r="CN64" s="60"/>
      <c r="CO64" s="60"/>
      <c r="CP64" s="60"/>
      <c r="CQ64" s="52"/>
      <c r="CU64" s="60"/>
    </row>
    <row r="65" spans="1:99" x14ac:dyDescent="0.25">
      <c r="A65" s="51"/>
      <c r="B65" s="54"/>
      <c r="C65" s="55"/>
      <c r="D65" s="55"/>
      <c r="E65" s="55"/>
      <c r="F65" s="55"/>
      <c r="G65" s="55"/>
      <c r="H65" s="55"/>
      <c r="I65" s="55"/>
      <c r="J65" s="55"/>
      <c r="K65" s="55"/>
      <c r="L65" s="55"/>
      <c r="M65" s="52"/>
      <c r="O65" s="51"/>
      <c r="P65" s="54"/>
      <c r="Q65" s="60"/>
      <c r="R65" s="60"/>
      <c r="S65" s="60"/>
      <c r="T65" s="60"/>
      <c r="U65" s="60"/>
      <c r="V65" s="60"/>
      <c r="W65" s="60"/>
      <c r="X65" s="60"/>
      <c r="Y65" s="60"/>
      <c r="Z65" s="60"/>
      <c r="AA65" s="60"/>
      <c r="AB65" s="60"/>
      <c r="AC65" s="60"/>
      <c r="AD65" s="60"/>
      <c r="AE65" s="60"/>
      <c r="AF65" s="60"/>
      <c r="AG65" s="60"/>
      <c r="AH65" s="60"/>
      <c r="AI65" s="60"/>
      <c r="AJ65" s="60"/>
      <c r="AK65" s="60"/>
      <c r="AL65" s="60"/>
      <c r="AM65" s="60"/>
      <c r="AN65" s="60"/>
      <c r="AO65" s="60"/>
      <c r="AP65" s="60"/>
      <c r="AQ65" s="60"/>
      <c r="AR65" s="60"/>
      <c r="AS65" s="60"/>
      <c r="AT65" s="60"/>
      <c r="AU65" s="60"/>
      <c r="AV65" s="60"/>
      <c r="AW65" s="60"/>
      <c r="AX65" s="60"/>
      <c r="AY65" s="60"/>
      <c r="AZ65" s="60"/>
      <c r="BA65" s="51"/>
      <c r="BB65" s="65"/>
      <c r="BC65" s="60"/>
      <c r="BD65" s="60"/>
      <c r="BF65" s="60"/>
      <c r="BG65" s="60"/>
      <c r="BH65" s="60"/>
      <c r="BI65" s="60"/>
      <c r="BJ65" s="60"/>
      <c r="BK65" s="60"/>
      <c r="BL65" s="60"/>
      <c r="BM65" s="60"/>
      <c r="BN65" s="60"/>
      <c r="BO65" s="60"/>
      <c r="BP65" s="60"/>
      <c r="BQ65" s="60"/>
      <c r="BR65" s="60"/>
      <c r="BS65" s="60"/>
      <c r="BT65" s="60"/>
      <c r="BU65" s="60"/>
      <c r="BV65" s="60"/>
      <c r="BW65" s="60"/>
      <c r="BX65" s="60"/>
      <c r="BY65" s="60"/>
      <c r="BZ65" s="60"/>
      <c r="CA65" s="60"/>
      <c r="CB65" s="60"/>
      <c r="CC65" s="60"/>
      <c r="CD65" s="60"/>
      <c r="CE65" s="60"/>
      <c r="CF65" s="60"/>
      <c r="CG65" s="60"/>
      <c r="CH65" s="60"/>
      <c r="CI65" s="60"/>
      <c r="CJ65" s="60"/>
      <c r="CK65" s="60"/>
      <c r="CL65" s="60"/>
      <c r="CM65" s="60"/>
      <c r="CN65" s="60"/>
      <c r="CO65" s="60"/>
      <c r="CP65" s="60"/>
      <c r="CQ65" s="52"/>
      <c r="CU65" s="60"/>
    </row>
    <row r="66" spans="1:99" x14ac:dyDescent="0.25">
      <c r="B66" s="54"/>
      <c r="C66" s="55"/>
      <c r="D66" s="55"/>
      <c r="E66" s="55"/>
      <c r="F66" s="55"/>
      <c r="G66" s="55"/>
      <c r="H66" s="55"/>
      <c r="I66" s="55"/>
      <c r="J66" s="55"/>
      <c r="K66" s="55"/>
      <c r="L66" s="55"/>
      <c r="P66" s="54"/>
      <c r="Q66" s="60"/>
      <c r="R66" s="60"/>
      <c r="S66" s="60"/>
      <c r="T66" s="60"/>
      <c r="U66" s="60"/>
      <c r="V66" s="60"/>
      <c r="W66" s="60"/>
      <c r="X66" s="60"/>
      <c r="Y66" s="60"/>
      <c r="Z66" s="60"/>
      <c r="AA66" s="60"/>
      <c r="AB66" s="60"/>
      <c r="AC66" s="60"/>
      <c r="AD66" s="60"/>
      <c r="AE66" s="60"/>
      <c r="AF66" s="60"/>
      <c r="AG66" s="60"/>
      <c r="AH66" s="60"/>
      <c r="AI66" s="60"/>
      <c r="AJ66" s="60"/>
      <c r="AK66" s="60"/>
      <c r="AL66" s="60"/>
      <c r="AM66" s="60"/>
      <c r="AN66" s="60"/>
      <c r="AO66" s="60"/>
      <c r="AP66" s="60"/>
      <c r="AQ66" s="60"/>
      <c r="AR66" s="60"/>
      <c r="AS66" s="60"/>
      <c r="AT66" s="60"/>
      <c r="AU66" s="60"/>
      <c r="AV66" s="60"/>
      <c r="AW66" s="60"/>
      <c r="AX66" s="60"/>
      <c r="AY66" s="60"/>
      <c r="AZ66" s="60"/>
      <c r="BA66" s="60"/>
      <c r="BB66" s="60"/>
      <c r="BC66" s="60"/>
      <c r="BD66" s="60"/>
      <c r="BF66" s="60"/>
      <c r="BG66" s="60"/>
      <c r="BH66" s="60"/>
      <c r="BI66" s="60"/>
      <c r="BJ66" s="60"/>
      <c r="BK66" s="60"/>
      <c r="BL66" s="60"/>
      <c r="BM66" s="60"/>
      <c r="BN66" s="60"/>
      <c r="BO66" s="60"/>
      <c r="BP66" s="60"/>
      <c r="BQ66" s="60"/>
      <c r="BR66" s="60"/>
      <c r="BS66" s="60"/>
      <c r="BT66" s="60"/>
      <c r="BU66" s="60"/>
      <c r="BV66" s="60"/>
      <c r="BW66" s="60"/>
      <c r="BX66" s="60"/>
      <c r="BY66" s="60"/>
      <c r="BZ66" s="60"/>
      <c r="CA66" s="60"/>
      <c r="CB66" s="60"/>
      <c r="CC66" s="60"/>
      <c r="CD66" s="60"/>
      <c r="CE66" s="60"/>
      <c r="CF66" s="60"/>
      <c r="CG66" s="60"/>
      <c r="CH66" s="60"/>
      <c r="CI66" s="60"/>
      <c r="CJ66" s="60"/>
      <c r="CK66" s="60"/>
      <c r="CL66" s="60"/>
      <c r="CM66" s="60"/>
      <c r="CN66" s="60"/>
      <c r="CO66" s="60"/>
      <c r="CP66" s="60"/>
      <c r="CU66" s="60"/>
    </row>
    <row r="67" spans="1:99" x14ac:dyDescent="0.25">
      <c r="B67" s="54"/>
      <c r="C67" s="55"/>
      <c r="D67" s="55"/>
      <c r="E67" s="55"/>
      <c r="F67" s="55"/>
      <c r="G67" s="55"/>
      <c r="H67" s="55"/>
      <c r="I67" s="55"/>
      <c r="J67" s="55"/>
      <c r="K67" s="55"/>
      <c r="L67" s="55"/>
      <c r="P67" s="54"/>
      <c r="Q67" s="60"/>
      <c r="R67" s="60"/>
      <c r="S67" s="60"/>
      <c r="T67" s="60"/>
      <c r="U67" s="60"/>
      <c r="V67" s="60"/>
      <c r="W67" s="60"/>
      <c r="X67" s="60"/>
      <c r="Y67" s="60"/>
      <c r="Z67" s="60"/>
      <c r="AA67" s="60"/>
      <c r="AB67" s="60"/>
      <c r="AC67" s="60"/>
      <c r="AD67" s="60"/>
      <c r="AE67" s="60"/>
      <c r="AF67" s="60"/>
      <c r="AG67" s="60"/>
      <c r="AH67" s="60"/>
      <c r="AI67" s="60"/>
      <c r="AJ67" s="60"/>
      <c r="AK67" s="60"/>
      <c r="AL67" s="60"/>
      <c r="AM67" s="60"/>
      <c r="AN67" s="60"/>
      <c r="AO67" s="60"/>
      <c r="AP67" s="60"/>
      <c r="AQ67" s="60"/>
      <c r="AR67" s="60"/>
      <c r="AS67" s="60"/>
      <c r="AT67" s="60"/>
      <c r="AU67" s="60"/>
      <c r="AV67" s="60"/>
      <c r="AW67" s="60"/>
      <c r="AX67" s="60"/>
      <c r="AY67" s="60"/>
      <c r="AZ67" s="60"/>
      <c r="BA67" s="60"/>
      <c r="BB67" s="60"/>
      <c r="BC67" s="60"/>
      <c r="BD67" s="60"/>
      <c r="BF67" s="60"/>
      <c r="BG67" s="60"/>
      <c r="BH67" s="60"/>
      <c r="BI67" s="60"/>
      <c r="BJ67" s="60"/>
      <c r="BK67" s="60"/>
      <c r="BL67" s="60"/>
      <c r="BM67" s="60"/>
      <c r="BN67" s="60"/>
      <c r="BO67" s="60"/>
      <c r="BP67" s="60"/>
      <c r="BQ67" s="60"/>
      <c r="BR67" s="60"/>
      <c r="BS67" s="60"/>
      <c r="BT67" s="60"/>
      <c r="BU67" s="60"/>
      <c r="BV67" s="60"/>
      <c r="BW67" s="60"/>
      <c r="BX67" s="60"/>
      <c r="BY67" s="60"/>
      <c r="BZ67" s="60"/>
      <c r="CA67" s="60"/>
      <c r="CB67" s="60"/>
      <c r="CC67" s="60"/>
      <c r="CD67" s="60"/>
      <c r="CE67" s="60"/>
      <c r="CF67" s="60"/>
      <c r="CG67" s="60"/>
      <c r="CH67" s="60"/>
      <c r="CI67" s="60"/>
      <c r="CJ67" s="60"/>
      <c r="CK67" s="60"/>
      <c r="CL67" s="60"/>
      <c r="CM67" s="60"/>
      <c r="CN67" s="60"/>
      <c r="CO67" s="60"/>
      <c r="CP67" s="60"/>
      <c r="CU67" s="60"/>
    </row>
    <row r="68" spans="1:99" x14ac:dyDescent="0.25">
      <c r="B68" s="54"/>
      <c r="C68" s="55"/>
      <c r="D68" s="55"/>
      <c r="E68" s="55"/>
      <c r="F68" s="55"/>
      <c r="G68" s="55"/>
      <c r="H68" s="55"/>
      <c r="I68" s="55"/>
      <c r="J68" s="55"/>
      <c r="K68" s="55"/>
      <c r="L68" s="55"/>
      <c r="P68" s="54"/>
      <c r="Q68" s="60"/>
      <c r="R68" s="60"/>
      <c r="S68" s="60"/>
      <c r="T68" s="60"/>
      <c r="U68" s="60"/>
      <c r="V68" s="60"/>
      <c r="W68" s="60"/>
      <c r="X68" s="60"/>
      <c r="Y68" s="60"/>
      <c r="Z68" s="60"/>
      <c r="AA68" s="60"/>
      <c r="AB68" s="60"/>
      <c r="AC68" s="60"/>
      <c r="AD68" s="60"/>
      <c r="AE68" s="60"/>
      <c r="AF68" s="60"/>
      <c r="AG68" s="60"/>
      <c r="AH68" s="60"/>
      <c r="AI68" s="60"/>
      <c r="AJ68" s="60"/>
      <c r="AK68" s="60"/>
      <c r="AL68" s="60"/>
      <c r="AM68" s="60"/>
      <c r="AN68" s="60"/>
      <c r="AO68" s="60"/>
      <c r="AP68" s="60"/>
      <c r="AQ68" s="60"/>
      <c r="AR68" s="60"/>
      <c r="AS68" s="60"/>
      <c r="AT68" s="60"/>
      <c r="AU68" s="60"/>
      <c r="AV68" s="60"/>
      <c r="AW68" s="60"/>
      <c r="AX68" s="60"/>
      <c r="AY68" s="60"/>
      <c r="AZ68" s="60"/>
      <c r="BA68" s="60"/>
      <c r="BB68" s="60"/>
      <c r="BC68" s="60"/>
      <c r="BD68" s="60"/>
      <c r="BF68" s="60"/>
      <c r="BG68" s="60"/>
      <c r="BH68" s="60"/>
      <c r="BI68" s="60"/>
      <c r="BJ68" s="60"/>
      <c r="BK68" s="60"/>
      <c r="BL68" s="60"/>
      <c r="BM68" s="60"/>
      <c r="BN68" s="60"/>
      <c r="BO68" s="60"/>
      <c r="BP68" s="60"/>
      <c r="BQ68" s="60"/>
      <c r="BR68" s="60"/>
      <c r="BS68" s="60"/>
      <c r="BT68" s="60"/>
      <c r="BU68" s="60"/>
      <c r="BV68" s="60"/>
      <c r="BW68" s="60"/>
      <c r="BX68" s="60"/>
      <c r="BY68" s="60"/>
      <c r="BZ68" s="60"/>
      <c r="CA68" s="60"/>
      <c r="CB68" s="60"/>
      <c r="CC68" s="60"/>
      <c r="CD68" s="60"/>
      <c r="CE68" s="60"/>
      <c r="CF68" s="60"/>
      <c r="CG68" s="60"/>
      <c r="CH68" s="60"/>
      <c r="CI68" s="60"/>
      <c r="CJ68" s="60"/>
      <c r="CK68" s="60"/>
      <c r="CL68" s="60"/>
      <c r="CM68" s="60"/>
      <c r="CN68" s="60"/>
      <c r="CO68" s="60"/>
      <c r="CP68" s="60"/>
      <c r="CU68" s="60"/>
    </row>
    <row r="69" spans="1:99" x14ac:dyDescent="0.25">
      <c r="B69" s="54"/>
      <c r="C69" s="55"/>
      <c r="D69" s="55"/>
      <c r="E69" s="55"/>
      <c r="F69" s="55"/>
      <c r="G69" s="55"/>
      <c r="H69" s="55"/>
      <c r="I69" s="55"/>
      <c r="J69" s="55"/>
      <c r="K69" s="55"/>
      <c r="L69" s="55"/>
      <c r="P69" s="54"/>
      <c r="Q69" s="60"/>
      <c r="R69" s="60"/>
      <c r="S69" s="60"/>
      <c r="T69" s="60"/>
      <c r="U69" s="60"/>
      <c r="V69" s="60"/>
      <c r="W69" s="60"/>
      <c r="X69" s="60"/>
      <c r="Y69" s="60"/>
      <c r="Z69" s="60"/>
      <c r="AA69" s="60"/>
      <c r="AB69" s="60"/>
      <c r="AC69" s="60"/>
      <c r="AD69" s="60"/>
      <c r="AE69" s="60"/>
      <c r="AF69" s="60"/>
      <c r="AG69" s="60"/>
      <c r="AH69" s="60"/>
      <c r="AI69" s="60"/>
      <c r="AJ69" s="60"/>
      <c r="AK69" s="60"/>
      <c r="AL69" s="60"/>
      <c r="AM69" s="60"/>
      <c r="AN69" s="60"/>
      <c r="AO69" s="60"/>
      <c r="AP69" s="60"/>
      <c r="AQ69" s="60"/>
      <c r="AR69" s="60"/>
      <c r="AS69" s="60"/>
      <c r="AT69" s="60"/>
      <c r="AU69" s="60"/>
      <c r="AV69" s="60"/>
      <c r="AW69" s="60"/>
      <c r="AX69" s="60"/>
      <c r="AY69" s="60"/>
      <c r="AZ69" s="60"/>
      <c r="BA69" s="60"/>
      <c r="BB69" s="60"/>
      <c r="BC69" s="60"/>
      <c r="BD69" s="60"/>
      <c r="BF69" s="60"/>
      <c r="BG69" s="60"/>
      <c r="BH69" s="60"/>
      <c r="BI69" s="60"/>
      <c r="BJ69" s="60"/>
      <c r="BK69" s="60"/>
      <c r="BL69" s="60"/>
      <c r="BM69" s="60"/>
      <c r="BN69" s="60"/>
      <c r="BO69" s="60"/>
      <c r="BP69" s="60"/>
      <c r="BQ69" s="60"/>
      <c r="BR69" s="60"/>
      <c r="BS69" s="60"/>
      <c r="BT69" s="60"/>
      <c r="BU69" s="60"/>
      <c r="BV69" s="60"/>
      <c r="BW69" s="60"/>
      <c r="BX69" s="60"/>
      <c r="BY69" s="60"/>
      <c r="BZ69" s="60"/>
      <c r="CA69" s="60"/>
      <c r="CB69" s="60"/>
      <c r="CC69" s="60"/>
      <c r="CD69" s="60"/>
      <c r="CE69" s="60"/>
      <c r="CF69" s="60"/>
      <c r="CG69" s="60"/>
      <c r="CH69" s="60"/>
      <c r="CI69" s="60"/>
      <c r="CJ69" s="60"/>
      <c r="CK69" s="60"/>
      <c r="CL69" s="60"/>
      <c r="CM69" s="60"/>
      <c r="CN69" s="60"/>
      <c r="CO69" s="60"/>
      <c r="CP69" s="60"/>
      <c r="CU69" s="60"/>
    </row>
    <row r="70" spans="1:99" x14ac:dyDescent="0.25">
      <c r="BC70" s="60"/>
      <c r="BD70" s="60"/>
      <c r="CU70" s="60"/>
    </row>
    <row r="71" spans="1:99" x14ac:dyDescent="0.25">
      <c r="BC71" s="60"/>
      <c r="BD71" s="60"/>
      <c r="CU71" s="60"/>
    </row>
    <row r="72" spans="1:99" x14ac:dyDescent="0.25">
      <c r="BC72" s="60"/>
      <c r="BD72" s="60"/>
      <c r="CU72" s="60"/>
    </row>
    <row r="73" spans="1:99" x14ac:dyDescent="0.25">
      <c r="BC73" s="60"/>
      <c r="BD73" s="60"/>
      <c r="CU73" s="60"/>
    </row>
  </sheetData>
  <mergeCells count="29">
    <mergeCell ref="C2:E2"/>
    <mergeCell ref="A2:B2"/>
    <mergeCell ref="A4:A16"/>
    <mergeCell ref="A18:A30"/>
    <mergeCell ref="A32:A40"/>
    <mergeCell ref="O32:O40"/>
    <mergeCell ref="J2:L2"/>
    <mergeCell ref="H2:I2"/>
    <mergeCell ref="H4:H16"/>
    <mergeCell ref="H18:H30"/>
    <mergeCell ref="H32:H40"/>
    <mergeCell ref="O2:P2"/>
    <mergeCell ref="Q2:AX2"/>
    <mergeCell ref="BG2:BH2"/>
    <mergeCell ref="O4:O16"/>
    <mergeCell ref="O18:O30"/>
    <mergeCell ref="CS2:CT2"/>
    <mergeCell ref="CS4:CS16"/>
    <mergeCell ref="CS18:CS30"/>
    <mergeCell ref="CS32:CS40"/>
    <mergeCell ref="BA2:BB2"/>
    <mergeCell ref="BA4:BA16"/>
    <mergeCell ref="BA18:BA30"/>
    <mergeCell ref="BA32:BA40"/>
    <mergeCell ref="BC2:BD2"/>
    <mergeCell ref="BI2:CP2"/>
    <mergeCell ref="BG4:BG16"/>
    <mergeCell ref="BG18:BG30"/>
    <mergeCell ref="BG32:BG40"/>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J69"/>
  <sheetViews>
    <sheetView topLeftCell="U1" workbookViewId="0">
      <selection activeCell="AM1" sqref="AM1"/>
    </sheetView>
  </sheetViews>
  <sheetFormatPr defaultRowHeight="15" x14ac:dyDescent="0.25"/>
  <cols>
    <col min="2" max="2" width="9.140625" style="42"/>
    <col min="8" max="8" width="9.140625" style="42"/>
    <col min="14" max="14" width="9.140625" style="42"/>
    <col min="22" max="22" width="9.140625" style="42"/>
    <col min="29" max="29" width="9.140625" style="42"/>
  </cols>
  <sheetData>
    <row r="1" spans="1:36" ht="15.75" customHeight="1" x14ac:dyDescent="0.25">
      <c r="A1" s="23" t="s">
        <v>218</v>
      </c>
      <c r="B1" s="40"/>
      <c r="C1" s="67"/>
      <c r="D1" s="67"/>
      <c r="E1" s="67"/>
      <c r="F1" s="67"/>
      <c r="G1" s="23" t="s">
        <v>219</v>
      </c>
      <c r="H1" s="40"/>
      <c r="I1" s="67"/>
      <c r="J1" s="67"/>
      <c r="K1" s="67"/>
      <c r="L1" s="67"/>
      <c r="M1" s="23" t="s">
        <v>221</v>
      </c>
      <c r="N1" s="40"/>
      <c r="O1" s="67"/>
      <c r="P1" s="67"/>
      <c r="Q1" s="67"/>
      <c r="R1" s="67"/>
      <c r="S1" s="67"/>
      <c r="T1" s="67"/>
      <c r="U1" s="23" t="s">
        <v>222</v>
      </c>
      <c r="V1" s="40"/>
      <c r="W1" s="67"/>
      <c r="X1" s="67"/>
      <c r="Y1" s="67"/>
      <c r="Z1" s="67"/>
      <c r="AA1" s="67"/>
      <c r="AB1" s="23" t="s">
        <v>223</v>
      </c>
      <c r="AC1" s="40"/>
      <c r="AD1" s="67"/>
      <c r="AE1" s="67"/>
      <c r="AF1" s="67"/>
      <c r="AJ1" s="68"/>
    </row>
    <row r="2" spans="1:36" x14ac:dyDescent="0.25">
      <c r="A2" s="97" t="s">
        <v>34</v>
      </c>
      <c r="B2" s="97"/>
      <c r="C2" s="97" t="s">
        <v>59</v>
      </c>
      <c r="D2" s="97"/>
      <c r="E2" s="67"/>
      <c r="F2" s="67"/>
      <c r="G2" s="97" t="s">
        <v>34</v>
      </c>
      <c r="H2" s="97"/>
      <c r="I2" s="97" t="s">
        <v>59</v>
      </c>
      <c r="J2" s="97"/>
      <c r="K2" s="13"/>
      <c r="L2" s="13"/>
      <c r="M2" s="97" t="s">
        <v>34</v>
      </c>
      <c r="N2" s="97"/>
      <c r="O2" s="97" t="s">
        <v>59</v>
      </c>
      <c r="P2" s="97"/>
      <c r="Q2" s="97"/>
      <c r="R2" s="97"/>
      <c r="S2" s="13"/>
      <c r="T2" s="13"/>
      <c r="U2" s="97" t="s">
        <v>34</v>
      </c>
      <c r="V2" s="97"/>
      <c r="W2" s="97" t="s">
        <v>59</v>
      </c>
      <c r="X2" s="97"/>
      <c r="Y2" s="97"/>
      <c r="Z2" s="67"/>
      <c r="AA2" s="67"/>
      <c r="AB2" s="97" t="s">
        <v>34</v>
      </c>
      <c r="AC2" s="97"/>
      <c r="AD2" s="67"/>
      <c r="AE2" s="67"/>
      <c r="AF2" s="67"/>
      <c r="AJ2" s="68"/>
    </row>
    <row r="3" spans="1:36" x14ac:dyDescent="0.25">
      <c r="A3" s="6" t="s">
        <v>33</v>
      </c>
      <c r="B3" s="6" t="s">
        <v>35</v>
      </c>
      <c r="C3" s="72" t="s">
        <v>202</v>
      </c>
      <c r="D3" s="72" t="s">
        <v>203</v>
      </c>
      <c r="E3" s="72"/>
      <c r="F3" s="72"/>
      <c r="G3" s="6" t="s">
        <v>33</v>
      </c>
      <c r="H3" s="6" t="s">
        <v>35</v>
      </c>
      <c r="I3" s="72" t="s">
        <v>204</v>
      </c>
      <c r="J3" s="72" t="s">
        <v>205</v>
      </c>
      <c r="K3" s="72"/>
      <c r="L3" s="72"/>
      <c r="M3" s="6" t="s">
        <v>33</v>
      </c>
      <c r="N3" s="6" t="s">
        <v>35</v>
      </c>
      <c r="O3" s="72" t="s">
        <v>208</v>
      </c>
      <c r="P3" s="72" t="s">
        <v>209</v>
      </c>
      <c r="Q3" s="72" t="s">
        <v>210</v>
      </c>
      <c r="R3" s="72" t="s">
        <v>211</v>
      </c>
      <c r="S3" s="72"/>
      <c r="T3" s="72"/>
      <c r="U3" s="6" t="s">
        <v>33</v>
      </c>
      <c r="V3" s="6" t="s">
        <v>35</v>
      </c>
      <c r="W3" s="72" t="s">
        <v>214</v>
      </c>
      <c r="X3" s="72" t="s">
        <v>212</v>
      </c>
      <c r="Y3" s="72" t="s">
        <v>216</v>
      </c>
      <c r="Z3" s="72"/>
      <c r="AA3" s="72"/>
      <c r="AB3" s="6" t="s">
        <v>33</v>
      </c>
      <c r="AC3" s="6" t="s">
        <v>35</v>
      </c>
      <c r="AD3" s="72" t="s">
        <v>215</v>
      </c>
      <c r="AE3" s="72" t="s">
        <v>213</v>
      </c>
      <c r="AF3" s="72" t="s">
        <v>217</v>
      </c>
      <c r="AJ3" s="68"/>
    </row>
    <row r="4" spans="1:36" x14ac:dyDescent="0.25">
      <c r="A4" s="96" t="s">
        <v>38</v>
      </c>
      <c r="B4" s="82">
        <v>6</v>
      </c>
      <c r="C4" s="73">
        <v>1.1953586497890294</v>
      </c>
      <c r="D4" s="73">
        <v>1.4476371308016878</v>
      </c>
      <c r="E4" s="69"/>
      <c r="F4" s="69"/>
      <c r="G4" s="96" t="s">
        <v>38</v>
      </c>
      <c r="H4" s="82">
        <v>6</v>
      </c>
      <c r="I4" s="73">
        <v>450.04</v>
      </c>
      <c r="J4" s="73">
        <v>333.08</v>
      </c>
      <c r="K4" s="70"/>
      <c r="L4" s="70"/>
      <c r="M4" s="96" t="s">
        <v>38</v>
      </c>
      <c r="N4" s="82">
        <v>6</v>
      </c>
      <c r="O4" s="73">
        <v>41.918999999999997</v>
      </c>
      <c r="P4" s="73">
        <v>64.533000000000001</v>
      </c>
      <c r="Q4" s="73">
        <v>101.25</v>
      </c>
      <c r="R4" s="73">
        <v>127.95</v>
      </c>
      <c r="S4" s="70"/>
      <c r="T4" s="70"/>
      <c r="U4" s="96" t="s">
        <v>38</v>
      </c>
      <c r="V4" s="82">
        <v>6</v>
      </c>
      <c r="W4" s="73">
        <v>3.0516000000000001</v>
      </c>
      <c r="X4" s="73">
        <v>7.8468999999999998</v>
      </c>
      <c r="Y4" s="73">
        <v>2.8336000000000001</v>
      </c>
      <c r="Z4" s="70"/>
      <c r="AA4" s="70"/>
      <c r="AB4" s="96" t="s">
        <v>38</v>
      </c>
      <c r="AC4" s="82">
        <v>6</v>
      </c>
      <c r="AD4" s="73">
        <v>0</v>
      </c>
      <c r="AE4" s="73">
        <v>4.2553000000000001</v>
      </c>
      <c r="AF4" s="73">
        <v>0</v>
      </c>
      <c r="AJ4" s="68"/>
    </row>
    <row r="5" spans="1:36" x14ac:dyDescent="0.25">
      <c r="A5" s="96"/>
      <c r="B5" s="82">
        <v>7</v>
      </c>
      <c r="C5" s="73">
        <v>1.3586799999999999</v>
      </c>
      <c r="D5" s="73">
        <v>1.3826799999999999</v>
      </c>
      <c r="E5" s="69"/>
      <c r="F5" s="69"/>
      <c r="G5" s="96"/>
      <c r="H5" s="82">
        <v>7</v>
      </c>
      <c r="I5" s="73">
        <v>400.31</v>
      </c>
      <c r="J5" s="73">
        <v>337.05</v>
      </c>
      <c r="K5" s="70"/>
      <c r="L5" s="70"/>
      <c r="M5" s="96"/>
      <c r="N5" s="82">
        <v>7</v>
      </c>
      <c r="O5" s="73">
        <v>28.658999999999999</v>
      </c>
      <c r="P5" s="73">
        <v>54.494999999999997</v>
      </c>
      <c r="Q5" s="73">
        <v>91.754999999999995</v>
      </c>
      <c r="R5" s="73">
        <v>138.61000000000001</v>
      </c>
      <c r="S5" s="70"/>
      <c r="T5" s="70"/>
      <c r="U5" s="96"/>
      <c r="V5" s="82">
        <v>7</v>
      </c>
      <c r="W5" s="73">
        <v>5.5900999999999996</v>
      </c>
      <c r="X5" s="73">
        <v>7.6863000000000001</v>
      </c>
      <c r="Y5" s="73">
        <v>2.7949999999999999</v>
      </c>
      <c r="Z5" s="70"/>
      <c r="AA5" s="70"/>
      <c r="AB5" s="96"/>
      <c r="AC5" s="82">
        <v>7</v>
      </c>
      <c r="AD5" s="73">
        <v>0</v>
      </c>
      <c r="AE5" s="73">
        <v>7.8947000000000003</v>
      </c>
      <c r="AF5" s="73">
        <v>0</v>
      </c>
      <c r="AJ5" s="68"/>
    </row>
    <row r="6" spans="1:36" x14ac:dyDescent="0.25">
      <c r="A6" s="96"/>
      <c r="B6" s="82">
        <v>8</v>
      </c>
      <c r="C6" s="73">
        <v>1.6126406926406927</v>
      </c>
      <c r="D6" s="73">
        <v>1.6492640692640692</v>
      </c>
      <c r="E6" s="69"/>
      <c r="F6" s="69"/>
      <c r="G6" s="96"/>
      <c r="H6" s="82">
        <v>8</v>
      </c>
      <c r="I6" s="73">
        <v>379.61</v>
      </c>
      <c r="J6" s="73">
        <v>359.71</v>
      </c>
      <c r="K6" s="70"/>
      <c r="L6" s="70"/>
      <c r="M6" s="96"/>
      <c r="N6" s="82">
        <v>8</v>
      </c>
      <c r="O6" s="73">
        <v>21.234999999999999</v>
      </c>
      <c r="P6" s="73">
        <v>45.180999999999997</v>
      </c>
      <c r="Q6" s="73">
        <v>59.619</v>
      </c>
      <c r="R6" s="73">
        <v>101.14</v>
      </c>
      <c r="S6" s="70"/>
      <c r="T6" s="70"/>
      <c r="U6" s="96"/>
      <c r="V6" s="82">
        <v>8</v>
      </c>
      <c r="W6" s="73">
        <v>2.0531999999999999</v>
      </c>
      <c r="X6" s="73">
        <v>3.7643</v>
      </c>
      <c r="Y6" s="73">
        <v>0.34221000000000001</v>
      </c>
      <c r="Z6" s="70"/>
      <c r="AA6" s="70"/>
      <c r="AB6" s="96"/>
      <c r="AC6" s="82">
        <v>8</v>
      </c>
      <c r="AD6" s="73">
        <v>0</v>
      </c>
      <c r="AE6" s="73">
        <v>3.8136000000000001</v>
      </c>
      <c r="AF6" s="73">
        <v>0</v>
      </c>
      <c r="AJ6" s="68"/>
    </row>
    <row r="7" spans="1:36" x14ac:dyDescent="0.25">
      <c r="A7" s="96"/>
      <c r="B7" s="82">
        <v>12</v>
      </c>
      <c r="C7" s="73">
        <v>0.89070484581497811</v>
      </c>
      <c r="D7" s="73">
        <v>0.91550660792951544</v>
      </c>
      <c r="E7" s="69"/>
      <c r="F7" s="69"/>
      <c r="G7" s="96"/>
      <c r="H7" s="82">
        <v>12</v>
      </c>
      <c r="I7" s="73">
        <v>417.67</v>
      </c>
      <c r="J7" s="73">
        <v>345.4</v>
      </c>
      <c r="K7" s="70"/>
      <c r="L7" s="70"/>
      <c r="M7" s="96"/>
      <c r="N7" s="82">
        <v>12</v>
      </c>
      <c r="O7" s="73">
        <v>39.207000000000001</v>
      </c>
      <c r="P7" s="73">
        <v>73.397000000000006</v>
      </c>
      <c r="Q7" s="73">
        <v>102.16</v>
      </c>
      <c r="R7" s="73">
        <v>150.59</v>
      </c>
      <c r="S7" s="70"/>
      <c r="T7" s="70"/>
      <c r="U7" s="96"/>
      <c r="V7" s="82">
        <v>12</v>
      </c>
      <c r="W7" s="73">
        <v>12.935</v>
      </c>
      <c r="X7" s="73">
        <v>6.7164000000000001</v>
      </c>
      <c r="Y7" s="73">
        <v>3.9801000000000002</v>
      </c>
      <c r="Z7" s="70"/>
      <c r="AA7" s="70"/>
      <c r="AB7" s="96"/>
      <c r="AC7" s="82">
        <v>12</v>
      </c>
      <c r="AD7" s="73">
        <v>0</v>
      </c>
      <c r="AE7" s="73">
        <v>8.5307999999999993</v>
      </c>
      <c r="AF7" s="73">
        <v>0</v>
      </c>
      <c r="AJ7" s="68"/>
    </row>
    <row r="8" spans="1:36" x14ac:dyDescent="0.25">
      <c r="A8" s="96"/>
      <c r="B8" s="82">
        <v>13</v>
      </c>
      <c r="C8" s="73">
        <v>1.1253070175438595</v>
      </c>
      <c r="D8" s="73">
        <v>1.2778947368421052</v>
      </c>
      <c r="E8" s="69"/>
      <c r="F8" s="69"/>
      <c r="G8" s="96"/>
      <c r="H8" s="82">
        <v>13</v>
      </c>
      <c r="I8" s="73">
        <v>360.87</v>
      </c>
      <c r="J8" s="73">
        <v>308.63</v>
      </c>
      <c r="K8" s="70"/>
      <c r="L8" s="70"/>
      <c r="M8" s="96"/>
      <c r="N8" s="82">
        <v>13</v>
      </c>
      <c r="O8" s="73">
        <v>26.696999999999999</v>
      </c>
      <c r="P8" s="73">
        <v>45.667000000000002</v>
      </c>
      <c r="Q8" s="73">
        <v>67.448999999999998</v>
      </c>
      <c r="R8" s="73">
        <v>88.741</v>
      </c>
      <c r="S8" s="70"/>
      <c r="T8" s="70"/>
      <c r="U8" s="96"/>
      <c r="V8" s="82">
        <v>13</v>
      </c>
      <c r="W8" s="73">
        <v>4.3731999999999998</v>
      </c>
      <c r="X8" s="73">
        <v>0.87463999999999997</v>
      </c>
      <c r="Y8" s="73">
        <v>0.87463999999999997</v>
      </c>
      <c r="Z8" s="70"/>
      <c r="AA8" s="70"/>
      <c r="AB8" s="96"/>
      <c r="AC8" s="82">
        <v>13</v>
      </c>
      <c r="AD8" s="73">
        <v>0</v>
      </c>
      <c r="AE8" s="73">
        <v>10.074999999999999</v>
      </c>
      <c r="AF8" s="73">
        <v>0</v>
      </c>
      <c r="AJ8" s="68"/>
    </row>
    <row r="9" spans="1:36" x14ac:dyDescent="0.25">
      <c r="A9" s="96"/>
      <c r="B9" s="82">
        <v>14</v>
      </c>
      <c r="C9" s="73">
        <v>1.2596296296296297</v>
      </c>
      <c r="D9" s="73">
        <v>1.3405349794238683</v>
      </c>
      <c r="E9" s="69"/>
      <c r="F9" s="69"/>
      <c r="G9" s="96"/>
      <c r="H9" s="82">
        <v>14</v>
      </c>
      <c r="I9" s="73">
        <v>340.42</v>
      </c>
      <c r="J9" s="73">
        <v>300.02</v>
      </c>
      <c r="K9" s="70"/>
      <c r="L9" s="70"/>
      <c r="M9" s="96"/>
      <c r="N9" s="82">
        <v>14</v>
      </c>
      <c r="O9" s="73">
        <v>17.547999999999998</v>
      </c>
      <c r="P9" s="73">
        <v>43.232999999999997</v>
      </c>
      <c r="Q9" s="73">
        <v>58.875</v>
      </c>
      <c r="R9" s="73">
        <v>95.951999999999998</v>
      </c>
      <c r="S9" s="70"/>
      <c r="T9" s="70"/>
      <c r="U9" s="96"/>
      <c r="V9" s="82">
        <v>14</v>
      </c>
      <c r="W9" s="73">
        <v>0.86594000000000004</v>
      </c>
      <c r="X9" s="73">
        <v>2.8864999999999998</v>
      </c>
      <c r="Y9" s="73">
        <v>0</v>
      </c>
      <c r="Z9" s="70"/>
      <c r="AA9" s="70"/>
      <c r="AB9" s="96"/>
      <c r="AC9" s="82">
        <v>14</v>
      </c>
      <c r="AD9" s="73">
        <v>0</v>
      </c>
      <c r="AE9" s="73">
        <v>11.842000000000001</v>
      </c>
      <c r="AF9" s="73">
        <v>0</v>
      </c>
      <c r="AJ9" s="68"/>
    </row>
    <row r="10" spans="1:36" x14ac:dyDescent="0.25">
      <c r="A10" s="96"/>
      <c r="B10" s="82">
        <v>18</v>
      </c>
      <c r="C10" s="73">
        <v>1.3180000000000001</v>
      </c>
      <c r="D10" s="73">
        <v>1.4024347826086956</v>
      </c>
      <c r="E10" s="69"/>
      <c r="F10" s="69"/>
      <c r="G10" s="96"/>
      <c r="H10" s="82">
        <v>18</v>
      </c>
      <c r="I10" s="73">
        <v>339.59</v>
      </c>
      <c r="J10" s="73">
        <v>306.14999999999998</v>
      </c>
      <c r="K10" s="70"/>
      <c r="L10" s="70"/>
      <c r="M10" s="96"/>
      <c r="N10" s="82">
        <v>18</v>
      </c>
      <c r="O10" s="73">
        <v>24.56</v>
      </c>
      <c r="P10" s="73">
        <v>44.317999999999998</v>
      </c>
      <c r="Q10" s="73">
        <v>57.56</v>
      </c>
      <c r="R10" s="73">
        <v>94.984999999999999</v>
      </c>
      <c r="S10" s="70"/>
      <c r="T10" s="70"/>
      <c r="U10" s="96"/>
      <c r="V10" s="82">
        <v>18</v>
      </c>
      <c r="W10" s="73">
        <v>5.9295</v>
      </c>
      <c r="X10" s="73">
        <v>1.8046</v>
      </c>
      <c r="Y10" s="73">
        <v>0.25780999999999998</v>
      </c>
      <c r="Z10" s="70"/>
      <c r="AA10" s="70"/>
      <c r="AB10" s="96"/>
      <c r="AC10" s="82">
        <v>18</v>
      </c>
      <c r="AD10" s="73">
        <v>0</v>
      </c>
      <c r="AE10" s="73">
        <v>9.6774000000000004</v>
      </c>
      <c r="AF10" s="73">
        <v>0</v>
      </c>
      <c r="AJ10" s="68"/>
    </row>
    <row r="11" spans="1:36" x14ac:dyDescent="0.25">
      <c r="A11" s="96"/>
      <c r="B11" s="82">
        <v>19</v>
      </c>
      <c r="C11" s="73">
        <v>0.86820175438596492</v>
      </c>
      <c r="D11" s="73">
        <v>0.89021929824561408</v>
      </c>
      <c r="E11" s="69"/>
      <c r="F11" s="69"/>
      <c r="G11" s="96"/>
      <c r="H11" s="82">
        <v>19</v>
      </c>
      <c r="I11" s="73">
        <v>346.15</v>
      </c>
      <c r="J11" s="73">
        <v>316.87</v>
      </c>
      <c r="K11" s="70"/>
      <c r="L11" s="70"/>
      <c r="M11" s="96"/>
      <c r="N11" s="82">
        <v>19</v>
      </c>
      <c r="O11" s="73">
        <v>20.562999999999999</v>
      </c>
      <c r="P11" s="73">
        <v>43.177</v>
      </c>
      <c r="Q11" s="73">
        <v>60.686</v>
      </c>
      <c r="R11" s="73">
        <v>106.26</v>
      </c>
      <c r="S11" s="70"/>
      <c r="T11" s="70"/>
      <c r="U11" s="96"/>
      <c r="V11" s="82">
        <v>19</v>
      </c>
      <c r="W11" s="73">
        <v>0.33757999999999999</v>
      </c>
      <c r="X11" s="73">
        <v>3.3757999999999999</v>
      </c>
      <c r="Y11" s="73">
        <v>0</v>
      </c>
      <c r="Z11" s="70"/>
      <c r="AA11" s="70"/>
      <c r="AB11" s="96"/>
      <c r="AC11" s="82">
        <v>19</v>
      </c>
      <c r="AD11" s="73">
        <v>0</v>
      </c>
      <c r="AE11" s="73">
        <v>3.9735</v>
      </c>
      <c r="AF11" s="73">
        <v>0</v>
      </c>
      <c r="AJ11" s="68"/>
    </row>
    <row r="12" spans="1:36" x14ac:dyDescent="0.25">
      <c r="A12" s="96"/>
      <c r="B12" s="82">
        <v>21</v>
      </c>
      <c r="C12" s="73">
        <v>1.2885024154589373</v>
      </c>
      <c r="D12" s="73">
        <v>1.2707729468599034</v>
      </c>
      <c r="E12" s="69"/>
      <c r="F12" s="69"/>
      <c r="G12" s="96"/>
      <c r="H12" s="82">
        <v>21</v>
      </c>
      <c r="I12" s="73">
        <v>436.34</v>
      </c>
      <c r="J12" s="73">
        <v>398.57</v>
      </c>
      <c r="K12" s="70"/>
      <c r="L12" s="70"/>
      <c r="M12" s="96"/>
      <c r="N12" s="82">
        <v>21</v>
      </c>
      <c r="O12" s="73">
        <v>45.987000000000002</v>
      </c>
      <c r="P12" s="73">
        <v>60.054000000000002</v>
      </c>
      <c r="Q12" s="73">
        <v>96.81</v>
      </c>
      <c r="R12" s="73">
        <v>138.77000000000001</v>
      </c>
      <c r="S12" s="70"/>
      <c r="T12" s="70"/>
      <c r="U12" s="96"/>
      <c r="V12" s="82">
        <v>21</v>
      </c>
      <c r="W12" s="73">
        <v>2.1065</v>
      </c>
      <c r="X12" s="73">
        <v>4.2130000000000001</v>
      </c>
      <c r="Y12" s="73">
        <v>0</v>
      </c>
      <c r="Z12" s="70"/>
      <c r="AA12" s="70"/>
      <c r="AB12" s="96"/>
      <c r="AC12" s="82">
        <v>21</v>
      </c>
      <c r="AD12" s="73">
        <v>3.8793000000000002</v>
      </c>
      <c r="AE12" s="73">
        <v>5.819</v>
      </c>
      <c r="AF12" s="73">
        <v>0</v>
      </c>
      <c r="AJ12" s="68"/>
    </row>
    <row r="13" spans="1:36" x14ac:dyDescent="0.25">
      <c r="A13" s="96"/>
      <c r="B13" s="82">
        <v>22</v>
      </c>
      <c r="C13" s="73">
        <v>1.1002155172413792</v>
      </c>
      <c r="D13" s="73">
        <v>1.5290086206896552</v>
      </c>
      <c r="E13" s="69"/>
      <c r="F13" s="69"/>
      <c r="G13" s="96"/>
      <c r="H13" s="82">
        <v>22</v>
      </c>
      <c r="I13" s="73">
        <v>374.82</v>
      </c>
      <c r="J13" s="73">
        <v>325.61</v>
      </c>
      <c r="K13" s="70"/>
      <c r="L13" s="70"/>
      <c r="M13" s="96"/>
      <c r="N13" s="82">
        <v>22</v>
      </c>
      <c r="O13" s="73">
        <v>42.088000000000001</v>
      </c>
      <c r="P13" s="73">
        <v>58.142000000000003</v>
      </c>
      <c r="Q13" s="73">
        <v>91.691000000000003</v>
      </c>
      <c r="R13" s="73">
        <v>92.555999999999997</v>
      </c>
      <c r="S13" s="70"/>
      <c r="T13" s="70"/>
      <c r="U13" s="96"/>
      <c r="V13" s="82">
        <v>22</v>
      </c>
      <c r="W13" s="73">
        <v>12.811</v>
      </c>
      <c r="X13" s="73">
        <v>10.676</v>
      </c>
      <c r="Y13" s="73">
        <v>3.2027999999999999</v>
      </c>
      <c r="Z13" s="70"/>
      <c r="AA13" s="70"/>
      <c r="AB13" s="96"/>
      <c r="AC13" s="82">
        <v>22</v>
      </c>
      <c r="AD13" s="73">
        <v>0</v>
      </c>
      <c r="AE13" s="73">
        <v>0</v>
      </c>
      <c r="AF13" s="73">
        <v>0</v>
      </c>
      <c r="AJ13" s="68"/>
    </row>
    <row r="14" spans="1:36" x14ac:dyDescent="0.25">
      <c r="A14" s="96"/>
      <c r="B14" s="82">
        <v>23</v>
      </c>
      <c r="C14" s="73">
        <v>1.169732142857143</v>
      </c>
      <c r="D14" s="73">
        <v>1.1424553571428573</v>
      </c>
      <c r="E14" s="69"/>
      <c r="F14" s="69"/>
      <c r="G14" s="96"/>
      <c r="H14" s="82">
        <v>23</v>
      </c>
      <c r="I14" s="73">
        <v>375.5</v>
      </c>
      <c r="J14" s="73">
        <v>348.27</v>
      </c>
      <c r="K14" s="70"/>
      <c r="L14" s="70"/>
      <c r="M14" s="96"/>
      <c r="N14" s="82">
        <v>23</v>
      </c>
      <c r="O14" s="73">
        <v>23.553000000000001</v>
      </c>
      <c r="P14" s="73">
        <v>59.658999999999999</v>
      </c>
      <c r="Q14" s="73">
        <v>73.028999999999996</v>
      </c>
      <c r="R14" s="73">
        <v>120.33</v>
      </c>
      <c r="S14" s="70"/>
      <c r="T14" s="70"/>
      <c r="U14" s="96"/>
      <c r="V14" s="82">
        <v>23</v>
      </c>
      <c r="W14" s="73">
        <v>5.867</v>
      </c>
      <c r="X14" s="73">
        <v>10.561</v>
      </c>
      <c r="Y14" s="73">
        <v>3.5202</v>
      </c>
      <c r="Z14" s="70"/>
      <c r="AA14" s="70"/>
      <c r="AB14" s="96"/>
      <c r="AC14" s="82">
        <v>23</v>
      </c>
      <c r="AD14" s="73">
        <v>0</v>
      </c>
      <c r="AE14" s="73">
        <v>10.587999999999999</v>
      </c>
      <c r="AF14" s="73">
        <v>0</v>
      </c>
      <c r="AJ14" s="68"/>
    </row>
    <row r="15" spans="1:36" x14ac:dyDescent="0.25">
      <c r="A15" s="96"/>
      <c r="B15" s="10" t="s">
        <v>31</v>
      </c>
      <c r="C15" s="59">
        <f>AVERAGE(C4:C14)</f>
        <v>1.1988156968510557</v>
      </c>
      <c r="D15" s="59">
        <f>AVERAGE(D4:D14)</f>
        <v>1.2953098663461793</v>
      </c>
      <c r="E15" s="59"/>
      <c r="F15" s="59"/>
      <c r="G15" s="96"/>
      <c r="H15" s="10" t="s">
        <v>31</v>
      </c>
      <c r="I15" s="59">
        <f>AVERAGE(I4:I14)</f>
        <v>383.75636363636369</v>
      </c>
      <c r="J15" s="59">
        <f>AVERAGE(J4:J14)</f>
        <v>334.48727272727274</v>
      </c>
      <c r="K15" s="59"/>
      <c r="L15" s="59"/>
      <c r="M15" s="96"/>
      <c r="N15" s="10" t="s">
        <v>31</v>
      </c>
      <c r="O15" s="59">
        <f>AVERAGE(O4:O14)</f>
        <v>30.18327272727273</v>
      </c>
      <c r="P15" s="59">
        <f>AVERAGE(P4:P14)</f>
        <v>53.805090909090922</v>
      </c>
      <c r="Q15" s="59">
        <f>AVERAGE(Q4:Q14)</f>
        <v>78.262181818181816</v>
      </c>
      <c r="R15" s="59">
        <f>AVERAGE(R4:R14)</f>
        <v>114.17127272727272</v>
      </c>
      <c r="S15" s="59"/>
      <c r="T15" s="59"/>
      <c r="U15" s="96"/>
      <c r="V15" s="10" t="s">
        <v>31</v>
      </c>
      <c r="W15" s="59">
        <f>AVERAGE(W4:W14)</f>
        <v>5.0836927272727266</v>
      </c>
      <c r="X15" s="59">
        <f>AVERAGE(X4:X14)</f>
        <v>5.4914036363636365</v>
      </c>
      <c r="Y15" s="59">
        <f>AVERAGE(Y4:Y14)</f>
        <v>1.6187599999999998</v>
      </c>
      <c r="Z15" s="59"/>
      <c r="AA15" s="59"/>
      <c r="AB15" s="96"/>
      <c r="AC15" s="10" t="s">
        <v>31</v>
      </c>
      <c r="AD15" s="59">
        <f>AVERAGE(AD4:AD14)</f>
        <v>0.3526636363636364</v>
      </c>
      <c r="AE15" s="59">
        <f>AVERAGE(AE4:AE14)</f>
        <v>6.9517545454545449</v>
      </c>
      <c r="AF15" s="59">
        <f>AVERAGE(AF4:AF14)</f>
        <v>0</v>
      </c>
      <c r="AJ15" s="68"/>
    </row>
    <row r="16" spans="1:36" x14ac:dyDescent="0.25">
      <c r="A16" s="96"/>
      <c r="B16" s="10" t="s">
        <v>32</v>
      </c>
      <c r="C16" s="59">
        <f>STDEV(C4:C14)/SQRT(COUNT(C4:C14))</f>
        <v>6.3459067960928636E-2</v>
      </c>
      <c r="D16" s="59">
        <f>STDEV(D4:D14)/SQRT(COUNT(D4:D14))</f>
        <v>7.1151286415158915E-2</v>
      </c>
      <c r="E16" s="59"/>
      <c r="F16" s="59"/>
      <c r="G16" s="96"/>
      <c r="H16" s="10" t="s">
        <v>32</v>
      </c>
      <c r="I16" s="59">
        <f>STDEV(I4:I14)/SQRT(COUNT(I4:I14))</f>
        <v>11.487015457995669</v>
      </c>
      <c r="J16" s="59">
        <f>STDEV(J4:J14)/SQRT(COUNT(J4:J14))</f>
        <v>8.5860075483215539</v>
      </c>
      <c r="K16" s="59"/>
      <c r="L16" s="59"/>
      <c r="M16" s="96"/>
      <c r="N16" s="10" t="s">
        <v>32</v>
      </c>
      <c r="O16" s="59">
        <f>STDEV(O4:O14)/SQRT(COUNT(O4:O14))</f>
        <v>3.0644083548524081</v>
      </c>
      <c r="P16" s="59">
        <f>STDEV(P4:P14)/SQRT(COUNT(P4:P14))</f>
        <v>3.0849585099745416</v>
      </c>
      <c r="Q16" s="59">
        <f>STDEV(Q4:Q14)/SQRT(COUNT(Q4:Q14))</f>
        <v>5.5687447562561561</v>
      </c>
      <c r="R16" s="59">
        <f>STDEV(R4:R14)/SQRT(COUNT(R4:R14))</f>
        <v>6.6077308498054999</v>
      </c>
      <c r="S16" s="59"/>
      <c r="T16" s="59"/>
      <c r="U16" s="96"/>
      <c r="V16" s="10" t="s">
        <v>32</v>
      </c>
      <c r="W16" s="59">
        <f>STDEV(W4:W14)/SQRT(COUNT(W4:W14))</f>
        <v>1.3001276150349739</v>
      </c>
      <c r="X16" s="59">
        <f>STDEV(X4:X14)/SQRT(COUNT(X4:X14))</f>
        <v>1.0235096840038138</v>
      </c>
      <c r="Y16" s="59">
        <f>STDEV(Y4:Y14)/SQRT(COUNT(Y4:Y14))</f>
        <v>0.49042274293066435</v>
      </c>
      <c r="Z16" s="59"/>
      <c r="AA16" s="59"/>
      <c r="AB16" s="96"/>
      <c r="AC16" s="10" t="s">
        <v>32</v>
      </c>
      <c r="AD16" s="59">
        <f>STDEV(AD4:AD14)/SQRT(COUNT(AD4:AD14))</f>
        <v>0.3526636363636364</v>
      </c>
      <c r="AE16" s="59">
        <f>STDEV(AE4:AE14)/SQRT(COUNT(AE4:AE14))</f>
        <v>1.1008344889519575</v>
      </c>
      <c r="AF16" s="59">
        <f>STDEV(AF4:AF14)/SQRT(COUNT(AF4:AF14))</f>
        <v>0</v>
      </c>
      <c r="AJ16" s="68"/>
    </row>
    <row r="17" spans="1:36" x14ac:dyDescent="0.25">
      <c r="A17" s="12"/>
      <c r="B17" s="82"/>
      <c r="C17" s="73"/>
      <c r="D17" s="73"/>
      <c r="E17" s="69"/>
      <c r="F17" s="69"/>
      <c r="G17" s="12"/>
      <c r="H17" s="82"/>
      <c r="I17" s="73"/>
      <c r="J17" s="73"/>
      <c r="K17" s="70"/>
      <c r="L17" s="70"/>
      <c r="M17" s="12"/>
      <c r="N17" s="82"/>
      <c r="O17" s="73"/>
      <c r="P17" s="73"/>
      <c r="Q17" s="73"/>
      <c r="R17" s="73"/>
      <c r="S17" s="70"/>
      <c r="T17" s="70"/>
      <c r="U17" s="12"/>
      <c r="V17" s="82"/>
      <c r="W17" s="73"/>
      <c r="X17" s="73"/>
      <c r="Y17" s="73"/>
      <c r="Z17" s="70"/>
      <c r="AA17" s="70"/>
      <c r="AB17" s="12"/>
      <c r="AC17" s="82"/>
      <c r="AD17" s="73"/>
      <c r="AE17" s="73"/>
      <c r="AF17" s="73"/>
      <c r="AJ17" s="68"/>
    </row>
    <row r="18" spans="1:36" x14ac:dyDescent="0.25">
      <c r="A18" s="96" t="s">
        <v>37</v>
      </c>
      <c r="B18" s="82">
        <v>24</v>
      </c>
      <c r="C18" s="73">
        <v>1.6027500000000001</v>
      </c>
      <c r="D18" s="73">
        <v>1.6183571428571428</v>
      </c>
      <c r="E18" s="69"/>
      <c r="F18" s="69"/>
      <c r="G18" s="96" t="s">
        <v>37</v>
      </c>
      <c r="H18" s="82">
        <v>24</v>
      </c>
      <c r="I18" s="73">
        <v>389.43</v>
      </c>
      <c r="J18" s="73">
        <v>350.2</v>
      </c>
      <c r="K18" s="70"/>
      <c r="L18" s="70"/>
      <c r="M18" s="96" t="s">
        <v>37</v>
      </c>
      <c r="N18" s="82">
        <v>24</v>
      </c>
      <c r="O18" s="73">
        <v>18.451000000000001</v>
      </c>
      <c r="P18" s="73">
        <v>42.555</v>
      </c>
      <c r="Q18" s="73">
        <v>61.350999999999999</v>
      </c>
      <c r="R18" s="73">
        <v>89.200999999999993</v>
      </c>
      <c r="S18" s="70"/>
      <c r="T18" s="70"/>
      <c r="U18" s="96" t="s">
        <v>37</v>
      </c>
      <c r="V18" s="82">
        <v>24</v>
      </c>
      <c r="W18" s="73">
        <v>1.9614</v>
      </c>
      <c r="X18" s="73">
        <v>4.4832000000000001</v>
      </c>
      <c r="Y18" s="73">
        <v>0.56040000000000001</v>
      </c>
      <c r="Z18" s="70"/>
      <c r="AA18" s="70"/>
      <c r="AB18" s="96" t="s">
        <v>37</v>
      </c>
      <c r="AC18" s="82">
        <v>24</v>
      </c>
      <c r="AD18" s="73">
        <v>1.833</v>
      </c>
      <c r="AE18" s="73">
        <v>14.664</v>
      </c>
      <c r="AF18" s="73">
        <v>0</v>
      </c>
      <c r="AJ18" s="68"/>
    </row>
    <row r="19" spans="1:36" x14ac:dyDescent="0.25">
      <c r="A19" s="96"/>
      <c r="B19" s="82">
        <v>29</v>
      </c>
      <c r="C19" s="73">
        <v>1.6504195804195803</v>
      </c>
      <c r="D19" s="73">
        <v>1.6499300699300699</v>
      </c>
      <c r="E19" s="69"/>
      <c r="F19" s="69"/>
      <c r="G19" s="96"/>
      <c r="H19" s="82">
        <v>29</v>
      </c>
      <c r="I19" s="73">
        <v>329.95</v>
      </c>
      <c r="J19" s="73">
        <v>300.95999999999998</v>
      </c>
      <c r="K19" s="70"/>
      <c r="L19" s="70"/>
      <c r="M19" s="96"/>
      <c r="N19" s="82">
        <v>29</v>
      </c>
      <c r="O19" s="73">
        <v>21.669</v>
      </c>
      <c r="P19" s="73">
        <v>40.518000000000001</v>
      </c>
      <c r="Q19" s="73">
        <v>59.539000000000001</v>
      </c>
      <c r="R19" s="73">
        <v>81.465000000000003</v>
      </c>
      <c r="S19" s="70"/>
      <c r="T19" s="70"/>
      <c r="U19" s="96"/>
      <c r="V19" s="82">
        <v>29</v>
      </c>
      <c r="W19" s="73">
        <v>4.8052999999999999</v>
      </c>
      <c r="X19" s="73">
        <v>3.9573</v>
      </c>
      <c r="Y19" s="73">
        <v>1.9785999999999999</v>
      </c>
      <c r="Z19" s="70"/>
      <c r="AA19" s="70"/>
      <c r="AB19" s="96"/>
      <c r="AC19" s="82">
        <v>29</v>
      </c>
      <c r="AD19" s="73">
        <v>0</v>
      </c>
      <c r="AE19" s="73">
        <v>11.718999999999999</v>
      </c>
      <c r="AF19" s="73">
        <v>0</v>
      </c>
      <c r="AJ19" s="68"/>
    </row>
    <row r="20" spans="1:36" x14ac:dyDescent="0.25">
      <c r="A20" s="96"/>
      <c r="B20" s="82">
        <v>30</v>
      </c>
      <c r="C20" s="73">
        <v>2.1276335877862596</v>
      </c>
      <c r="D20" s="73">
        <v>1.6631297709923665</v>
      </c>
      <c r="E20" s="69"/>
      <c r="F20" s="69"/>
      <c r="G20" s="96"/>
      <c r="H20" s="82">
        <v>30</v>
      </c>
      <c r="I20" s="73">
        <v>385.49</v>
      </c>
      <c r="J20" s="73">
        <v>396.26</v>
      </c>
      <c r="K20" s="70"/>
      <c r="L20" s="70"/>
      <c r="M20" s="96"/>
      <c r="N20" s="82">
        <v>30</v>
      </c>
      <c r="O20" s="73">
        <v>18.814</v>
      </c>
      <c r="P20" s="73">
        <v>62.936</v>
      </c>
      <c r="Q20" s="73">
        <v>67.105000000000004</v>
      </c>
      <c r="R20" s="73">
        <v>115.24</v>
      </c>
      <c r="S20" s="70"/>
      <c r="T20" s="70"/>
      <c r="U20" s="96"/>
      <c r="V20" s="82">
        <v>30</v>
      </c>
      <c r="W20" s="73">
        <v>0.42292999999999997</v>
      </c>
      <c r="X20" s="73">
        <v>1.6917</v>
      </c>
      <c r="Y20" s="73">
        <v>0</v>
      </c>
      <c r="Z20" s="70"/>
      <c r="AA20" s="70"/>
      <c r="AB20" s="96"/>
      <c r="AC20" s="82">
        <v>30</v>
      </c>
      <c r="AD20" s="73">
        <v>0</v>
      </c>
      <c r="AE20" s="73">
        <v>0</v>
      </c>
      <c r="AF20" s="73">
        <v>0</v>
      </c>
      <c r="AJ20" s="68"/>
    </row>
    <row r="21" spans="1:36" x14ac:dyDescent="0.25">
      <c r="A21" s="96"/>
      <c r="B21" s="82">
        <v>31</v>
      </c>
      <c r="C21" s="73">
        <v>1.0248188405797101</v>
      </c>
      <c r="D21" s="73">
        <v>0.99923913043478263</v>
      </c>
      <c r="E21" s="69"/>
      <c r="F21" s="69"/>
      <c r="G21" s="96"/>
      <c r="H21" s="82">
        <v>31</v>
      </c>
      <c r="I21" s="73">
        <v>330.22</v>
      </c>
      <c r="J21" s="73">
        <v>355.52</v>
      </c>
      <c r="K21" s="70"/>
      <c r="L21" s="70"/>
      <c r="M21" s="96"/>
      <c r="N21" s="82">
        <v>31</v>
      </c>
      <c r="O21" s="73">
        <v>17.119</v>
      </c>
      <c r="P21" s="73">
        <v>33.630000000000003</v>
      </c>
      <c r="Q21" s="73">
        <v>44.895000000000003</v>
      </c>
      <c r="R21" s="73">
        <v>75.652000000000001</v>
      </c>
      <c r="S21" s="70"/>
      <c r="T21" s="70"/>
      <c r="U21" s="96"/>
      <c r="V21" s="82">
        <v>31</v>
      </c>
      <c r="W21" s="73">
        <v>0.86207</v>
      </c>
      <c r="X21" s="73">
        <v>0.43103000000000002</v>
      </c>
      <c r="Y21" s="73">
        <v>0</v>
      </c>
      <c r="Z21" s="70"/>
      <c r="AA21" s="70"/>
      <c r="AB21" s="96"/>
      <c r="AC21" s="82">
        <v>31</v>
      </c>
      <c r="AD21" s="73">
        <v>0</v>
      </c>
      <c r="AE21" s="73">
        <v>22.5</v>
      </c>
      <c r="AF21" s="73">
        <v>0</v>
      </c>
      <c r="AJ21" s="68"/>
    </row>
    <row r="22" spans="1:36" x14ac:dyDescent="0.25">
      <c r="A22" s="96"/>
      <c r="B22" s="82">
        <v>32</v>
      </c>
      <c r="C22" s="73">
        <v>1.1560805860805861</v>
      </c>
      <c r="D22" s="73">
        <v>1.1104029304029304</v>
      </c>
      <c r="E22" s="69"/>
      <c r="F22" s="69"/>
      <c r="G22" s="96"/>
      <c r="H22" s="82">
        <v>32</v>
      </c>
      <c r="I22" s="73">
        <v>364.6</v>
      </c>
      <c r="J22" s="73">
        <v>358.81</v>
      </c>
      <c r="K22" s="70"/>
      <c r="L22" s="70"/>
      <c r="M22" s="96"/>
      <c r="N22" s="82">
        <v>32</v>
      </c>
      <c r="O22" s="73">
        <v>26.120999999999999</v>
      </c>
      <c r="P22" s="73">
        <v>45.091999999999999</v>
      </c>
      <c r="Q22" s="73">
        <v>71.537000000000006</v>
      </c>
      <c r="R22" s="73">
        <v>98.162999999999997</v>
      </c>
      <c r="S22" s="70"/>
      <c r="T22" s="70"/>
      <c r="U22" s="96"/>
      <c r="V22" s="82">
        <v>32</v>
      </c>
      <c r="W22" s="73">
        <v>14.321999999999999</v>
      </c>
      <c r="X22" s="73">
        <v>4.5570000000000004</v>
      </c>
      <c r="Y22" s="73">
        <v>1.6274999999999999</v>
      </c>
      <c r="Z22" s="70"/>
      <c r="AA22" s="70"/>
      <c r="AB22" s="96"/>
      <c r="AC22" s="82">
        <v>32</v>
      </c>
      <c r="AD22" s="73">
        <v>0</v>
      </c>
      <c r="AE22" s="73">
        <v>7.2</v>
      </c>
      <c r="AF22" s="73">
        <v>0</v>
      </c>
      <c r="AJ22" s="68"/>
    </row>
    <row r="23" spans="1:36" x14ac:dyDescent="0.25">
      <c r="A23" s="96"/>
      <c r="B23" s="82">
        <v>33</v>
      </c>
      <c r="C23" s="73">
        <v>1.7941666666666667</v>
      </c>
      <c r="D23" s="74"/>
      <c r="E23" s="71"/>
      <c r="F23" s="71"/>
      <c r="G23" s="96"/>
      <c r="H23" s="82">
        <v>33</v>
      </c>
      <c r="I23" s="73">
        <v>323.95</v>
      </c>
      <c r="J23" s="74"/>
      <c r="K23" s="71"/>
      <c r="L23" s="71"/>
      <c r="M23" s="96"/>
      <c r="N23" s="82">
        <v>33</v>
      </c>
      <c r="O23" s="73">
        <v>25.314</v>
      </c>
      <c r="P23" s="74"/>
      <c r="Q23" s="73">
        <v>52.408999999999999</v>
      </c>
      <c r="R23" s="74"/>
      <c r="S23" s="71"/>
      <c r="T23" s="71"/>
      <c r="U23" s="96"/>
      <c r="V23" s="82">
        <v>33</v>
      </c>
      <c r="W23" s="73">
        <v>1.7892999999999999</v>
      </c>
      <c r="X23" s="73">
        <v>0</v>
      </c>
      <c r="Y23" s="73">
        <v>0</v>
      </c>
      <c r="Z23" s="70"/>
      <c r="AA23" s="70"/>
      <c r="AB23" s="96"/>
      <c r="AC23" s="82">
        <v>33</v>
      </c>
      <c r="AD23" s="74"/>
      <c r="AE23" s="74"/>
      <c r="AF23" s="74"/>
      <c r="AJ23" s="68"/>
    </row>
    <row r="24" spans="1:36" x14ac:dyDescent="0.25">
      <c r="A24" s="96"/>
      <c r="B24" s="82">
        <v>34</v>
      </c>
      <c r="C24" s="73">
        <v>2.0246186440677962</v>
      </c>
      <c r="D24" s="73">
        <v>2.0686864406779657</v>
      </c>
      <c r="E24" s="69"/>
      <c r="F24" s="69"/>
      <c r="G24" s="96"/>
      <c r="H24" s="82">
        <v>34</v>
      </c>
      <c r="I24" s="73">
        <v>407.32</v>
      </c>
      <c r="J24" s="73">
        <v>362.11</v>
      </c>
      <c r="K24" s="70"/>
      <c r="L24" s="70"/>
      <c r="M24" s="96"/>
      <c r="N24" s="82">
        <v>34</v>
      </c>
      <c r="O24" s="73">
        <v>28.148</v>
      </c>
      <c r="P24" s="73">
        <v>54.646999999999998</v>
      </c>
      <c r="Q24" s="73">
        <v>82.1</v>
      </c>
      <c r="R24" s="73">
        <v>114.69</v>
      </c>
      <c r="S24" s="70"/>
      <c r="T24" s="70"/>
      <c r="U24" s="96"/>
      <c r="V24" s="82">
        <v>34</v>
      </c>
      <c r="W24" s="73">
        <v>3.1825000000000001</v>
      </c>
      <c r="X24" s="73">
        <v>2.5459999999999998</v>
      </c>
      <c r="Y24" s="73">
        <v>0.63649</v>
      </c>
      <c r="Z24" s="70"/>
      <c r="AA24" s="70"/>
      <c r="AB24" s="96"/>
      <c r="AC24" s="82">
        <v>34</v>
      </c>
      <c r="AD24" s="73">
        <v>0</v>
      </c>
      <c r="AE24" s="73">
        <v>13.125</v>
      </c>
      <c r="AF24" s="73">
        <v>0</v>
      </c>
      <c r="AJ24" s="68"/>
    </row>
    <row r="25" spans="1:36" x14ac:dyDescent="0.25">
      <c r="A25" s="96"/>
      <c r="B25" s="82">
        <v>35</v>
      </c>
      <c r="C25" s="73">
        <v>1.3144897959183672</v>
      </c>
      <c r="D25" s="73">
        <v>1.287673469387755</v>
      </c>
      <c r="E25" s="69"/>
      <c r="F25" s="69"/>
      <c r="G25" s="96"/>
      <c r="H25" s="82">
        <v>35</v>
      </c>
      <c r="I25" s="73">
        <v>372.56</v>
      </c>
      <c r="J25" s="73">
        <v>357.04</v>
      </c>
      <c r="K25" s="70"/>
      <c r="L25" s="70"/>
      <c r="M25" s="96"/>
      <c r="N25" s="82">
        <v>35</v>
      </c>
      <c r="O25" s="73">
        <v>25.706</v>
      </c>
      <c r="P25" s="73">
        <v>41.006</v>
      </c>
      <c r="Q25" s="73">
        <v>60.375999999999998</v>
      </c>
      <c r="R25" s="73">
        <v>80.536000000000001</v>
      </c>
      <c r="S25" s="70"/>
      <c r="T25" s="70"/>
      <c r="U25" s="96"/>
      <c r="V25" s="82">
        <v>35</v>
      </c>
      <c r="W25" s="73">
        <v>4.3108000000000004</v>
      </c>
      <c r="X25" s="73">
        <v>0.95796000000000003</v>
      </c>
      <c r="Y25" s="73">
        <v>0</v>
      </c>
      <c r="Z25" s="70"/>
      <c r="AA25" s="70"/>
      <c r="AB25" s="96"/>
      <c r="AC25" s="82">
        <v>35</v>
      </c>
      <c r="AD25" s="73">
        <v>0</v>
      </c>
      <c r="AE25" s="73">
        <v>10</v>
      </c>
      <c r="AF25" s="73">
        <v>0</v>
      </c>
      <c r="AJ25" s="68"/>
    </row>
    <row r="26" spans="1:36" x14ac:dyDescent="0.25">
      <c r="A26" s="96"/>
      <c r="B26" s="82">
        <v>36</v>
      </c>
      <c r="C26" s="73">
        <v>1.3041921397379914</v>
      </c>
      <c r="D26" s="73">
        <v>1.1875982532751093</v>
      </c>
      <c r="E26" s="69"/>
      <c r="F26" s="69"/>
      <c r="G26" s="96"/>
      <c r="H26" s="82">
        <v>36</v>
      </c>
      <c r="I26" s="73">
        <v>313.63</v>
      </c>
      <c r="J26" s="73">
        <v>307.82</v>
      </c>
      <c r="K26" s="70"/>
      <c r="L26" s="70"/>
      <c r="M26" s="96"/>
      <c r="N26" s="82">
        <v>36</v>
      </c>
      <c r="O26" s="73">
        <v>17.446999999999999</v>
      </c>
      <c r="P26" s="73">
        <v>38.408000000000001</v>
      </c>
      <c r="Q26" s="73">
        <v>53.511000000000003</v>
      </c>
      <c r="R26" s="73">
        <v>78.141999999999996</v>
      </c>
      <c r="S26" s="70"/>
      <c r="T26" s="70"/>
      <c r="U26" s="96"/>
      <c r="V26" s="82">
        <v>36</v>
      </c>
      <c r="W26" s="73">
        <v>0</v>
      </c>
      <c r="X26" s="73">
        <v>0.49531999999999998</v>
      </c>
      <c r="Y26" s="73">
        <v>0</v>
      </c>
      <c r="Z26" s="70"/>
      <c r="AA26" s="70"/>
      <c r="AB26" s="96"/>
      <c r="AC26" s="82">
        <v>36</v>
      </c>
      <c r="AD26" s="73">
        <v>0</v>
      </c>
      <c r="AE26" s="73">
        <v>7.3468999999999998</v>
      </c>
      <c r="AF26" s="73">
        <v>0</v>
      </c>
      <c r="AJ26" s="68"/>
    </row>
    <row r="27" spans="1:36" x14ac:dyDescent="0.25">
      <c r="A27" s="96"/>
      <c r="B27" s="82">
        <v>37</v>
      </c>
      <c r="C27" s="73">
        <v>1.1657327586206898</v>
      </c>
      <c r="D27" s="73">
        <v>1.3629310344827588</v>
      </c>
      <c r="E27" s="69"/>
      <c r="F27" s="69"/>
      <c r="G27" s="96"/>
      <c r="H27" s="82">
        <v>37</v>
      </c>
      <c r="I27" s="73">
        <v>332.47</v>
      </c>
      <c r="J27" s="73">
        <v>285.26</v>
      </c>
      <c r="K27" s="70"/>
      <c r="L27" s="70"/>
      <c r="M27" s="96"/>
      <c r="N27" s="82">
        <v>37</v>
      </c>
      <c r="O27" s="73">
        <v>33.363999999999997</v>
      </c>
      <c r="P27" s="73">
        <v>43.222999999999999</v>
      </c>
      <c r="Q27" s="73">
        <v>76.674999999999997</v>
      </c>
      <c r="R27" s="73">
        <v>78.924000000000007</v>
      </c>
      <c r="S27" s="70"/>
      <c r="T27" s="70"/>
      <c r="U27" s="96"/>
      <c r="V27" s="82">
        <v>37</v>
      </c>
      <c r="W27" s="73">
        <v>3.9706000000000001</v>
      </c>
      <c r="X27" s="73">
        <v>3.9706000000000001</v>
      </c>
      <c r="Y27" s="73">
        <v>2.6471</v>
      </c>
      <c r="Z27" s="70"/>
      <c r="AA27" s="70"/>
      <c r="AB27" s="96"/>
      <c r="AC27" s="82">
        <v>37</v>
      </c>
      <c r="AD27" s="73">
        <v>0</v>
      </c>
      <c r="AE27" s="73">
        <v>10.112</v>
      </c>
      <c r="AF27" s="73">
        <v>0</v>
      </c>
      <c r="AJ27" s="68"/>
    </row>
    <row r="28" spans="1:36" x14ac:dyDescent="0.25">
      <c r="A28" s="96"/>
      <c r="B28" s="82">
        <v>38</v>
      </c>
      <c r="C28" s="73">
        <v>0.96837209302325578</v>
      </c>
      <c r="D28" s="73">
        <v>1.0269767441860465</v>
      </c>
      <c r="E28" s="69"/>
      <c r="F28" s="69"/>
      <c r="G28" s="96"/>
      <c r="H28" s="82">
        <v>38</v>
      </c>
      <c r="I28" s="73">
        <v>421.34</v>
      </c>
      <c r="J28" s="73">
        <v>358.08</v>
      </c>
      <c r="K28" s="70"/>
      <c r="L28" s="70"/>
      <c r="M28" s="96"/>
      <c r="N28" s="82">
        <v>38</v>
      </c>
      <c r="O28" s="73">
        <v>19.602</v>
      </c>
      <c r="P28" s="73">
        <v>45.866999999999997</v>
      </c>
      <c r="Q28" s="73">
        <v>62.325000000000003</v>
      </c>
      <c r="R28" s="73">
        <v>103.8</v>
      </c>
      <c r="S28" s="70"/>
      <c r="T28" s="70"/>
      <c r="U28" s="96"/>
      <c r="V28" s="82">
        <v>38</v>
      </c>
      <c r="W28" s="73">
        <v>1.2962</v>
      </c>
      <c r="X28" s="73">
        <v>4.3207000000000004</v>
      </c>
      <c r="Y28" s="73">
        <v>0.86414000000000002</v>
      </c>
      <c r="Z28" s="70"/>
      <c r="AA28" s="70"/>
      <c r="AB28" s="96"/>
      <c r="AC28" s="82">
        <v>38</v>
      </c>
      <c r="AD28" s="73">
        <v>13.811</v>
      </c>
      <c r="AE28" s="73">
        <v>2.3018000000000001</v>
      </c>
      <c r="AF28" s="73">
        <v>0</v>
      </c>
      <c r="AJ28" s="68"/>
    </row>
    <row r="29" spans="1:36" x14ac:dyDescent="0.25">
      <c r="A29" s="96"/>
      <c r="B29" s="10" t="s">
        <v>31</v>
      </c>
      <c r="C29" s="59">
        <f>AVERAGE(C18:C28)</f>
        <v>1.4666613357182643</v>
      </c>
      <c r="D29" s="59">
        <f>AVERAGE(D18:D28)</f>
        <v>1.3974924986626927</v>
      </c>
      <c r="E29" s="59"/>
      <c r="F29" s="59"/>
      <c r="G29" s="96"/>
      <c r="H29" s="10" t="s">
        <v>31</v>
      </c>
      <c r="I29" s="59">
        <f>AVERAGE(I18:I28)</f>
        <v>360.99636363636364</v>
      </c>
      <c r="J29" s="59">
        <f>AVERAGE(J18:J28)</f>
        <v>343.20600000000002</v>
      </c>
      <c r="K29" s="59"/>
      <c r="L29" s="59"/>
      <c r="M29" s="96"/>
      <c r="N29" s="10" t="s">
        <v>31</v>
      </c>
      <c r="O29" s="59">
        <f>AVERAGE(O18:O28)</f>
        <v>22.886818181818182</v>
      </c>
      <c r="P29" s="59">
        <f>AVERAGE(P18:P28)</f>
        <v>44.788200000000003</v>
      </c>
      <c r="Q29" s="59">
        <f>AVERAGE(Q18:Q28)</f>
        <v>62.893000000000001</v>
      </c>
      <c r="R29" s="59">
        <f>AVERAGE(R18:R28)</f>
        <v>91.581300000000013</v>
      </c>
      <c r="S29" s="59"/>
      <c r="T29" s="59"/>
      <c r="U29" s="96"/>
      <c r="V29" s="10" t="s">
        <v>31</v>
      </c>
      <c r="W29" s="59">
        <f>AVERAGE(W18:W28)</f>
        <v>3.3566454545454545</v>
      </c>
      <c r="X29" s="59">
        <f>AVERAGE(X18:X28)</f>
        <v>2.4918918181818186</v>
      </c>
      <c r="Y29" s="59">
        <f>AVERAGE(Y18:Y28)</f>
        <v>0.75583909090909096</v>
      </c>
      <c r="Z29" s="59"/>
      <c r="AA29" s="59"/>
      <c r="AB29" s="96"/>
      <c r="AC29" s="10" t="s">
        <v>31</v>
      </c>
      <c r="AD29" s="59">
        <f>AVERAGE(AD18:AD28)</f>
        <v>1.5644</v>
      </c>
      <c r="AE29" s="59">
        <f>AVERAGE(AE18:AE28)</f>
        <v>9.8968699999999998</v>
      </c>
      <c r="AF29" s="59">
        <f>AVERAGE(AF18:AF28)</f>
        <v>0</v>
      </c>
      <c r="AJ29" s="68"/>
    </row>
    <row r="30" spans="1:36" x14ac:dyDescent="0.25">
      <c r="A30" s="96"/>
      <c r="B30" s="10" t="s">
        <v>32</v>
      </c>
      <c r="C30" s="59">
        <f>STDEV(C18:C28)/SQRT(COUNT(C18:C28))</f>
        <v>0.12014519331393257</v>
      </c>
      <c r="D30" s="59">
        <f>STDEV(D18:D28)/SQRT(COUNT(D18:D28))</f>
        <v>0.10899484109907244</v>
      </c>
      <c r="E30" s="59"/>
      <c r="F30" s="59"/>
      <c r="G30" s="96"/>
      <c r="H30" s="10" t="s">
        <v>32</v>
      </c>
      <c r="I30" s="59">
        <f>STDEV(I18:I28)/SQRT(COUNT(I18:I28))</f>
        <v>11.153135578084779</v>
      </c>
      <c r="J30" s="59">
        <f>STDEV(J18:J28)/SQRT(COUNT(J18:J28))</f>
        <v>10.761748845899639</v>
      </c>
      <c r="K30" s="59"/>
      <c r="L30" s="59"/>
      <c r="M30" s="96"/>
      <c r="N30" s="10" t="s">
        <v>32</v>
      </c>
      <c r="O30" s="59">
        <f>STDEV(O18:O28)/SQRT(COUNT(O18:O28))</f>
        <v>1.5758030957877374</v>
      </c>
      <c r="P30" s="59">
        <f>STDEV(P18:P28)/SQRT(COUNT(P18:P28))</f>
        <v>2.6520091829906249</v>
      </c>
      <c r="Q30" s="59">
        <f>STDEV(Q18:Q28)/SQRT(COUNT(Q18:Q28))</f>
        <v>3.2938803174151028</v>
      </c>
      <c r="R30" s="59">
        <f>STDEV(R18:R28)/SQRT(COUNT(R18:R28))</f>
        <v>4.8430134536486706</v>
      </c>
      <c r="S30" s="59"/>
      <c r="T30" s="59"/>
      <c r="U30" s="96"/>
      <c r="V30" s="10" t="s">
        <v>32</v>
      </c>
      <c r="W30" s="59">
        <f>STDEV(W18:W28)/SQRT(COUNT(W18:W28))</f>
        <v>1.2000024883196654</v>
      </c>
      <c r="X30" s="59">
        <f>STDEV(X18:X28)/SQRT(COUNT(X18:X28))</f>
        <v>0.5506002941101783</v>
      </c>
      <c r="Y30" s="59">
        <f>STDEV(Y18:Y28)/SQRT(COUNT(Y18:Y28))</f>
        <v>0.28207732974054067</v>
      </c>
      <c r="Z30" s="59"/>
      <c r="AA30" s="59"/>
      <c r="AB30" s="96"/>
      <c r="AC30" s="10" t="s">
        <v>32</v>
      </c>
      <c r="AD30" s="59">
        <f>STDEV(AD18:AD28)/SQRT(COUNT(AD18:AD28))</f>
        <v>1.3728726427944193</v>
      </c>
      <c r="AE30" s="59">
        <f>STDEV(AE18:AE28)/SQRT(COUNT(AE18:AE28))</f>
        <v>2.013208856198923</v>
      </c>
      <c r="AF30" s="59">
        <f>STDEV(AF18:AF28)/SQRT(COUNT(AF18:AF28))</f>
        <v>0</v>
      </c>
      <c r="AJ30" s="68"/>
    </row>
    <row r="31" spans="1:36" x14ac:dyDescent="0.25">
      <c r="A31" s="12"/>
      <c r="B31" s="82"/>
      <c r="C31" s="73"/>
      <c r="D31" s="73"/>
      <c r="E31" s="69"/>
      <c r="F31" s="69"/>
      <c r="G31" s="12"/>
      <c r="H31" s="82"/>
      <c r="I31" s="73"/>
      <c r="J31" s="73"/>
      <c r="K31" s="70"/>
      <c r="L31" s="70"/>
      <c r="M31" s="12"/>
      <c r="N31" s="82"/>
      <c r="O31" s="73"/>
      <c r="P31" s="73"/>
      <c r="Q31" s="73"/>
      <c r="R31" s="73"/>
      <c r="S31" s="70"/>
      <c r="T31" s="70"/>
      <c r="U31" s="12"/>
      <c r="V31" s="82"/>
      <c r="W31" s="73"/>
      <c r="X31" s="73"/>
      <c r="Y31" s="73"/>
      <c r="Z31" s="70"/>
      <c r="AA31" s="70"/>
      <c r="AB31" s="12"/>
      <c r="AC31" s="82"/>
      <c r="AD31" s="73"/>
      <c r="AE31" s="73"/>
      <c r="AF31" s="73"/>
      <c r="AJ31" s="68"/>
    </row>
    <row r="32" spans="1:36" x14ac:dyDescent="0.25">
      <c r="A32" s="96" t="s">
        <v>23</v>
      </c>
      <c r="B32" s="82">
        <v>39</v>
      </c>
      <c r="C32" s="73">
        <v>1.0961361219425736</v>
      </c>
      <c r="D32" s="73">
        <v>1.057674583481035</v>
      </c>
      <c r="E32" s="69"/>
      <c r="F32" s="69"/>
      <c r="G32" s="96" t="s">
        <v>23</v>
      </c>
      <c r="H32" s="82">
        <v>39</v>
      </c>
      <c r="I32" s="73">
        <v>330.26</v>
      </c>
      <c r="J32" s="73">
        <v>330.8</v>
      </c>
      <c r="K32" s="70"/>
      <c r="L32" s="70"/>
      <c r="M32" s="96" t="s">
        <v>23</v>
      </c>
      <c r="N32" s="82">
        <v>39</v>
      </c>
      <c r="O32" s="73">
        <v>26.279</v>
      </c>
      <c r="P32" s="73">
        <v>40.573999999999998</v>
      </c>
      <c r="Q32" s="73">
        <v>69.311000000000007</v>
      </c>
      <c r="R32" s="73">
        <v>91.474999999999994</v>
      </c>
      <c r="S32" s="70"/>
      <c r="T32" s="70"/>
      <c r="U32" s="96" t="s">
        <v>23</v>
      </c>
      <c r="V32" s="82">
        <v>39</v>
      </c>
      <c r="W32" s="73">
        <v>9.9293999999999993</v>
      </c>
      <c r="X32" s="73">
        <v>9.5321999999999996</v>
      </c>
      <c r="Y32" s="73">
        <v>5.5605000000000002</v>
      </c>
      <c r="Z32" s="70"/>
      <c r="AA32" s="70"/>
      <c r="AB32" s="96" t="s">
        <v>23</v>
      </c>
      <c r="AC32" s="82">
        <v>39</v>
      </c>
      <c r="AD32" s="73">
        <v>0</v>
      </c>
      <c r="AE32" s="73">
        <v>10.714</v>
      </c>
      <c r="AF32" s="73">
        <v>0</v>
      </c>
      <c r="AJ32" s="68"/>
    </row>
    <row r="33" spans="1:36" x14ac:dyDescent="0.25">
      <c r="A33" s="96"/>
      <c r="B33" s="82">
        <v>40</v>
      </c>
      <c r="C33" s="73">
        <v>1.0535318559556786</v>
      </c>
      <c r="D33" s="73">
        <v>1.1874307479224377</v>
      </c>
      <c r="E33" s="69"/>
      <c r="F33" s="69"/>
      <c r="G33" s="96"/>
      <c r="H33" s="82">
        <v>40</v>
      </c>
      <c r="I33" s="73">
        <v>320.83</v>
      </c>
      <c r="J33" s="73">
        <v>275.98</v>
      </c>
      <c r="K33" s="70"/>
      <c r="L33" s="70"/>
      <c r="M33" s="96"/>
      <c r="N33" s="82">
        <v>40</v>
      </c>
      <c r="O33" s="73">
        <v>18.274000000000001</v>
      </c>
      <c r="P33" s="73">
        <v>33.329000000000001</v>
      </c>
      <c r="Q33" s="73">
        <v>55.69</v>
      </c>
      <c r="R33" s="73">
        <v>98.706999999999994</v>
      </c>
      <c r="S33" s="70"/>
      <c r="T33" s="70"/>
      <c r="U33" s="96"/>
      <c r="V33" s="82">
        <v>40</v>
      </c>
      <c r="W33" s="73">
        <v>9.5719999999999992</v>
      </c>
      <c r="X33" s="73">
        <v>1.5952999999999999</v>
      </c>
      <c r="Y33" s="73">
        <v>1.3673999999999999</v>
      </c>
      <c r="Z33" s="70"/>
      <c r="AA33" s="70"/>
      <c r="AB33" s="96"/>
      <c r="AC33" s="82">
        <v>40</v>
      </c>
      <c r="AD33" s="73">
        <v>0</v>
      </c>
      <c r="AE33" s="73">
        <v>4.3061999999999996</v>
      </c>
      <c r="AF33" s="73">
        <v>0</v>
      </c>
      <c r="AJ33" s="68"/>
    </row>
    <row r="34" spans="1:36" x14ac:dyDescent="0.25">
      <c r="A34" s="96"/>
      <c r="B34" s="82">
        <v>41</v>
      </c>
      <c r="C34" s="73">
        <v>1.7028639618138426</v>
      </c>
      <c r="D34" s="73">
        <v>2.3271280827366745</v>
      </c>
      <c r="E34" s="69"/>
      <c r="F34" s="69"/>
      <c r="G34" s="96"/>
      <c r="H34" s="82">
        <v>41</v>
      </c>
      <c r="I34" s="73">
        <v>375.04</v>
      </c>
      <c r="J34" s="73">
        <v>258.01</v>
      </c>
      <c r="K34" s="70"/>
      <c r="L34" s="70"/>
      <c r="M34" s="96"/>
      <c r="N34" s="82">
        <v>41</v>
      </c>
      <c r="O34" s="73">
        <v>36.57</v>
      </c>
      <c r="P34" s="73">
        <v>36.798000000000002</v>
      </c>
      <c r="Q34" s="73">
        <v>72.022999999999996</v>
      </c>
      <c r="R34" s="73">
        <v>78.152000000000001</v>
      </c>
      <c r="S34" s="70"/>
      <c r="T34" s="70"/>
      <c r="U34" s="96"/>
      <c r="V34" s="82">
        <v>41</v>
      </c>
      <c r="W34" s="73">
        <v>5.8616999999999999</v>
      </c>
      <c r="X34" s="73">
        <v>4.5090000000000003</v>
      </c>
      <c r="Y34" s="73">
        <v>0.90180000000000005</v>
      </c>
      <c r="Z34" s="70"/>
      <c r="AA34" s="70"/>
      <c r="AB34" s="96"/>
      <c r="AC34" s="82">
        <v>41</v>
      </c>
      <c r="AD34" s="73">
        <v>0</v>
      </c>
      <c r="AE34" s="73">
        <v>9.375</v>
      </c>
      <c r="AF34" s="73">
        <v>0</v>
      </c>
      <c r="AJ34" s="68"/>
    </row>
    <row r="35" spans="1:36" x14ac:dyDescent="0.25">
      <c r="A35" s="96"/>
      <c r="B35" s="82">
        <v>42</v>
      </c>
      <c r="C35" s="73">
        <v>0.96506183745583041</v>
      </c>
      <c r="D35" s="73">
        <v>1.2944787985865724</v>
      </c>
      <c r="E35" s="69"/>
      <c r="F35" s="69"/>
      <c r="G35" s="96"/>
      <c r="H35" s="82">
        <v>42</v>
      </c>
      <c r="I35" s="73">
        <v>332.59</v>
      </c>
      <c r="J35" s="73">
        <v>256.60000000000002</v>
      </c>
      <c r="K35" s="70"/>
      <c r="L35" s="70"/>
      <c r="M35" s="96"/>
      <c r="N35" s="82">
        <v>42</v>
      </c>
      <c r="O35" s="73">
        <v>30.16</v>
      </c>
      <c r="P35" s="73">
        <v>35.197000000000003</v>
      </c>
      <c r="Q35" s="73">
        <v>65.873000000000005</v>
      </c>
      <c r="R35" s="73">
        <v>85.200999999999993</v>
      </c>
      <c r="S35" s="70"/>
      <c r="T35" s="70"/>
      <c r="U35" s="96"/>
      <c r="V35" s="82">
        <v>42</v>
      </c>
      <c r="W35" s="73">
        <v>18.97</v>
      </c>
      <c r="X35" s="73">
        <v>4.9180000000000001</v>
      </c>
      <c r="Y35" s="73">
        <v>1.7564</v>
      </c>
      <c r="Z35" s="70"/>
      <c r="AA35" s="70"/>
      <c r="AB35" s="96"/>
      <c r="AC35" s="82">
        <v>42</v>
      </c>
      <c r="AD35" s="73">
        <v>0</v>
      </c>
      <c r="AE35" s="73">
        <v>27.835000000000001</v>
      </c>
      <c r="AF35" s="73">
        <v>0</v>
      </c>
      <c r="AJ35" s="68"/>
    </row>
    <row r="36" spans="1:36" x14ac:dyDescent="0.25">
      <c r="A36" s="96"/>
      <c r="B36" s="82">
        <v>43</v>
      </c>
      <c r="C36" s="73">
        <v>1.9580525731210661</v>
      </c>
      <c r="D36" s="73">
        <v>2.9629766753054425</v>
      </c>
      <c r="E36" s="69"/>
      <c r="F36" s="69"/>
      <c r="G36" s="96"/>
      <c r="H36" s="82">
        <v>43</v>
      </c>
      <c r="I36" s="73">
        <v>382.53</v>
      </c>
      <c r="J36" s="73">
        <v>264.39999999999998</v>
      </c>
      <c r="K36" s="70"/>
      <c r="L36" s="70"/>
      <c r="M36" s="96"/>
      <c r="N36" s="82">
        <v>43</v>
      </c>
      <c r="O36" s="73">
        <v>31.632000000000001</v>
      </c>
      <c r="P36" s="73">
        <v>36.4</v>
      </c>
      <c r="Q36" s="73">
        <v>73.501999999999995</v>
      </c>
      <c r="R36" s="73">
        <v>94.349000000000004</v>
      </c>
      <c r="S36" s="70"/>
      <c r="T36" s="70"/>
      <c r="U36" s="96"/>
      <c r="V36" s="82">
        <v>43</v>
      </c>
      <c r="W36" s="73">
        <v>5.1360000000000001</v>
      </c>
      <c r="X36" s="73">
        <v>0.90634000000000003</v>
      </c>
      <c r="Y36" s="73">
        <v>0</v>
      </c>
      <c r="Z36" s="70"/>
      <c r="AA36" s="70"/>
      <c r="AB36" s="96"/>
      <c r="AC36" s="82">
        <v>43</v>
      </c>
      <c r="AD36" s="73">
        <v>4.5225999999999997</v>
      </c>
      <c r="AE36" s="73">
        <v>4.5225999999999997</v>
      </c>
      <c r="AF36" s="73">
        <v>0</v>
      </c>
      <c r="AJ36" s="68"/>
    </row>
    <row r="37" spans="1:36" x14ac:dyDescent="0.25">
      <c r="A37" s="96"/>
      <c r="B37" s="82">
        <v>45</v>
      </c>
      <c r="C37" s="73">
        <v>1.2229597813354158</v>
      </c>
      <c r="D37" s="73">
        <v>1.6255368996485748</v>
      </c>
      <c r="E37" s="69"/>
      <c r="F37" s="69"/>
      <c r="G37" s="96"/>
      <c r="H37" s="82">
        <v>45</v>
      </c>
      <c r="I37" s="73">
        <v>381.23</v>
      </c>
      <c r="J37" s="73">
        <v>266.01</v>
      </c>
      <c r="K37" s="70"/>
      <c r="L37" s="70"/>
      <c r="M37" s="96"/>
      <c r="N37" s="82">
        <v>45</v>
      </c>
      <c r="O37" s="73">
        <v>36.142000000000003</v>
      </c>
      <c r="P37" s="73">
        <v>38.511000000000003</v>
      </c>
      <c r="Q37" s="73">
        <v>74.036000000000001</v>
      </c>
      <c r="R37" s="73">
        <v>82.305999999999997</v>
      </c>
      <c r="S37" s="70"/>
      <c r="T37" s="70"/>
      <c r="U37" s="96"/>
      <c r="V37" s="82">
        <v>45</v>
      </c>
      <c r="W37" s="73">
        <v>19.347000000000001</v>
      </c>
      <c r="X37" s="73">
        <v>4.9010999999999996</v>
      </c>
      <c r="Y37" s="73">
        <v>4.6432000000000002</v>
      </c>
      <c r="Z37" s="70"/>
      <c r="AA37" s="70"/>
      <c r="AB37" s="96"/>
      <c r="AC37" s="82">
        <v>45</v>
      </c>
      <c r="AD37" s="73">
        <v>7.3769999999999998</v>
      </c>
      <c r="AE37" s="73">
        <v>0</v>
      </c>
      <c r="AF37" s="73">
        <v>0</v>
      </c>
      <c r="AJ37" s="68"/>
    </row>
    <row r="38" spans="1:36" x14ac:dyDescent="0.25">
      <c r="A38" s="96"/>
      <c r="B38" s="82">
        <v>46</v>
      </c>
      <c r="C38" s="73">
        <v>1.6674716981132076</v>
      </c>
      <c r="D38" s="73">
        <v>2.3941509433962262</v>
      </c>
      <c r="E38" s="69"/>
      <c r="F38" s="69"/>
      <c r="G38" s="96"/>
      <c r="H38" s="82">
        <v>46</v>
      </c>
      <c r="I38" s="73">
        <v>402.75</v>
      </c>
      <c r="J38" s="73">
        <v>251.51</v>
      </c>
      <c r="K38" s="70"/>
      <c r="L38" s="70"/>
      <c r="M38" s="96"/>
      <c r="N38" s="82">
        <v>46</v>
      </c>
      <c r="O38" s="73">
        <v>42.164000000000001</v>
      </c>
      <c r="P38" s="73">
        <v>44.832999999999998</v>
      </c>
      <c r="Q38" s="73">
        <v>73.709000000000003</v>
      </c>
      <c r="R38" s="73">
        <v>97.522999999999996</v>
      </c>
      <c r="S38" s="70"/>
      <c r="T38" s="70"/>
      <c r="U38" s="96"/>
      <c r="V38" s="82">
        <v>46</v>
      </c>
      <c r="W38" s="73">
        <v>10.179</v>
      </c>
      <c r="X38" s="73">
        <v>3.1591</v>
      </c>
      <c r="Y38" s="73">
        <v>1.4040999999999999</v>
      </c>
      <c r="Z38" s="70"/>
      <c r="AA38" s="70"/>
      <c r="AB38" s="96"/>
      <c r="AC38" s="82">
        <v>46</v>
      </c>
      <c r="AD38" s="73">
        <v>0</v>
      </c>
      <c r="AE38" s="73">
        <v>7.7922000000000002</v>
      </c>
      <c r="AF38" s="73">
        <v>0</v>
      </c>
      <c r="AJ38" s="68"/>
    </row>
    <row r="39" spans="1:36" x14ac:dyDescent="0.25">
      <c r="A39" s="96"/>
      <c r="B39" s="10" t="s">
        <v>31</v>
      </c>
      <c r="C39" s="59">
        <f>AVERAGE(C32:C38)</f>
        <v>1.3808682613910876</v>
      </c>
      <c r="D39" s="59">
        <f>AVERAGE(D32:D38)</f>
        <v>1.8356252472967092</v>
      </c>
      <c r="E39" s="59"/>
      <c r="F39" s="59"/>
      <c r="G39" s="96"/>
      <c r="H39" s="10" t="s">
        <v>31</v>
      </c>
      <c r="I39" s="59">
        <f>AVERAGE(I32:I38)</f>
        <v>360.74714285714282</v>
      </c>
      <c r="J39" s="59">
        <f>AVERAGE(J32:J38)</f>
        <v>271.90142857142854</v>
      </c>
      <c r="K39" s="59"/>
      <c r="L39" s="59"/>
      <c r="M39" s="96"/>
      <c r="N39" s="10" t="s">
        <v>31</v>
      </c>
      <c r="O39" s="59">
        <f>AVERAGE(O32:O38)</f>
        <v>31.603000000000002</v>
      </c>
      <c r="P39" s="59">
        <f>AVERAGE(P32:P38)</f>
        <v>37.948857142857143</v>
      </c>
      <c r="Q39" s="59">
        <f>AVERAGE(Q32:Q38)</f>
        <v>69.163428571428568</v>
      </c>
      <c r="R39" s="59">
        <f>AVERAGE(R32:R38)</f>
        <v>89.673285714285711</v>
      </c>
      <c r="S39" s="59"/>
      <c r="T39" s="59"/>
      <c r="U39" s="96"/>
      <c r="V39" s="10" t="s">
        <v>31</v>
      </c>
      <c r="W39" s="59">
        <f>AVERAGE(W32:W38)</f>
        <v>11.285014285714286</v>
      </c>
      <c r="X39" s="59">
        <f>AVERAGE(X32:X38)</f>
        <v>4.2172914285714285</v>
      </c>
      <c r="Y39" s="59">
        <f>AVERAGE(Y32:Y38)</f>
        <v>2.2333428571428571</v>
      </c>
      <c r="Z39" s="59"/>
      <c r="AA39" s="59"/>
      <c r="AB39" s="96"/>
      <c r="AC39" s="10" t="s">
        <v>31</v>
      </c>
      <c r="AD39" s="59">
        <f>AVERAGE(AD32:AD38)</f>
        <v>1.699942857142857</v>
      </c>
      <c r="AE39" s="59">
        <f>AVERAGE(AE32:AE38)</f>
        <v>9.2207142857142834</v>
      </c>
      <c r="AF39" s="59">
        <f>AVERAGE(AF32:AF38)</f>
        <v>0</v>
      </c>
      <c r="AJ39" s="68"/>
    </row>
    <row r="40" spans="1:36" x14ac:dyDescent="0.25">
      <c r="A40" s="96"/>
      <c r="B40" s="10" t="s">
        <v>32</v>
      </c>
      <c r="C40" s="59">
        <f>STDEV(C32:C38)/SQRT(COUNT(C32:C38))</f>
        <v>0.14679237642042189</v>
      </c>
      <c r="D40" s="59">
        <f>STDEV(D32:D38)/SQRT(COUNT(D32:D38))</f>
        <v>0.27545577684136385</v>
      </c>
      <c r="E40" s="59"/>
      <c r="F40" s="59"/>
      <c r="G40" s="96"/>
      <c r="H40" s="10" t="s">
        <v>32</v>
      </c>
      <c r="I40" s="59">
        <f>STDEV(I32:I38)/SQRT(COUNT(I32:I38))</f>
        <v>12.128513180633032</v>
      </c>
      <c r="J40" s="59">
        <f>STDEV(J32:J38)/SQRT(COUNT(J32:J38))</f>
        <v>10.258066147595043</v>
      </c>
      <c r="K40" s="59"/>
      <c r="L40" s="59"/>
      <c r="M40" s="96"/>
      <c r="N40" s="10" t="s">
        <v>32</v>
      </c>
      <c r="O40" s="59">
        <f>STDEV(O32:O38)/SQRT(COUNT(O32:O38))</f>
        <v>2.9475520028531852</v>
      </c>
      <c r="P40" s="59">
        <f>STDEV(P32:P38)/SQRT(COUNT(P32:P38))</f>
        <v>1.4412133682384141</v>
      </c>
      <c r="Q40" s="59">
        <f>STDEV(Q32:Q38)/SQRT(COUNT(Q32:Q38))</f>
        <v>2.5061186919136897</v>
      </c>
      <c r="R40" s="59">
        <f>STDEV(R32:R38)/SQRT(COUNT(R32:R38))</f>
        <v>2.9894765803547938</v>
      </c>
      <c r="S40" s="59"/>
      <c r="T40" s="59"/>
      <c r="U40" s="96"/>
      <c r="V40" s="10" t="s">
        <v>32</v>
      </c>
      <c r="W40" s="59">
        <f>STDEV(W32:W38)/SQRT(COUNT(W32:W38))</f>
        <v>2.1672492398944634</v>
      </c>
      <c r="X40" s="59">
        <f>STDEV(X32:X38)/SQRT(COUNT(X32:X38))</f>
        <v>1.0718135631132257</v>
      </c>
      <c r="Y40" s="59">
        <f>STDEV(Y32:Y38)/SQRT(COUNT(Y32:Y38))</f>
        <v>0.77618094412785643</v>
      </c>
      <c r="Z40" s="59"/>
      <c r="AA40" s="59"/>
      <c r="AB40" s="96"/>
      <c r="AC40" s="10" t="s">
        <v>32</v>
      </c>
      <c r="AD40" s="59">
        <f>STDEV(AD32:AD38)/SQRT(COUNT(AD32:AD38))</f>
        <v>1.1406493528348001</v>
      </c>
      <c r="AE40" s="59">
        <f>STDEV(AE32:AE38)/SQRT(COUNT(AE32:AE38))</f>
        <v>3.38776612895427</v>
      </c>
      <c r="AF40" s="59">
        <f>STDEV(AF32:AF38)/SQRT(COUNT(AF32:AF38))</f>
        <v>0</v>
      </c>
      <c r="AJ40" s="68"/>
    </row>
    <row r="41" spans="1:36" x14ac:dyDescent="0.25">
      <c r="A41" s="67"/>
      <c r="B41" s="82"/>
      <c r="C41" s="73"/>
      <c r="D41" s="73"/>
      <c r="E41" s="69"/>
      <c r="F41" s="69"/>
      <c r="G41" s="69"/>
      <c r="H41" s="83"/>
      <c r="I41" s="73"/>
      <c r="J41" s="73"/>
      <c r="K41" s="70"/>
      <c r="L41" s="70"/>
      <c r="M41" s="70"/>
      <c r="N41" s="84"/>
      <c r="O41" s="73"/>
      <c r="P41" s="73"/>
      <c r="Q41" s="73"/>
      <c r="R41" s="73"/>
      <c r="S41" s="70"/>
      <c r="T41" s="70"/>
      <c r="U41" s="70"/>
      <c r="V41" s="84"/>
      <c r="W41" s="73"/>
      <c r="X41" s="73"/>
      <c r="Y41" s="73"/>
      <c r="Z41" s="70"/>
      <c r="AA41" s="70"/>
      <c r="AB41" s="70"/>
      <c r="AC41" s="84"/>
      <c r="AD41" s="73"/>
      <c r="AE41" s="73"/>
      <c r="AF41" s="73"/>
      <c r="AJ41" s="68"/>
    </row>
    <row r="42" spans="1:36" x14ac:dyDescent="0.25">
      <c r="A42" s="67"/>
      <c r="B42" s="82"/>
      <c r="C42" s="73"/>
      <c r="D42" s="73"/>
      <c r="E42" s="69"/>
      <c r="F42" s="69"/>
      <c r="G42" s="69"/>
      <c r="H42" s="83"/>
      <c r="I42" s="73"/>
      <c r="J42" s="73"/>
      <c r="K42" s="70"/>
      <c r="L42" s="70"/>
      <c r="M42" s="70"/>
      <c r="N42" s="84"/>
      <c r="O42" s="73"/>
      <c r="P42" s="73"/>
      <c r="Q42" s="73"/>
      <c r="R42" s="73"/>
      <c r="S42" s="70"/>
      <c r="T42" s="70"/>
      <c r="U42" s="70"/>
      <c r="V42" s="84"/>
      <c r="W42" s="73"/>
      <c r="X42" s="73"/>
      <c r="Y42" s="73"/>
      <c r="Z42" s="70"/>
      <c r="AA42" s="70"/>
      <c r="AB42" s="70"/>
      <c r="AC42" s="84"/>
      <c r="AD42" s="73"/>
      <c r="AE42" s="73"/>
      <c r="AF42" s="73"/>
      <c r="AJ42" s="68"/>
    </row>
    <row r="43" spans="1:36" x14ac:dyDescent="0.25">
      <c r="A43" s="67"/>
      <c r="B43" s="82"/>
      <c r="C43" s="73"/>
      <c r="D43" s="73"/>
      <c r="E43" s="69"/>
      <c r="F43" s="69"/>
      <c r="G43" s="69"/>
      <c r="H43" s="83"/>
      <c r="I43" s="73"/>
      <c r="J43" s="73"/>
      <c r="K43" s="70"/>
      <c r="L43" s="70"/>
      <c r="M43" s="70"/>
      <c r="N43" s="84"/>
      <c r="O43" s="73"/>
      <c r="P43" s="73"/>
      <c r="Q43" s="73"/>
      <c r="R43" s="73"/>
      <c r="S43" s="70"/>
      <c r="T43" s="70"/>
      <c r="U43" s="70"/>
      <c r="V43" s="84"/>
      <c r="W43" s="73"/>
      <c r="X43" s="73"/>
      <c r="Y43" s="73"/>
      <c r="Z43" s="70"/>
      <c r="AA43" s="70"/>
      <c r="AB43" s="70"/>
      <c r="AC43" s="84"/>
      <c r="AD43" s="73"/>
      <c r="AE43" s="73"/>
      <c r="AF43" s="73"/>
      <c r="AJ43" s="68"/>
    </row>
    <row r="44" spans="1:36" x14ac:dyDescent="0.25">
      <c r="A44" s="67"/>
      <c r="B44" s="82"/>
      <c r="C44" s="73"/>
      <c r="D44" s="73"/>
      <c r="E44" s="69"/>
      <c r="F44" s="69"/>
      <c r="G44" s="69"/>
      <c r="H44" s="83"/>
      <c r="I44" s="73"/>
      <c r="J44" s="73"/>
      <c r="K44" s="70"/>
      <c r="L44" s="70"/>
      <c r="M44" s="70"/>
      <c r="N44" s="84"/>
      <c r="O44" s="73"/>
      <c r="P44" s="73"/>
      <c r="Q44" s="73"/>
      <c r="R44" s="73"/>
      <c r="S44" s="70"/>
      <c r="T44" s="70"/>
      <c r="U44" s="70"/>
      <c r="V44" s="84"/>
      <c r="W44" s="73"/>
      <c r="X44" s="73"/>
      <c r="Y44" s="73"/>
      <c r="Z44" s="70"/>
      <c r="AA44" s="70"/>
      <c r="AB44" s="70"/>
      <c r="AC44" s="84"/>
      <c r="AD44" s="73"/>
      <c r="AE44" s="73"/>
      <c r="AF44" s="73"/>
      <c r="AJ44" s="68"/>
    </row>
    <row r="45" spans="1:36" x14ac:dyDescent="0.25">
      <c r="A45" s="67"/>
      <c r="B45" s="82"/>
      <c r="C45" s="73"/>
      <c r="D45" s="73"/>
      <c r="E45" s="69"/>
      <c r="F45" s="69"/>
      <c r="G45" s="69"/>
      <c r="H45" s="83"/>
      <c r="I45" s="73"/>
      <c r="J45" s="73"/>
      <c r="K45" s="70"/>
      <c r="L45" s="70"/>
      <c r="M45" s="70"/>
      <c r="N45" s="84"/>
      <c r="O45" s="73"/>
      <c r="P45" s="73"/>
      <c r="Q45" s="73"/>
      <c r="R45" s="73"/>
      <c r="S45" s="70"/>
      <c r="T45" s="70"/>
      <c r="U45" s="70"/>
      <c r="V45" s="84"/>
      <c r="W45" s="73"/>
      <c r="X45" s="73"/>
      <c r="Y45" s="73"/>
      <c r="Z45" s="70"/>
      <c r="AA45" s="70"/>
      <c r="AB45" s="70"/>
      <c r="AC45" s="84"/>
      <c r="AD45" s="73"/>
      <c r="AE45" s="73"/>
      <c r="AF45" s="73"/>
      <c r="AJ45" s="68"/>
    </row>
    <row r="46" spans="1:36" x14ac:dyDescent="0.25">
      <c r="A46" s="67"/>
      <c r="B46" s="82"/>
      <c r="C46" s="73"/>
      <c r="D46" s="73"/>
      <c r="E46" s="69"/>
      <c r="F46" s="69"/>
      <c r="G46" s="69"/>
      <c r="H46" s="83"/>
      <c r="I46" s="73"/>
      <c r="J46" s="73"/>
      <c r="K46" s="70"/>
      <c r="L46" s="70"/>
      <c r="M46" s="70"/>
      <c r="N46" s="84"/>
      <c r="O46" s="73"/>
      <c r="P46" s="73"/>
      <c r="Q46" s="73"/>
      <c r="R46" s="73"/>
      <c r="S46" s="70"/>
      <c r="T46" s="70"/>
      <c r="U46" s="70"/>
      <c r="V46" s="84"/>
      <c r="W46" s="73"/>
      <c r="X46" s="73"/>
      <c r="Y46" s="73"/>
      <c r="Z46" s="70"/>
      <c r="AA46" s="70"/>
      <c r="AB46" s="70"/>
      <c r="AC46" s="84"/>
      <c r="AD46" s="73"/>
      <c r="AE46" s="73"/>
      <c r="AF46" s="73"/>
      <c r="AJ46" s="68"/>
    </row>
    <row r="47" spans="1:36" x14ac:dyDescent="0.25">
      <c r="A47" s="67"/>
      <c r="B47" s="82"/>
      <c r="C47" s="73"/>
      <c r="D47" s="73"/>
      <c r="E47" s="69"/>
      <c r="F47" s="69"/>
      <c r="G47" s="69"/>
      <c r="H47" s="83"/>
      <c r="I47" s="73"/>
      <c r="J47" s="73"/>
      <c r="K47" s="70"/>
      <c r="L47" s="70"/>
      <c r="M47" s="70"/>
      <c r="N47" s="84"/>
      <c r="O47" s="73"/>
      <c r="P47" s="73"/>
      <c r="Q47" s="73"/>
      <c r="R47" s="73"/>
      <c r="S47" s="70"/>
      <c r="T47" s="70"/>
      <c r="U47" s="70"/>
      <c r="V47" s="84"/>
      <c r="W47" s="73"/>
      <c r="X47" s="73"/>
      <c r="Y47" s="73"/>
      <c r="Z47" s="70"/>
      <c r="AA47" s="70"/>
      <c r="AB47" s="70"/>
      <c r="AC47" s="84"/>
      <c r="AD47" s="73"/>
      <c r="AE47" s="73"/>
      <c r="AF47" s="73"/>
      <c r="AJ47" s="68"/>
    </row>
    <row r="48" spans="1:36" x14ac:dyDescent="0.25">
      <c r="A48" s="67"/>
      <c r="B48" s="82"/>
      <c r="C48" s="73"/>
      <c r="D48" s="73"/>
      <c r="E48" s="69"/>
      <c r="F48" s="69"/>
      <c r="G48" s="69"/>
      <c r="H48" s="83"/>
      <c r="I48" s="73"/>
      <c r="J48" s="73"/>
      <c r="K48" s="70"/>
      <c r="L48" s="70"/>
      <c r="M48" s="70"/>
      <c r="N48" s="84"/>
      <c r="O48" s="73"/>
      <c r="P48" s="73"/>
      <c r="Q48" s="73"/>
      <c r="R48" s="73"/>
      <c r="S48" s="70"/>
      <c r="T48" s="70"/>
      <c r="U48" s="70"/>
      <c r="V48" s="84"/>
      <c r="W48" s="73"/>
      <c r="X48" s="73"/>
      <c r="Y48" s="73"/>
      <c r="Z48" s="70"/>
      <c r="AA48" s="70"/>
      <c r="AB48" s="70"/>
      <c r="AC48" s="84"/>
      <c r="AD48" s="73"/>
      <c r="AE48" s="73"/>
      <c r="AF48" s="73"/>
      <c r="AJ48" s="68"/>
    </row>
    <row r="49" spans="1:36" x14ac:dyDescent="0.25">
      <c r="A49" s="67"/>
      <c r="B49" s="82"/>
      <c r="C49" s="73"/>
      <c r="D49" s="73"/>
      <c r="E49" s="69"/>
      <c r="F49" s="69"/>
      <c r="G49" s="69"/>
      <c r="H49" s="83"/>
      <c r="I49" s="73"/>
      <c r="J49" s="73"/>
      <c r="K49" s="70"/>
      <c r="L49" s="70"/>
      <c r="M49" s="70"/>
      <c r="N49" s="84"/>
      <c r="O49" s="73"/>
      <c r="P49" s="73"/>
      <c r="Q49" s="73"/>
      <c r="R49" s="73"/>
      <c r="S49" s="70"/>
      <c r="T49" s="70"/>
      <c r="U49" s="70"/>
      <c r="V49" s="84"/>
      <c r="W49" s="73"/>
      <c r="X49" s="73"/>
      <c r="Y49" s="73"/>
      <c r="Z49" s="70"/>
      <c r="AA49" s="70"/>
      <c r="AB49" s="70"/>
      <c r="AC49" s="84"/>
      <c r="AD49" s="73"/>
      <c r="AE49" s="73"/>
      <c r="AF49" s="73"/>
      <c r="AJ49" s="68"/>
    </row>
    <row r="50" spans="1:36" x14ac:dyDescent="0.25">
      <c r="A50" s="67"/>
      <c r="B50" s="82"/>
      <c r="C50" s="73"/>
      <c r="D50" s="73"/>
      <c r="E50" s="69"/>
      <c r="F50" s="69"/>
      <c r="G50" s="69"/>
      <c r="H50" s="83"/>
      <c r="I50" s="73"/>
      <c r="J50" s="73"/>
      <c r="K50" s="70"/>
      <c r="L50" s="70"/>
      <c r="M50" s="70"/>
      <c r="N50" s="84"/>
      <c r="O50" s="73"/>
      <c r="P50" s="73"/>
      <c r="Q50" s="73"/>
      <c r="R50" s="73"/>
      <c r="S50" s="70"/>
      <c r="T50" s="70"/>
      <c r="U50" s="70"/>
      <c r="V50" s="84"/>
      <c r="W50" s="73"/>
      <c r="X50" s="73"/>
      <c r="Y50" s="73"/>
      <c r="Z50" s="70"/>
      <c r="AA50" s="70"/>
      <c r="AB50" s="70"/>
      <c r="AC50" s="84"/>
      <c r="AD50" s="73"/>
      <c r="AE50" s="73"/>
      <c r="AF50" s="73"/>
      <c r="AJ50" s="68"/>
    </row>
    <row r="51" spans="1:36" x14ac:dyDescent="0.25">
      <c r="A51" s="67"/>
      <c r="B51" s="82"/>
      <c r="C51" s="73"/>
      <c r="D51" s="73"/>
      <c r="E51" s="69"/>
      <c r="F51" s="69"/>
      <c r="G51" s="69"/>
      <c r="H51" s="83"/>
      <c r="I51" s="73"/>
      <c r="J51" s="73"/>
      <c r="K51" s="70"/>
      <c r="L51" s="70"/>
      <c r="M51" s="70"/>
      <c r="N51" s="84"/>
      <c r="O51" s="73"/>
      <c r="P51" s="73"/>
      <c r="Q51" s="73"/>
      <c r="R51" s="73"/>
      <c r="S51" s="70"/>
      <c r="T51" s="70"/>
      <c r="U51" s="70"/>
      <c r="V51" s="84"/>
      <c r="W51" s="73"/>
      <c r="X51" s="73"/>
      <c r="Y51" s="73"/>
      <c r="Z51" s="70"/>
      <c r="AA51" s="70"/>
      <c r="AB51" s="70"/>
      <c r="AC51" s="84"/>
      <c r="AD51" s="73"/>
      <c r="AE51" s="73"/>
      <c r="AF51" s="73"/>
      <c r="AJ51" s="68"/>
    </row>
    <row r="52" spans="1:36" x14ac:dyDescent="0.25">
      <c r="A52" s="67"/>
      <c r="B52" s="82"/>
      <c r="C52" s="73"/>
      <c r="D52" s="73"/>
      <c r="E52" s="69"/>
      <c r="F52" s="69"/>
      <c r="G52" s="69"/>
      <c r="H52" s="83"/>
      <c r="I52" s="73"/>
      <c r="J52" s="73"/>
      <c r="K52" s="70"/>
      <c r="L52" s="70"/>
      <c r="M52" s="70"/>
      <c r="N52" s="84"/>
      <c r="O52" s="73"/>
      <c r="P52" s="73"/>
      <c r="Q52" s="73"/>
      <c r="R52" s="73"/>
      <c r="S52" s="70"/>
      <c r="T52" s="70"/>
      <c r="U52" s="70"/>
      <c r="V52" s="84"/>
      <c r="W52" s="73"/>
      <c r="X52" s="73"/>
      <c r="Y52" s="73"/>
      <c r="Z52" s="70"/>
      <c r="AA52" s="70"/>
      <c r="AB52" s="70"/>
      <c r="AC52" s="84"/>
      <c r="AD52" s="73"/>
      <c r="AE52" s="73"/>
      <c r="AF52" s="73"/>
      <c r="AJ52" s="68"/>
    </row>
    <row r="53" spans="1:36" x14ac:dyDescent="0.25">
      <c r="A53" s="67"/>
      <c r="B53" s="82"/>
      <c r="C53" s="73"/>
      <c r="D53" s="73"/>
      <c r="E53" s="69"/>
      <c r="F53" s="69"/>
      <c r="G53" s="69"/>
      <c r="H53" s="83"/>
      <c r="I53" s="73"/>
      <c r="J53" s="73"/>
      <c r="K53" s="70"/>
      <c r="L53" s="70"/>
      <c r="M53" s="70"/>
      <c r="N53" s="84"/>
      <c r="O53" s="73"/>
      <c r="P53" s="73"/>
      <c r="Q53" s="73"/>
      <c r="R53" s="73"/>
      <c r="S53" s="70"/>
      <c r="T53" s="70"/>
      <c r="U53" s="70"/>
      <c r="V53" s="84"/>
      <c r="W53" s="73"/>
      <c r="X53" s="73"/>
      <c r="Y53" s="73"/>
      <c r="Z53" s="70"/>
      <c r="AA53" s="70"/>
      <c r="AB53" s="70"/>
      <c r="AC53" s="84"/>
      <c r="AD53" s="73"/>
      <c r="AE53" s="73"/>
      <c r="AF53" s="73"/>
      <c r="AJ53" s="68"/>
    </row>
    <row r="54" spans="1:36" x14ac:dyDescent="0.25">
      <c r="A54" s="67"/>
      <c r="B54" s="82"/>
      <c r="C54" s="69"/>
      <c r="D54" s="69"/>
      <c r="E54" s="69"/>
      <c r="F54" s="69"/>
      <c r="G54" s="69"/>
      <c r="H54" s="83"/>
      <c r="I54" s="70"/>
      <c r="J54" s="70"/>
      <c r="K54" s="70"/>
      <c r="L54" s="70"/>
      <c r="M54" s="70"/>
      <c r="N54" s="84"/>
      <c r="O54" s="70"/>
      <c r="P54" s="70"/>
      <c r="Q54" s="70"/>
      <c r="R54" s="70"/>
      <c r="S54" s="70"/>
      <c r="T54" s="70"/>
      <c r="U54" s="70"/>
      <c r="V54" s="84"/>
      <c r="W54" s="70"/>
      <c r="X54" s="70"/>
      <c r="Y54" s="70"/>
      <c r="Z54" s="70"/>
      <c r="AA54" s="70"/>
      <c r="AB54" s="70"/>
      <c r="AC54" s="84"/>
      <c r="AD54" s="70"/>
      <c r="AE54" s="70"/>
      <c r="AF54" s="70"/>
      <c r="AJ54" s="68"/>
    </row>
    <row r="55" spans="1:36" x14ac:dyDescent="0.25">
      <c r="A55" s="67"/>
      <c r="B55" s="82"/>
      <c r="C55" s="69"/>
      <c r="D55" s="71"/>
      <c r="E55" s="71"/>
      <c r="F55" s="71"/>
      <c r="G55" s="71"/>
      <c r="H55" s="71"/>
      <c r="I55" s="70"/>
      <c r="J55" s="71"/>
      <c r="K55" s="71"/>
      <c r="L55" s="71"/>
      <c r="M55" s="71"/>
      <c r="N55" s="71"/>
      <c r="O55" s="70"/>
      <c r="P55" s="71"/>
      <c r="Q55" s="70"/>
      <c r="R55" s="71"/>
      <c r="S55" s="71"/>
      <c r="T55" s="71"/>
      <c r="U55" s="71"/>
      <c r="V55" s="71"/>
      <c r="W55" s="70"/>
      <c r="X55" s="70"/>
      <c r="Y55" s="70"/>
      <c r="Z55" s="70"/>
      <c r="AA55" s="70"/>
      <c r="AB55" s="70"/>
      <c r="AC55" s="84"/>
      <c r="AD55" s="71"/>
      <c r="AE55" s="71"/>
      <c r="AF55" s="71"/>
      <c r="AJ55" s="68"/>
    </row>
    <row r="56" spans="1:36" x14ac:dyDescent="0.25">
      <c r="A56" s="67"/>
      <c r="B56" s="82"/>
      <c r="C56" s="69"/>
      <c r="D56" s="69"/>
      <c r="E56" s="69"/>
      <c r="F56" s="69"/>
      <c r="G56" s="69"/>
      <c r="H56" s="83"/>
      <c r="I56" s="70"/>
      <c r="J56" s="70"/>
      <c r="K56" s="70"/>
      <c r="L56" s="70"/>
      <c r="M56" s="70"/>
      <c r="N56" s="84"/>
      <c r="O56" s="70"/>
      <c r="P56" s="70"/>
      <c r="Q56" s="70"/>
      <c r="R56" s="70"/>
      <c r="S56" s="70"/>
      <c r="T56" s="70"/>
      <c r="U56" s="70"/>
      <c r="V56" s="84"/>
      <c r="W56" s="70"/>
      <c r="X56" s="70"/>
      <c r="Y56" s="70"/>
      <c r="Z56" s="70"/>
      <c r="AA56" s="70"/>
      <c r="AB56" s="70"/>
      <c r="AC56" s="84"/>
      <c r="AD56" s="70"/>
      <c r="AE56" s="70"/>
      <c r="AF56" s="70"/>
      <c r="AJ56" s="68"/>
    </row>
    <row r="57" spans="1:36" x14ac:dyDescent="0.25">
      <c r="A57" s="67"/>
      <c r="B57" s="82"/>
      <c r="C57" s="69"/>
      <c r="D57" s="69"/>
      <c r="E57" s="69"/>
      <c r="F57" s="69"/>
      <c r="G57" s="69"/>
      <c r="H57" s="83"/>
      <c r="I57" s="70"/>
      <c r="J57" s="70"/>
      <c r="K57" s="70"/>
      <c r="L57" s="70"/>
      <c r="M57" s="70"/>
      <c r="N57" s="84"/>
      <c r="O57" s="70"/>
      <c r="P57" s="70"/>
      <c r="Q57" s="70"/>
      <c r="R57" s="70"/>
      <c r="S57" s="70"/>
      <c r="T57" s="70"/>
      <c r="U57" s="70"/>
      <c r="V57" s="84"/>
      <c r="W57" s="70"/>
      <c r="X57" s="70"/>
      <c r="Y57" s="70"/>
      <c r="Z57" s="70"/>
      <c r="AA57" s="70"/>
      <c r="AB57" s="70"/>
      <c r="AC57" s="84"/>
      <c r="AD57" s="70"/>
      <c r="AE57" s="70"/>
      <c r="AF57" s="70"/>
      <c r="AJ57" s="68"/>
    </row>
    <row r="58" spans="1:36" x14ac:dyDescent="0.25">
      <c r="A58" s="67"/>
      <c r="B58" s="82"/>
      <c r="C58" s="69"/>
      <c r="D58" s="69"/>
      <c r="E58" s="69"/>
      <c r="F58" s="69"/>
      <c r="G58" s="69"/>
      <c r="H58" s="83"/>
      <c r="I58" s="70"/>
      <c r="J58" s="70"/>
      <c r="K58" s="70"/>
      <c r="L58" s="70"/>
      <c r="M58" s="70"/>
      <c r="N58" s="84"/>
      <c r="O58" s="70"/>
      <c r="P58" s="70"/>
      <c r="Q58" s="70"/>
      <c r="R58" s="70"/>
      <c r="S58" s="70"/>
      <c r="T58" s="70"/>
      <c r="U58" s="70"/>
      <c r="V58" s="84"/>
      <c r="W58" s="70"/>
      <c r="X58" s="70"/>
      <c r="Y58" s="70"/>
      <c r="Z58" s="70"/>
      <c r="AA58" s="70"/>
      <c r="AB58" s="70"/>
      <c r="AC58" s="84"/>
      <c r="AD58" s="70"/>
      <c r="AE58" s="70"/>
      <c r="AF58" s="70"/>
      <c r="AJ58" s="68"/>
    </row>
    <row r="59" spans="1:36" x14ac:dyDescent="0.25">
      <c r="A59" s="67"/>
      <c r="B59" s="82"/>
      <c r="C59" s="69"/>
      <c r="D59" s="69"/>
      <c r="E59" s="69"/>
      <c r="F59" s="69"/>
      <c r="G59" s="69"/>
      <c r="H59" s="83"/>
      <c r="I59" s="70"/>
      <c r="J59" s="70"/>
      <c r="K59" s="70"/>
      <c r="L59" s="70"/>
      <c r="M59" s="70"/>
      <c r="N59" s="84"/>
      <c r="O59" s="70"/>
      <c r="P59" s="70"/>
      <c r="Q59" s="70"/>
      <c r="R59" s="70"/>
      <c r="S59" s="70"/>
      <c r="T59" s="70"/>
      <c r="U59" s="70"/>
      <c r="V59" s="84"/>
      <c r="W59" s="70"/>
      <c r="X59" s="70"/>
      <c r="Y59" s="70"/>
      <c r="Z59" s="70"/>
      <c r="AA59" s="70"/>
      <c r="AB59" s="70"/>
      <c r="AC59" s="84"/>
      <c r="AD59" s="70"/>
      <c r="AE59" s="70"/>
      <c r="AF59" s="70"/>
      <c r="AJ59" s="68"/>
    </row>
    <row r="60" spans="1:36" x14ac:dyDescent="0.25">
      <c r="A60" s="67"/>
      <c r="B60" s="82"/>
      <c r="C60" s="69"/>
      <c r="D60" s="69"/>
      <c r="E60" s="69"/>
      <c r="F60" s="69"/>
      <c r="G60" s="69"/>
      <c r="H60" s="83"/>
      <c r="I60" s="70"/>
      <c r="J60" s="70"/>
      <c r="K60" s="70"/>
      <c r="L60" s="70"/>
      <c r="M60" s="70"/>
      <c r="N60" s="84"/>
      <c r="O60" s="70"/>
      <c r="P60" s="70"/>
      <c r="Q60" s="70"/>
      <c r="R60" s="70"/>
      <c r="S60" s="70"/>
      <c r="T60" s="70"/>
      <c r="U60" s="70"/>
      <c r="V60" s="84"/>
      <c r="W60" s="70"/>
      <c r="X60" s="70"/>
      <c r="Y60" s="70"/>
      <c r="Z60" s="70"/>
      <c r="AA60" s="70"/>
      <c r="AB60" s="70"/>
      <c r="AC60" s="84"/>
      <c r="AD60" s="70"/>
      <c r="AE60" s="70"/>
      <c r="AF60" s="70"/>
      <c r="AJ60" s="68"/>
    </row>
    <row r="61" spans="1:36" x14ac:dyDescent="0.25">
      <c r="A61" s="67"/>
      <c r="B61" s="82"/>
      <c r="C61" s="69"/>
      <c r="D61" s="69"/>
      <c r="E61" s="69"/>
      <c r="F61" s="69"/>
      <c r="G61" s="69"/>
      <c r="H61" s="83"/>
      <c r="I61" s="70"/>
      <c r="J61" s="70"/>
      <c r="K61" s="70"/>
      <c r="L61" s="70"/>
      <c r="M61" s="70"/>
      <c r="N61" s="84"/>
      <c r="O61" s="70"/>
      <c r="P61" s="70"/>
      <c r="Q61" s="70"/>
      <c r="R61" s="70"/>
      <c r="S61" s="70"/>
      <c r="T61" s="70"/>
      <c r="U61" s="70"/>
      <c r="V61" s="84"/>
      <c r="W61" s="70"/>
      <c r="X61" s="70"/>
      <c r="Y61" s="70"/>
      <c r="Z61" s="70"/>
      <c r="AA61" s="70"/>
      <c r="AB61" s="70"/>
      <c r="AC61" s="84"/>
      <c r="AD61" s="70"/>
      <c r="AE61" s="70"/>
      <c r="AF61" s="70"/>
      <c r="AJ61" s="68"/>
    </row>
    <row r="62" spans="1:36" x14ac:dyDescent="0.25">
      <c r="A62" s="67"/>
      <c r="B62" s="82"/>
      <c r="C62" s="69"/>
      <c r="D62" s="69"/>
      <c r="E62" s="69"/>
      <c r="F62" s="69"/>
      <c r="G62" s="69"/>
      <c r="H62" s="83"/>
      <c r="I62" s="70"/>
      <c r="J62" s="70"/>
      <c r="K62" s="70"/>
      <c r="L62" s="70"/>
      <c r="M62" s="70"/>
      <c r="N62" s="84"/>
      <c r="O62" s="70"/>
      <c r="P62" s="70"/>
      <c r="Q62" s="70"/>
      <c r="R62" s="70"/>
      <c r="S62" s="70"/>
      <c r="T62" s="70"/>
      <c r="U62" s="70"/>
      <c r="V62" s="84"/>
      <c r="W62" s="70"/>
      <c r="X62" s="70"/>
      <c r="Y62" s="70"/>
      <c r="Z62" s="70"/>
      <c r="AA62" s="70"/>
      <c r="AB62" s="70"/>
      <c r="AC62" s="84"/>
      <c r="AD62" s="70"/>
      <c r="AE62" s="70"/>
      <c r="AF62" s="70"/>
      <c r="AJ62" s="68"/>
    </row>
    <row r="63" spans="1:36" x14ac:dyDescent="0.25">
      <c r="A63" s="67"/>
      <c r="B63" s="82"/>
      <c r="C63" s="69"/>
      <c r="D63" s="69"/>
      <c r="E63" s="69"/>
      <c r="F63" s="69"/>
      <c r="G63" s="69"/>
      <c r="H63" s="83"/>
      <c r="I63" s="70"/>
      <c r="J63" s="70"/>
      <c r="K63" s="70"/>
      <c r="L63" s="70"/>
      <c r="M63" s="70"/>
      <c r="N63" s="84"/>
      <c r="O63" s="70"/>
      <c r="P63" s="70"/>
      <c r="Q63" s="70"/>
      <c r="R63" s="70"/>
      <c r="S63" s="70"/>
      <c r="T63" s="70"/>
      <c r="U63" s="70"/>
      <c r="V63" s="84"/>
      <c r="W63" s="70"/>
      <c r="X63" s="70"/>
      <c r="Y63" s="70"/>
      <c r="Z63" s="70"/>
      <c r="AA63" s="70"/>
      <c r="AB63" s="70"/>
      <c r="AC63" s="84"/>
      <c r="AD63" s="70"/>
      <c r="AE63" s="70"/>
      <c r="AF63" s="70"/>
      <c r="AJ63" s="68"/>
    </row>
    <row r="64" spans="1:36" x14ac:dyDescent="0.25">
      <c r="A64" s="67"/>
      <c r="B64" s="82"/>
      <c r="C64" s="69"/>
      <c r="D64" s="69"/>
      <c r="E64" s="69"/>
      <c r="F64" s="69"/>
      <c r="G64" s="69"/>
      <c r="H64" s="83"/>
      <c r="I64" s="70"/>
      <c r="J64" s="70"/>
      <c r="K64" s="70"/>
      <c r="L64" s="70"/>
      <c r="M64" s="70"/>
      <c r="N64" s="84"/>
      <c r="O64" s="70"/>
      <c r="P64" s="70"/>
      <c r="Q64" s="70"/>
      <c r="R64" s="70"/>
      <c r="S64" s="70"/>
      <c r="T64" s="70"/>
      <c r="U64" s="70"/>
      <c r="V64" s="84"/>
      <c r="W64" s="70"/>
      <c r="X64" s="70"/>
      <c r="Y64" s="70"/>
      <c r="Z64" s="70"/>
      <c r="AA64" s="70"/>
      <c r="AB64" s="70"/>
      <c r="AC64" s="84"/>
      <c r="AD64" s="70"/>
      <c r="AE64" s="70"/>
      <c r="AF64" s="70"/>
      <c r="AJ64" s="68"/>
    </row>
    <row r="65" spans="1:36" x14ac:dyDescent="0.25">
      <c r="A65" s="67"/>
      <c r="B65" s="82"/>
      <c r="C65" s="69"/>
      <c r="D65" s="69"/>
      <c r="E65" s="69"/>
      <c r="F65" s="69"/>
      <c r="G65" s="69"/>
      <c r="H65" s="83"/>
      <c r="I65" s="70"/>
      <c r="J65" s="70"/>
      <c r="K65" s="70"/>
      <c r="L65" s="70"/>
      <c r="M65" s="70"/>
      <c r="N65" s="84"/>
      <c r="O65" s="70"/>
      <c r="P65" s="70"/>
      <c r="Q65" s="70"/>
      <c r="R65" s="70"/>
      <c r="S65" s="70"/>
      <c r="T65" s="70"/>
      <c r="U65" s="70"/>
      <c r="V65" s="84"/>
      <c r="W65" s="70"/>
      <c r="X65" s="70"/>
      <c r="Y65" s="70"/>
      <c r="Z65" s="70"/>
      <c r="AA65" s="70"/>
      <c r="AB65" s="70"/>
      <c r="AC65" s="84"/>
      <c r="AD65" s="70"/>
      <c r="AE65" s="70"/>
      <c r="AF65" s="70"/>
      <c r="AJ65" s="68"/>
    </row>
    <row r="66" spans="1:36" x14ac:dyDescent="0.25">
      <c r="A66" s="67"/>
      <c r="B66" s="82"/>
      <c r="C66" s="69"/>
      <c r="D66" s="69"/>
      <c r="E66" s="69"/>
      <c r="F66" s="69"/>
      <c r="G66" s="69"/>
      <c r="H66" s="83"/>
      <c r="I66" s="70"/>
      <c r="J66" s="70"/>
      <c r="K66" s="70"/>
      <c r="L66" s="70"/>
      <c r="M66" s="70"/>
      <c r="N66" s="84"/>
      <c r="O66" s="70"/>
      <c r="P66" s="70"/>
      <c r="Q66" s="70"/>
      <c r="R66" s="70"/>
      <c r="S66" s="70"/>
      <c r="T66" s="70"/>
      <c r="U66" s="70"/>
      <c r="V66" s="84"/>
      <c r="W66" s="70"/>
      <c r="X66" s="70"/>
      <c r="Y66" s="70"/>
      <c r="Z66" s="70"/>
      <c r="AA66" s="70"/>
      <c r="AB66" s="70"/>
      <c r="AC66" s="84"/>
      <c r="AD66" s="70"/>
      <c r="AE66" s="70"/>
      <c r="AF66" s="70"/>
    </row>
    <row r="67" spans="1:36" x14ac:dyDescent="0.25">
      <c r="A67" s="67"/>
      <c r="B67" s="82"/>
      <c r="C67" s="69"/>
      <c r="D67" s="69"/>
      <c r="E67" s="69"/>
      <c r="F67" s="69"/>
      <c r="G67" s="69"/>
      <c r="H67" s="83"/>
      <c r="I67" s="70"/>
      <c r="J67" s="70"/>
      <c r="K67" s="70"/>
      <c r="L67" s="70"/>
      <c r="M67" s="70"/>
      <c r="N67" s="84"/>
      <c r="O67" s="70"/>
      <c r="P67" s="70"/>
      <c r="Q67" s="70"/>
      <c r="R67" s="70"/>
      <c r="S67" s="70"/>
      <c r="T67" s="70"/>
      <c r="U67" s="70"/>
      <c r="V67" s="84"/>
      <c r="W67" s="70"/>
      <c r="X67" s="70"/>
      <c r="Y67" s="70"/>
      <c r="Z67" s="70"/>
      <c r="AA67" s="70"/>
      <c r="AB67" s="70"/>
      <c r="AC67" s="84"/>
      <c r="AD67" s="70"/>
      <c r="AE67" s="70"/>
      <c r="AF67" s="70"/>
    </row>
    <row r="68" spans="1:36" x14ac:dyDescent="0.25">
      <c r="A68" s="67"/>
      <c r="B68" s="82"/>
      <c r="C68" s="69"/>
      <c r="D68" s="69"/>
      <c r="E68" s="69"/>
      <c r="F68" s="69"/>
      <c r="G68" s="69"/>
      <c r="H68" s="83"/>
      <c r="I68" s="70"/>
      <c r="J68" s="70"/>
      <c r="K68" s="70"/>
      <c r="L68" s="70"/>
      <c r="M68" s="70"/>
      <c r="N68" s="84"/>
      <c r="O68" s="70"/>
      <c r="P68" s="70"/>
      <c r="Q68" s="70"/>
      <c r="R68" s="70"/>
      <c r="S68" s="70"/>
      <c r="T68" s="70"/>
      <c r="U68" s="70"/>
      <c r="V68" s="84"/>
      <c r="W68" s="70"/>
      <c r="X68" s="70"/>
      <c r="Y68" s="70"/>
      <c r="Z68" s="70"/>
      <c r="AA68" s="70"/>
      <c r="AB68" s="70"/>
      <c r="AC68" s="84"/>
      <c r="AD68" s="70"/>
      <c r="AE68" s="70"/>
      <c r="AF68" s="70"/>
    </row>
    <row r="69" spans="1:36" x14ac:dyDescent="0.25">
      <c r="A69" s="67"/>
      <c r="B69" s="82"/>
      <c r="C69" s="69"/>
      <c r="D69" s="69"/>
      <c r="E69" s="69"/>
      <c r="F69" s="69"/>
      <c r="G69" s="69"/>
      <c r="H69" s="83"/>
      <c r="I69" s="70"/>
      <c r="J69" s="70"/>
      <c r="K69" s="70"/>
      <c r="L69" s="70"/>
      <c r="M69" s="70"/>
      <c r="N69" s="84"/>
      <c r="O69" s="70"/>
      <c r="P69" s="70"/>
      <c r="Q69" s="70"/>
      <c r="R69" s="70"/>
      <c r="S69" s="70"/>
      <c r="T69" s="70"/>
      <c r="U69" s="70"/>
      <c r="V69" s="84"/>
      <c r="W69" s="70"/>
      <c r="X69" s="70"/>
      <c r="Y69" s="70"/>
      <c r="Z69" s="70"/>
      <c r="AA69" s="70"/>
      <c r="AB69" s="70"/>
      <c r="AC69" s="84"/>
      <c r="AD69" s="70"/>
      <c r="AE69" s="70"/>
      <c r="AF69" s="70"/>
    </row>
  </sheetData>
  <mergeCells count="24">
    <mergeCell ref="M2:N2"/>
    <mergeCell ref="M4:M16"/>
    <mergeCell ref="M18:M30"/>
    <mergeCell ref="M32:M40"/>
    <mergeCell ref="A2:B2"/>
    <mergeCell ref="A4:A16"/>
    <mergeCell ref="A18:A30"/>
    <mergeCell ref="A32:A40"/>
    <mergeCell ref="C2:D2"/>
    <mergeCell ref="G2:H2"/>
    <mergeCell ref="G4:G16"/>
    <mergeCell ref="G18:G30"/>
    <mergeCell ref="G32:G40"/>
    <mergeCell ref="I2:J2"/>
    <mergeCell ref="O2:R2"/>
    <mergeCell ref="U2:V2"/>
    <mergeCell ref="U4:U16"/>
    <mergeCell ref="U18:U30"/>
    <mergeCell ref="U32:U40"/>
    <mergeCell ref="W2:Y2"/>
    <mergeCell ref="AB2:AC2"/>
    <mergeCell ref="AB4:AB16"/>
    <mergeCell ref="AB18:AB30"/>
    <mergeCell ref="AB32:AB40"/>
  </mergeCells>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N73"/>
  <sheetViews>
    <sheetView workbookViewId="0">
      <selection sqref="A1:B43"/>
    </sheetView>
  </sheetViews>
  <sheetFormatPr defaultRowHeight="15" x14ac:dyDescent="0.25"/>
  <cols>
    <col min="2" max="2" width="9.140625" style="42"/>
    <col min="30" max="30" width="9.140625" style="42"/>
    <col min="36" max="36" width="9.140625" style="42"/>
  </cols>
  <sheetData>
    <row r="1" spans="1:66" ht="15.75" customHeight="1" x14ac:dyDescent="0.25">
      <c r="A1" s="23" t="s">
        <v>272</v>
      </c>
      <c r="B1" s="40"/>
      <c r="C1" s="75"/>
      <c r="D1" s="75"/>
      <c r="E1" s="75"/>
      <c r="F1" s="75"/>
      <c r="G1" s="75"/>
      <c r="H1" s="75"/>
      <c r="I1" s="75"/>
      <c r="J1" s="75"/>
      <c r="K1" s="75"/>
      <c r="L1" s="75"/>
      <c r="M1" s="75"/>
      <c r="N1" s="75"/>
      <c r="O1" s="75"/>
      <c r="P1" s="75"/>
      <c r="Q1" s="75"/>
      <c r="R1" s="75"/>
      <c r="S1" s="75"/>
      <c r="T1" s="75"/>
      <c r="U1" s="75"/>
      <c r="V1" s="75"/>
      <c r="W1" s="75"/>
      <c r="X1" s="75"/>
      <c r="Y1" s="75"/>
      <c r="Z1" s="75"/>
      <c r="AA1" s="75"/>
      <c r="AB1" s="75"/>
      <c r="AC1" s="23" t="s">
        <v>279</v>
      </c>
      <c r="AD1" s="40"/>
      <c r="AE1" s="75"/>
      <c r="AF1" s="75"/>
      <c r="AI1" s="23" t="s">
        <v>273</v>
      </c>
      <c r="AJ1" s="40"/>
      <c r="AK1" s="75"/>
      <c r="AL1" s="75"/>
      <c r="AM1" s="75"/>
      <c r="AN1" s="75"/>
      <c r="AO1" s="75"/>
      <c r="AP1" s="75"/>
      <c r="AQ1" s="75"/>
      <c r="AR1" s="75"/>
      <c r="AS1" s="75"/>
      <c r="AT1" s="75"/>
      <c r="AU1" s="75"/>
      <c r="AV1" s="75"/>
      <c r="AW1" s="75"/>
      <c r="AX1" s="75"/>
      <c r="AY1" s="75"/>
      <c r="AZ1" s="75"/>
      <c r="BA1" s="75"/>
      <c r="BB1" s="75"/>
      <c r="BC1" s="75"/>
      <c r="BD1" s="75"/>
      <c r="BE1" s="75"/>
      <c r="BF1" s="75"/>
      <c r="BG1" s="75"/>
      <c r="BH1" s="75"/>
      <c r="BI1" s="76"/>
      <c r="BK1" s="23" t="s">
        <v>278</v>
      </c>
      <c r="BL1" s="40"/>
      <c r="BM1" s="75"/>
      <c r="BN1" s="75"/>
    </row>
    <row r="2" spans="1:66" x14ac:dyDescent="0.25">
      <c r="A2" s="97" t="s">
        <v>34</v>
      </c>
      <c r="B2" s="97"/>
      <c r="C2" s="100" t="s">
        <v>59</v>
      </c>
      <c r="D2" s="100"/>
      <c r="E2" s="100"/>
      <c r="F2" s="100"/>
      <c r="G2" s="100"/>
      <c r="H2" s="100"/>
      <c r="I2" s="100"/>
      <c r="J2" s="100"/>
      <c r="K2" s="100"/>
      <c r="L2" s="100"/>
      <c r="M2" s="100"/>
      <c r="N2" s="100"/>
      <c r="O2" s="100"/>
      <c r="P2" s="100"/>
      <c r="Q2" s="100"/>
      <c r="R2" s="100"/>
      <c r="S2" s="100"/>
      <c r="T2" s="100"/>
      <c r="U2" s="100"/>
      <c r="V2" s="100"/>
      <c r="W2" s="100"/>
      <c r="X2" s="100"/>
      <c r="Y2" s="100"/>
      <c r="Z2" s="100"/>
      <c r="AA2" s="75"/>
      <c r="AB2" s="75"/>
      <c r="AC2" s="97" t="s">
        <v>34</v>
      </c>
      <c r="AD2" s="97"/>
      <c r="AE2" s="97" t="s">
        <v>59</v>
      </c>
      <c r="AF2" s="97"/>
      <c r="AI2" s="97" t="s">
        <v>34</v>
      </c>
      <c r="AJ2" s="97"/>
      <c r="AK2" s="100" t="s">
        <v>59</v>
      </c>
      <c r="AL2" s="100"/>
      <c r="AM2" s="100"/>
      <c r="AN2" s="100"/>
      <c r="AO2" s="100"/>
      <c r="AP2" s="100"/>
      <c r="AQ2" s="100"/>
      <c r="AR2" s="100"/>
      <c r="AS2" s="100"/>
      <c r="AT2" s="100"/>
      <c r="AU2" s="100"/>
      <c r="AV2" s="100"/>
      <c r="AW2" s="100"/>
      <c r="AX2" s="100"/>
      <c r="AY2" s="100"/>
      <c r="AZ2" s="100"/>
      <c r="BA2" s="100"/>
      <c r="BB2" s="100"/>
      <c r="BC2" s="100"/>
      <c r="BD2" s="100"/>
      <c r="BE2" s="100"/>
      <c r="BF2" s="100"/>
      <c r="BG2" s="100"/>
      <c r="BH2" s="100"/>
      <c r="BI2" s="76"/>
      <c r="BK2" s="97" t="s">
        <v>34</v>
      </c>
      <c r="BL2" s="97"/>
      <c r="BM2" s="97" t="s">
        <v>59</v>
      </c>
      <c r="BN2" s="97"/>
    </row>
    <row r="3" spans="1:66" x14ac:dyDescent="0.25">
      <c r="A3" s="6" t="s">
        <v>33</v>
      </c>
      <c r="B3" s="6" t="s">
        <v>35</v>
      </c>
      <c r="C3" s="81" t="s">
        <v>224</v>
      </c>
      <c r="D3" s="81" t="s">
        <v>225</v>
      </c>
      <c r="E3" s="81" t="s">
        <v>226</v>
      </c>
      <c r="F3" s="81" t="s">
        <v>227</v>
      </c>
      <c r="G3" s="81" t="s">
        <v>228</v>
      </c>
      <c r="H3" s="81" t="s">
        <v>229</v>
      </c>
      <c r="I3" s="81" t="s">
        <v>230</v>
      </c>
      <c r="J3" s="81" t="s">
        <v>231</v>
      </c>
      <c r="K3" s="81" t="s">
        <v>232</v>
      </c>
      <c r="L3" s="81" t="s">
        <v>233</v>
      </c>
      <c r="M3" s="81" t="s">
        <v>234</v>
      </c>
      <c r="N3" s="81" t="s">
        <v>235</v>
      </c>
      <c r="O3" s="81" t="s">
        <v>236</v>
      </c>
      <c r="P3" s="81" t="s">
        <v>237</v>
      </c>
      <c r="Q3" s="81" t="s">
        <v>238</v>
      </c>
      <c r="R3" s="81" t="s">
        <v>239</v>
      </c>
      <c r="S3" s="81" t="s">
        <v>240</v>
      </c>
      <c r="T3" s="81" t="s">
        <v>241</v>
      </c>
      <c r="U3" s="81" t="s">
        <v>242</v>
      </c>
      <c r="V3" s="81" t="s">
        <v>243</v>
      </c>
      <c r="W3" s="81" t="s">
        <v>244</v>
      </c>
      <c r="X3" s="81" t="s">
        <v>245</v>
      </c>
      <c r="Y3" s="81" t="s">
        <v>246</v>
      </c>
      <c r="Z3" s="81" t="s">
        <v>247</v>
      </c>
      <c r="AA3" s="81"/>
      <c r="AB3" s="81"/>
      <c r="AC3" s="6" t="s">
        <v>33</v>
      </c>
      <c r="AD3" s="6" t="s">
        <v>35</v>
      </c>
      <c r="AE3" s="24" t="s">
        <v>274</v>
      </c>
      <c r="AF3" s="24" t="s">
        <v>275</v>
      </c>
      <c r="AI3" s="6" t="s">
        <v>33</v>
      </c>
      <c r="AJ3" s="6" t="s">
        <v>35</v>
      </c>
      <c r="AK3" s="81" t="s">
        <v>248</v>
      </c>
      <c r="AL3" s="81" t="s">
        <v>249</v>
      </c>
      <c r="AM3" s="81" t="s">
        <v>250</v>
      </c>
      <c r="AN3" s="81" t="s">
        <v>251</v>
      </c>
      <c r="AO3" s="81" t="s">
        <v>252</v>
      </c>
      <c r="AP3" s="81" t="s">
        <v>253</v>
      </c>
      <c r="AQ3" s="81" t="s">
        <v>254</v>
      </c>
      <c r="AR3" s="81" t="s">
        <v>255</v>
      </c>
      <c r="AS3" s="81" t="s">
        <v>256</v>
      </c>
      <c r="AT3" s="81" t="s">
        <v>257</v>
      </c>
      <c r="AU3" s="81" t="s">
        <v>258</v>
      </c>
      <c r="AV3" s="81" t="s">
        <v>259</v>
      </c>
      <c r="AW3" s="81" t="s">
        <v>260</v>
      </c>
      <c r="AX3" s="81" t="s">
        <v>261</v>
      </c>
      <c r="AY3" s="81" t="s">
        <v>262</v>
      </c>
      <c r="AZ3" s="81" t="s">
        <v>263</v>
      </c>
      <c r="BA3" s="81" t="s">
        <v>264</v>
      </c>
      <c r="BB3" s="81" t="s">
        <v>265</v>
      </c>
      <c r="BC3" s="81" t="s">
        <v>266</v>
      </c>
      <c r="BD3" s="81" t="s">
        <v>267</v>
      </c>
      <c r="BE3" s="81" t="s">
        <v>268</v>
      </c>
      <c r="BF3" s="81" t="s">
        <v>269</v>
      </c>
      <c r="BG3" s="81" t="s">
        <v>270</v>
      </c>
      <c r="BH3" s="81" t="s">
        <v>271</v>
      </c>
      <c r="BI3" s="76"/>
      <c r="BK3" s="6" t="s">
        <v>33</v>
      </c>
      <c r="BL3" s="6" t="s">
        <v>35</v>
      </c>
      <c r="BM3" s="24" t="s">
        <v>276</v>
      </c>
      <c r="BN3" s="24" t="s">
        <v>277</v>
      </c>
    </row>
    <row r="4" spans="1:66" x14ac:dyDescent="0.25">
      <c r="A4" s="96" t="s">
        <v>38</v>
      </c>
      <c r="B4" s="85" t="s">
        <v>1</v>
      </c>
      <c r="C4" s="79">
        <v>40.011000000000003</v>
      </c>
      <c r="D4" s="79">
        <v>39.344999999999999</v>
      </c>
      <c r="E4" s="79">
        <v>30.855</v>
      </c>
      <c r="F4" s="79">
        <v>22.030999999999999</v>
      </c>
      <c r="G4" s="79">
        <v>16.093</v>
      </c>
      <c r="H4" s="79">
        <v>25.86</v>
      </c>
      <c r="I4" s="79">
        <v>27.858000000000001</v>
      </c>
      <c r="J4" s="79">
        <v>15.15</v>
      </c>
      <c r="K4" s="79">
        <v>47.613999999999997</v>
      </c>
      <c r="L4" s="79">
        <v>17.591999999999999</v>
      </c>
      <c r="M4" s="79">
        <v>39.234000000000002</v>
      </c>
      <c r="N4" s="79">
        <v>49.945</v>
      </c>
      <c r="O4" s="79">
        <v>78.468000000000004</v>
      </c>
      <c r="P4" s="79">
        <v>76.081999999999994</v>
      </c>
      <c r="Q4" s="79">
        <v>85.460999999999999</v>
      </c>
      <c r="R4" s="79">
        <v>58.046999999999997</v>
      </c>
      <c r="S4" s="79">
        <v>55.383000000000003</v>
      </c>
      <c r="T4" s="79">
        <v>86.016000000000005</v>
      </c>
      <c r="U4" s="79">
        <v>49.39</v>
      </c>
      <c r="V4" s="79">
        <v>72.031000000000006</v>
      </c>
      <c r="W4" s="79">
        <v>84.129000000000005</v>
      </c>
      <c r="X4" s="79">
        <v>54.828000000000003</v>
      </c>
      <c r="Y4" s="79">
        <v>71.198999999999998</v>
      </c>
      <c r="Z4" s="79">
        <v>50.566000000000003</v>
      </c>
      <c r="AA4" s="79"/>
      <c r="AB4" s="79"/>
      <c r="AC4" s="96" t="s">
        <v>38</v>
      </c>
      <c r="AD4" s="85" t="s">
        <v>1</v>
      </c>
      <c r="AE4" s="79">
        <v>30.957999999999998</v>
      </c>
      <c r="AF4" s="79">
        <v>68.5</v>
      </c>
      <c r="AI4" s="96" t="s">
        <v>38</v>
      </c>
      <c r="AJ4" s="85" t="s">
        <v>1</v>
      </c>
      <c r="AK4" s="79">
        <v>44.34</v>
      </c>
      <c r="AL4" s="79">
        <v>44.061999999999998</v>
      </c>
      <c r="AM4" s="79">
        <v>52.774999999999999</v>
      </c>
      <c r="AN4" s="79">
        <v>58.046999999999997</v>
      </c>
      <c r="AO4" s="79">
        <v>63.374000000000002</v>
      </c>
      <c r="AP4" s="79">
        <v>56.215000000000003</v>
      </c>
      <c r="AQ4" s="79">
        <v>53.274000000000001</v>
      </c>
      <c r="AR4" s="79">
        <v>66.759</v>
      </c>
      <c r="AS4" s="79">
        <v>40.677</v>
      </c>
      <c r="AT4" s="79">
        <v>64.206000000000003</v>
      </c>
      <c r="AU4" s="79">
        <v>45.893000000000001</v>
      </c>
      <c r="AV4" s="79">
        <v>38.567999999999998</v>
      </c>
      <c r="AW4" s="79">
        <v>17.757999999999999</v>
      </c>
      <c r="AX4" s="79">
        <v>20.533000000000001</v>
      </c>
      <c r="AY4" s="79">
        <v>12.153</v>
      </c>
      <c r="AZ4" s="79">
        <v>35.793999999999997</v>
      </c>
      <c r="BA4" s="79">
        <v>33.795999999999999</v>
      </c>
      <c r="BB4" s="79">
        <v>9.8224</v>
      </c>
      <c r="BC4" s="79">
        <v>38.069000000000003</v>
      </c>
      <c r="BD4" s="79">
        <v>18.701000000000001</v>
      </c>
      <c r="BE4" s="79">
        <v>11.875999999999999</v>
      </c>
      <c r="BF4" s="79">
        <v>30.966000000000001</v>
      </c>
      <c r="BG4" s="79">
        <v>20.2</v>
      </c>
      <c r="BH4" s="79">
        <v>35.965000000000003</v>
      </c>
      <c r="BI4" s="76"/>
      <c r="BK4" s="96" t="s">
        <v>38</v>
      </c>
      <c r="BL4" s="85" t="s">
        <v>1</v>
      </c>
      <c r="BM4" s="79">
        <v>52.351999999999997</v>
      </c>
      <c r="BN4" s="79">
        <v>23.777999999999999</v>
      </c>
    </row>
    <row r="5" spans="1:66" x14ac:dyDescent="0.25">
      <c r="A5" s="96"/>
      <c r="B5" s="85" t="s">
        <v>2</v>
      </c>
      <c r="C5" s="79">
        <v>92.563999999999993</v>
      </c>
      <c r="D5" s="79">
        <v>26.471</v>
      </c>
      <c r="E5" s="79">
        <v>56.548000000000002</v>
      </c>
      <c r="F5" s="79">
        <v>33.850999999999999</v>
      </c>
      <c r="G5" s="79">
        <v>21.088000000000001</v>
      </c>
      <c r="H5" s="79">
        <v>42.896999999999998</v>
      </c>
      <c r="I5" s="79">
        <v>16.87</v>
      </c>
      <c r="J5" s="79">
        <v>36.070999999999998</v>
      </c>
      <c r="K5" s="79">
        <v>25.472000000000001</v>
      </c>
      <c r="L5" s="79">
        <v>50</v>
      </c>
      <c r="M5" s="79">
        <v>39.29</v>
      </c>
      <c r="N5" s="79">
        <v>45.56</v>
      </c>
      <c r="O5" s="79">
        <v>91.343000000000004</v>
      </c>
      <c r="P5" s="79">
        <v>69.144999999999996</v>
      </c>
      <c r="Q5" s="79">
        <v>60.598999999999997</v>
      </c>
      <c r="R5" s="79">
        <v>75.527000000000001</v>
      </c>
      <c r="S5" s="79">
        <v>66.203999999999994</v>
      </c>
      <c r="T5" s="79">
        <v>76.36</v>
      </c>
      <c r="U5" s="79">
        <v>79.412000000000006</v>
      </c>
      <c r="V5" s="79">
        <v>38.624000000000002</v>
      </c>
      <c r="W5" s="79">
        <v>47.392000000000003</v>
      </c>
      <c r="X5" s="79">
        <v>47.280999999999999</v>
      </c>
      <c r="Y5" s="79">
        <v>66.647999999999996</v>
      </c>
      <c r="Z5" s="79">
        <v>92.197999999999993</v>
      </c>
      <c r="AA5" s="79"/>
      <c r="AB5" s="79"/>
      <c r="AC5" s="96"/>
      <c r="AD5" s="85" t="s">
        <v>2</v>
      </c>
      <c r="AE5" s="79">
        <v>40.555999999999997</v>
      </c>
      <c r="AF5" s="79">
        <v>67.41</v>
      </c>
      <c r="AI5" s="96"/>
      <c r="AJ5" s="85" t="s">
        <v>2</v>
      </c>
      <c r="AK5" s="79">
        <v>6.7702999999999998</v>
      </c>
      <c r="AL5" s="79">
        <v>55.548999999999999</v>
      </c>
      <c r="AM5" s="79">
        <v>35.848999999999997</v>
      </c>
      <c r="AN5" s="79">
        <v>47.947000000000003</v>
      </c>
      <c r="AO5" s="79">
        <v>57.768999999999998</v>
      </c>
      <c r="AP5" s="79">
        <v>42.064</v>
      </c>
      <c r="AQ5" s="79">
        <v>58.935000000000002</v>
      </c>
      <c r="AR5" s="79">
        <v>46.281999999999996</v>
      </c>
      <c r="AS5" s="79">
        <v>53.606999999999999</v>
      </c>
      <c r="AT5" s="79">
        <v>31.742999999999999</v>
      </c>
      <c r="AU5" s="79">
        <v>41.398000000000003</v>
      </c>
      <c r="AV5" s="79">
        <v>36.737000000000002</v>
      </c>
      <c r="AW5" s="79">
        <v>7.3251999999999997</v>
      </c>
      <c r="AX5" s="79">
        <v>24.75</v>
      </c>
      <c r="AY5" s="79">
        <v>30.021999999999998</v>
      </c>
      <c r="AZ5" s="79">
        <v>20.2</v>
      </c>
      <c r="BA5" s="79">
        <v>26.027000000000001</v>
      </c>
      <c r="BB5" s="79">
        <v>16.481999999999999</v>
      </c>
      <c r="BC5" s="79">
        <v>17.591999999999999</v>
      </c>
      <c r="BD5" s="79">
        <v>44.451000000000001</v>
      </c>
      <c r="BE5" s="79">
        <v>40.454999999999998</v>
      </c>
      <c r="BF5" s="79">
        <v>38.290999999999997</v>
      </c>
      <c r="BG5" s="79">
        <v>27.026</v>
      </c>
      <c r="BH5" s="79">
        <v>5.0823999999999998</v>
      </c>
      <c r="BI5" s="76"/>
      <c r="BK5" s="96"/>
      <c r="BL5" s="85" t="s">
        <v>2</v>
      </c>
      <c r="BM5" s="79">
        <v>42.88</v>
      </c>
      <c r="BN5" s="79">
        <v>24.93</v>
      </c>
    </row>
    <row r="6" spans="1:66" x14ac:dyDescent="0.25">
      <c r="A6" s="96"/>
      <c r="B6" s="85" t="s">
        <v>3</v>
      </c>
      <c r="C6" s="79">
        <v>75.582999999999998</v>
      </c>
      <c r="D6" s="79">
        <v>32.908000000000001</v>
      </c>
      <c r="E6" s="79">
        <v>28.800999999999998</v>
      </c>
      <c r="F6" s="79">
        <v>28.745999999999999</v>
      </c>
      <c r="G6" s="79">
        <v>34.24</v>
      </c>
      <c r="H6" s="79">
        <v>33.906999999999996</v>
      </c>
      <c r="I6" s="79">
        <v>21.31</v>
      </c>
      <c r="J6" s="79">
        <v>22.641999999999999</v>
      </c>
      <c r="K6" s="79">
        <v>20.81</v>
      </c>
      <c r="L6" s="79">
        <v>43.728999999999999</v>
      </c>
      <c r="M6" s="79">
        <v>28.135000000000002</v>
      </c>
      <c r="N6" s="79">
        <v>54.161999999999999</v>
      </c>
      <c r="O6" s="79">
        <v>81.686999999999998</v>
      </c>
      <c r="P6" s="79">
        <v>67.037000000000006</v>
      </c>
      <c r="Q6" s="79">
        <v>64.206000000000003</v>
      </c>
      <c r="R6" s="79">
        <v>67.591999999999999</v>
      </c>
      <c r="S6" s="79">
        <v>82.352999999999994</v>
      </c>
      <c r="T6" s="79">
        <v>67.037000000000006</v>
      </c>
      <c r="U6" s="79">
        <v>94.394999999999996</v>
      </c>
      <c r="V6" s="79">
        <v>42.396999999999998</v>
      </c>
      <c r="W6" s="79">
        <v>35.405000000000001</v>
      </c>
      <c r="X6" s="79">
        <v>53.384999999999998</v>
      </c>
      <c r="Y6" s="79">
        <v>67.424999999999997</v>
      </c>
      <c r="Z6" s="79">
        <v>95.781999999999996</v>
      </c>
      <c r="AA6" s="79"/>
      <c r="AB6" s="79"/>
      <c r="AC6" s="96"/>
      <c r="AD6" s="85" t="s">
        <v>3</v>
      </c>
      <c r="AE6" s="79">
        <v>35.411999999999999</v>
      </c>
      <c r="AF6" s="79">
        <v>68.052999999999997</v>
      </c>
      <c r="AI6" s="96"/>
      <c r="AJ6" s="85" t="s">
        <v>3</v>
      </c>
      <c r="AK6" s="79">
        <v>20.2</v>
      </c>
      <c r="AL6" s="79">
        <v>56.493000000000002</v>
      </c>
      <c r="AM6" s="79">
        <v>58.38</v>
      </c>
      <c r="AN6" s="79">
        <v>55.438000000000002</v>
      </c>
      <c r="AO6" s="79">
        <v>55.438000000000002</v>
      </c>
      <c r="AP6" s="79">
        <v>52.22</v>
      </c>
      <c r="AQ6" s="79">
        <v>62.707999999999998</v>
      </c>
      <c r="AR6" s="79">
        <v>63.207999999999998</v>
      </c>
      <c r="AS6" s="79">
        <v>63.984000000000002</v>
      </c>
      <c r="AT6" s="79">
        <v>46.725999999999999</v>
      </c>
      <c r="AU6" s="79">
        <v>59.267000000000003</v>
      </c>
      <c r="AV6" s="79">
        <v>37.790999999999997</v>
      </c>
      <c r="AW6" s="79">
        <v>16.981000000000002</v>
      </c>
      <c r="AX6" s="79">
        <v>29.023</v>
      </c>
      <c r="AY6" s="79">
        <v>32.241999999999997</v>
      </c>
      <c r="AZ6" s="79">
        <v>30.466000000000001</v>
      </c>
      <c r="BA6" s="79">
        <v>15.093999999999999</v>
      </c>
      <c r="BB6" s="79">
        <v>29.134</v>
      </c>
      <c r="BC6" s="79">
        <v>4.8834999999999997</v>
      </c>
      <c r="BD6" s="79">
        <v>46.725999999999999</v>
      </c>
      <c r="BE6" s="79">
        <v>50.444000000000003</v>
      </c>
      <c r="BF6" s="79">
        <v>38.069000000000003</v>
      </c>
      <c r="BG6" s="79">
        <v>26.803999999999998</v>
      </c>
      <c r="BH6" s="79">
        <v>3.9956</v>
      </c>
      <c r="BI6" s="76"/>
      <c r="BK6" s="96"/>
      <c r="BL6" s="85" t="s">
        <v>3</v>
      </c>
      <c r="BM6" s="79">
        <v>52.667000000000002</v>
      </c>
      <c r="BN6" s="79">
        <v>27.13</v>
      </c>
    </row>
    <row r="7" spans="1:66" x14ac:dyDescent="0.25">
      <c r="A7" s="96"/>
      <c r="B7" s="85" t="s">
        <v>4</v>
      </c>
      <c r="C7" s="79">
        <v>98.391000000000005</v>
      </c>
      <c r="D7" s="79">
        <v>41.509</v>
      </c>
      <c r="E7" s="79">
        <v>43.506999999999998</v>
      </c>
      <c r="F7" s="79">
        <v>44.616999999999997</v>
      </c>
      <c r="G7" s="79">
        <v>26.803999999999998</v>
      </c>
      <c r="H7" s="79">
        <v>21.032</v>
      </c>
      <c r="I7" s="79">
        <v>26.36</v>
      </c>
      <c r="J7" s="79">
        <v>48.779000000000003</v>
      </c>
      <c r="K7" s="79">
        <v>20.866</v>
      </c>
      <c r="L7" s="79">
        <v>20.477</v>
      </c>
      <c r="M7" s="79">
        <v>51.276000000000003</v>
      </c>
      <c r="N7" s="79">
        <v>42.396999999999998</v>
      </c>
      <c r="O7" s="79">
        <v>79.412000000000006</v>
      </c>
      <c r="P7" s="79">
        <v>79.078999999999994</v>
      </c>
      <c r="Q7" s="79">
        <v>52.719000000000001</v>
      </c>
      <c r="R7" s="79">
        <v>46.67</v>
      </c>
      <c r="S7" s="79">
        <v>74.251000000000005</v>
      </c>
      <c r="T7" s="79">
        <v>57.491999999999997</v>
      </c>
      <c r="U7" s="79">
        <v>74.084000000000003</v>
      </c>
      <c r="V7" s="79">
        <v>57.936</v>
      </c>
      <c r="W7" s="79">
        <v>38.845999999999997</v>
      </c>
      <c r="X7" s="79">
        <v>19.367000000000001</v>
      </c>
      <c r="Y7" s="79">
        <v>70.754999999999995</v>
      </c>
      <c r="Z7" s="79">
        <v>90.998999999999995</v>
      </c>
      <c r="AA7" s="79"/>
      <c r="AB7" s="79"/>
      <c r="AC7" s="96"/>
      <c r="AD7" s="85" t="s">
        <v>4</v>
      </c>
      <c r="AE7" s="79">
        <v>40.494999999999997</v>
      </c>
      <c r="AF7" s="79">
        <v>61.722000000000001</v>
      </c>
      <c r="AI7" s="96"/>
      <c r="AJ7" s="85" t="s">
        <v>4</v>
      </c>
      <c r="AK7" s="79">
        <v>1.4983</v>
      </c>
      <c r="AL7" s="79">
        <v>53.441000000000003</v>
      </c>
      <c r="AM7" s="79">
        <v>50.665999999999997</v>
      </c>
      <c r="AN7" s="79">
        <v>45.505000000000003</v>
      </c>
      <c r="AO7" s="79">
        <v>63.207999999999998</v>
      </c>
      <c r="AP7" s="79">
        <v>67.259</v>
      </c>
      <c r="AQ7" s="79">
        <v>62.32</v>
      </c>
      <c r="AR7" s="79">
        <v>43.896000000000001</v>
      </c>
      <c r="AS7" s="79">
        <v>66.814999999999998</v>
      </c>
      <c r="AT7" s="79">
        <v>66.370999999999995</v>
      </c>
      <c r="AU7" s="79">
        <v>42.286000000000001</v>
      </c>
      <c r="AV7" s="79">
        <v>51.776000000000003</v>
      </c>
      <c r="AW7" s="79">
        <v>20.477</v>
      </c>
      <c r="AX7" s="79">
        <v>20.643999999999998</v>
      </c>
      <c r="AY7" s="79">
        <v>45.726999999999997</v>
      </c>
      <c r="AZ7" s="79">
        <v>48.945999999999998</v>
      </c>
      <c r="BA7" s="79">
        <v>24.806000000000001</v>
      </c>
      <c r="BB7" s="79">
        <v>40.787999999999997</v>
      </c>
      <c r="BC7" s="79">
        <v>24.527999999999999</v>
      </c>
      <c r="BD7" s="79">
        <v>37.625</v>
      </c>
      <c r="BE7" s="79">
        <v>53.274000000000001</v>
      </c>
      <c r="BF7" s="79">
        <v>67.813999999999993</v>
      </c>
      <c r="BG7" s="79">
        <v>28.856999999999999</v>
      </c>
      <c r="BH7" s="79">
        <v>8.6682000000000006</v>
      </c>
      <c r="BI7" s="76"/>
      <c r="BK7" s="96"/>
      <c r="BL7" s="85" t="s">
        <v>4</v>
      </c>
      <c r="BM7" s="79">
        <v>51.259</v>
      </c>
      <c r="BN7" s="79">
        <v>35.249000000000002</v>
      </c>
    </row>
    <row r="8" spans="1:66" x14ac:dyDescent="0.25">
      <c r="A8" s="96"/>
      <c r="B8" s="85" t="s">
        <v>5</v>
      </c>
      <c r="C8" s="79">
        <v>76.804000000000002</v>
      </c>
      <c r="D8" s="79">
        <v>24.472999999999999</v>
      </c>
      <c r="E8" s="79">
        <v>23.474</v>
      </c>
      <c r="F8" s="79">
        <v>40.622</v>
      </c>
      <c r="G8" s="79">
        <v>31.41</v>
      </c>
      <c r="H8" s="79">
        <v>38.124000000000002</v>
      </c>
      <c r="I8" s="79">
        <v>24.14</v>
      </c>
      <c r="J8" s="79">
        <v>30.521999999999998</v>
      </c>
      <c r="K8" s="79">
        <v>42.619</v>
      </c>
      <c r="L8" s="79">
        <v>26.471</v>
      </c>
      <c r="M8" s="79">
        <v>51.332000000000001</v>
      </c>
      <c r="N8" s="79">
        <v>44.173000000000002</v>
      </c>
      <c r="O8" s="79">
        <v>80.244</v>
      </c>
      <c r="P8" s="79">
        <v>73.141000000000005</v>
      </c>
      <c r="Q8" s="79">
        <v>60.543999999999997</v>
      </c>
      <c r="R8" s="79">
        <v>58.656999999999996</v>
      </c>
      <c r="S8" s="79">
        <v>68.646000000000001</v>
      </c>
      <c r="T8" s="79">
        <v>61.654000000000003</v>
      </c>
      <c r="U8" s="79">
        <v>56.493000000000002</v>
      </c>
      <c r="V8" s="79">
        <v>73.307000000000002</v>
      </c>
      <c r="W8" s="79">
        <v>53.662999999999997</v>
      </c>
      <c r="X8" s="79">
        <v>54.051000000000002</v>
      </c>
      <c r="Y8" s="79">
        <v>66.537000000000006</v>
      </c>
      <c r="Z8" s="79">
        <v>45.738</v>
      </c>
      <c r="AA8" s="79"/>
      <c r="AB8" s="79"/>
      <c r="AC8" s="96"/>
      <c r="AD8" s="85" t="s">
        <v>5</v>
      </c>
      <c r="AE8" s="79">
        <v>37.847000000000001</v>
      </c>
      <c r="AF8" s="79">
        <v>62.732999999999997</v>
      </c>
      <c r="AI8" s="96"/>
      <c r="AJ8" s="85" t="s">
        <v>5</v>
      </c>
      <c r="AK8" s="79">
        <v>14.262</v>
      </c>
      <c r="AL8" s="79">
        <v>51.497999999999998</v>
      </c>
      <c r="AM8" s="79">
        <v>50.165999999999997</v>
      </c>
      <c r="AN8" s="79">
        <v>40.177999999999997</v>
      </c>
      <c r="AO8" s="79">
        <v>43.784999999999997</v>
      </c>
      <c r="AP8" s="79">
        <v>43.23</v>
      </c>
      <c r="AQ8" s="79">
        <v>50.110999999999997</v>
      </c>
      <c r="AR8" s="79">
        <v>50.887999999999998</v>
      </c>
      <c r="AS8" s="79">
        <v>38.18</v>
      </c>
      <c r="AT8" s="79">
        <v>53.718000000000004</v>
      </c>
      <c r="AU8" s="79">
        <v>31.908999999999999</v>
      </c>
      <c r="AV8" s="79">
        <v>36.015999999999998</v>
      </c>
      <c r="AW8" s="79">
        <v>12.32</v>
      </c>
      <c r="AX8" s="79">
        <v>20.754999999999999</v>
      </c>
      <c r="AY8" s="79">
        <v>28.190999999999999</v>
      </c>
      <c r="AZ8" s="79">
        <v>26.803999999999998</v>
      </c>
      <c r="BA8" s="79">
        <v>20.422000000000001</v>
      </c>
      <c r="BB8" s="79">
        <v>24.75</v>
      </c>
      <c r="BC8" s="79">
        <v>29.856000000000002</v>
      </c>
      <c r="BD8" s="79">
        <v>16.981000000000002</v>
      </c>
      <c r="BE8" s="79">
        <v>27.026</v>
      </c>
      <c r="BF8" s="79">
        <v>26.637</v>
      </c>
      <c r="BG8" s="79">
        <v>18.812000000000001</v>
      </c>
      <c r="BH8" s="79">
        <v>38.454000000000001</v>
      </c>
      <c r="BI8" s="76"/>
      <c r="BK8" s="96"/>
      <c r="BL8" s="85" t="s">
        <v>5</v>
      </c>
      <c r="BM8" s="79">
        <v>42</v>
      </c>
      <c r="BN8" s="79">
        <v>24.228000000000002</v>
      </c>
    </row>
    <row r="9" spans="1:66" x14ac:dyDescent="0.25">
      <c r="A9" s="96"/>
      <c r="B9" s="85" t="s">
        <v>6</v>
      </c>
      <c r="C9" s="79">
        <v>46.115000000000002</v>
      </c>
      <c r="D9" s="79">
        <v>29.634</v>
      </c>
      <c r="E9" s="79">
        <v>22.141999999999999</v>
      </c>
      <c r="F9" s="79">
        <v>21.587</v>
      </c>
      <c r="G9" s="79">
        <v>22.863</v>
      </c>
      <c r="H9" s="79">
        <v>30.687999999999999</v>
      </c>
      <c r="I9" s="79">
        <v>36.070999999999998</v>
      </c>
      <c r="J9" s="79">
        <v>21.587</v>
      </c>
      <c r="K9" s="79">
        <v>26.97</v>
      </c>
      <c r="L9" s="79">
        <v>24.584</v>
      </c>
      <c r="M9" s="79">
        <v>31.465</v>
      </c>
      <c r="N9" s="79">
        <v>56.548000000000002</v>
      </c>
      <c r="O9" s="79">
        <v>76.748000000000005</v>
      </c>
      <c r="P9" s="79">
        <v>71.031999999999996</v>
      </c>
      <c r="Q9" s="79">
        <v>59.378</v>
      </c>
      <c r="R9" s="79">
        <v>60.322000000000003</v>
      </c>
      <c r="S9" s="79">
        <v>58.768000000000001</v>
      </c>
      <c r="T9" s="79">
        <v>85.849000000000004</v>
      </c>
      <c r="U9" s="79">
        <v>59.267000000000003</v>
      </c>
      <c r="V9" s="79">
        <v>39.9</v>
      </c>
      <c r="W9" s="79">
        <v>43.341000000000001</v>
      </c>
      <c r="X9" s="79">
        <v>37.735999999999997</v>
      </c>
      <c r="Y9" s="79">
        <v>70.2</v>
      </c>
      <c r="Z9" s="79">
        <v>78.903999999999996</v>
      </c>
      <c r="AA9" s="79"/>
      <c r="AB9" s="79"/>
      <c r="AC9" s="96"/>
      <c r="AD9" s="85" t="s">
        <v>6</v>
      </c>
      <c r="AE9" s="79">
        <v>30.832999999999998</v>
      </c>
      <c r="AF9" s="79">
        <v>61.795999999999999</v>
      </c>
      <c r="AI9" s="96"/>
      <c r="AJ9" s="85" t="s">
        <v>6</v>
      </c>
      <c r="AK9" s="79">
        <v>39.344999999999999</v>
      </c>
      <c r="AL9" s="79">
        <v>49.279000000000003</v>
      </c>
      <c r="AM9" s="79">
        <v>59.545000000000002</v>
      </c>
      <c r="AN9" s="79">
        <v>55.826999999999998</v>
      </c>
      <c r="AO9" s="79">
        <v>58.435000000000002</v>
      </c>
      <c r="AP9" s="79">
        <v>53.441000000000003</v>
      </c>
      <c r="AQ9" s="79">
        <v>48.89</v>
      </c>
      <c r="AR9" s="79">
        <v>61.154000000000003</v>
      </c>
      <c r="AS9" s="79">
        <v>54.716999999999999</v>
      </c>
      <c r="AT9" s="79">
        <v>54.106999999999999</v>
      </c>
      <c r="AU9" s="79">
        <v>49.834000000000003</v>
      </c>
      <c r="AV9" s="79">
        <v>32.851999999999997</v>
      </c>
      <c r="AW9" s="79">
        <v>17.98</v>
      </c>
      <c r="AX9" s="79">
        <v>23.306999999999999</v>
      </c>
      <c r="AY9" s="79">
        <v>32.796999999999997</v>
      </c>
      <c r="AZ9" s="79">
        <v>30.687999999999999</v>
      </c>
      <c r="BA9" s="79">
        <v>30.632999999999999</v>
      </c>
      <c r="BB9" s="79">
        <v>13.041</v>
      </c>
      <c r="BC9" s="79">
        <v>34.462000000000003</v>
      </c>
      <c r="BD9" s="79">
        <v>45.726999999999997</v>
      </c>
      <c r="BE9" s="79">
        <v>40.787999999999997</v>
      </c>
      <c r="BF9" s="79">
        <v>44.561999999999998</v>
      </c>
      <c r="BG9" s="79">
        <v>23.306999999999999</v>
      </c>
      <c r="BH9" s="79">
        <v>16.841000000000001</v>
      </c>
      <c r="BI9" s="76"/>
      <c r="BK9" s="96"/>
      <c r="BL9" s="85" t="s">
        <v>6</v>
      </c>
      <c r="BM9" s="79">
        <v>51.476999999999997</v>
      </c>
      <c r="BN9" s="79">
        <v>29.501999999999999</v>
      </c>
    </row>
    <row r="10" spans="1:66" x14ac:dyDescent="0.25">
      <c r="A10" s="96"/>
      <c r="B10" s="85" t="s">
        <v>7</v>
      </c>
      <c r="C10" s="79">
        <v>88.069000000000003</v>
      </c>
      <c r="D10" s="79">
        <v>12.263999999999999</v>
      </c>
      <c r="E10" s="79">
        <v>48.613</v>
      </c>
      <c r="F10" s="79">
        <v>28.856999999999999</v>
      </c>
      <c r="G10" s="79">
        <v>23.03</v>
      </c>
      <c r="H10" s="79">
        <v>21.587</v>
      </c>
      <c r="I10" s="79">
        <v>58.656999999999996</v>
      </c>
      <c r="J10" s="79">
        <v>9.6559000000000008</v>
      </c>
      <c r="K10" s="79">
        <v>28.413</v>
      </c>
      <c r="L10" s="79">
        <v>33.685000000000002</v>
      </c>
      <c r="M10" s="79">
        <v>25.805</v>
      </c>
      <c r="N10" s="79">
        <v>35.627000000000002</v>
      </c>
      <c r="O10" s="79">
        <v>80.632999999999996</v>
      </c>
      <c r="P10" s="79">
        <v>70.754999999999995</v>
      </c>
      <c r="Q10" s="79">
        <v>68.090999999999994</v>
      </c>
      <c r="R10" s="79">
        <v>80.744</v>
      </c>
      <c r="S10" s="79">
        <v>85.293999999999997</v>
      </c>
      <c r="T10" s="79">
        <v>76.525999999999996</v>
      </c>
      <c r="U10" s="79">
        <v>77.802000000000007</v>
      </c>
      <c r="V10" s="79">
        <v>47.225000000000001</v>
      </c>
      <c r="W10" s="79">
        <v>41.343000000000004</v>
      </c>
      <c r="X10" s="79">
        <v>61.098999999999997</v>
      </c>
      <c r="Y10" s="79">
        <v>73.363</v>
      </c>
      <c r="Z10" s="79">
        <v>95.504999999999995</v>
      </c>
      <c r="AA10" s="79"/>
      <c r="AB10" s="79"/>
      <c r="AC10" s="96"/>
      <c r="AD10" s="85" t="s">
        <v>7</v>
      </c>
      <c r="AE10" s="79">
        <v>34.542000000000002</v>
      </c>
      <c r="AF10" s="79">
        <v>71.356999999999999</v>
      </c>
      <c r="AI10" s="96"/>
      <c r="AJ10" s="85" t="s">
        <v>7</v>
      </c>
      <c r="AK10" s="79">
        <v>11.654</v>
      </c>
      <c r="AL10" s="79">
        <v>75.138999999999996</v>
      </c>
      <c r="AM10" s="79">
        <v>40.899000000000001</v>
      </c>
      <c r="AN10" s="79">
        <v>60.71</v>
      </c>
      <c r="AO10" s="79">
        <v>68.478999999999999</v>
      </c>
      <c r="AP10" s="79">
        <v>63.872999999999998</v>
      </c>
      <c r="AQ10" s="79">
        <v>35.627000000000002</v>
      </c>
      <c r="AR10" s="79">
        <v>80.022000000000006</v>
      </c>
      <c r="AS10" s="79">
        <v>59.988999999999997</v>
      </c>
      <c r="AT10" s="79">
        <v>58.213000000000001</v>
      </c>
      <c r="AU10" s="79">
        <v>60.043999999999997</v>
      </c>
      <c r="AV10" s="79">
        <v>55.494</v>
      </c>
      <c r="AW10" s="79">
        <v>18.59</v>
      </c>
      <c r="AX10" s="79">
        <v>27.358000000000001</v>
      </c>
      <c r="AY10" s="79">
        <v>30.244</v>
      </c>
      <c r="AZ10" s="79">
        <v>18.257000000000001</v>
      </c>
      <c r="BA10" s="79">
        <v>12.875</v>
      </c>
      <c r="BB10" s="79">
        <v>21.254000000000001</v>
      </c>
      <c r="BC10" s="79">
        <v>21.254000000000001</v>
      </c>
      <c r="BD10" s="79">
        <v>45.171999999999997</v>
      </c>
      <c r="BE10" s="79">
        <v>50</v>
      </c>
      <c r="BF10" s="79">
        <v>36.070999999999998</v>
      </c>
      <c r="BG10" s="79">
        <v>21.754000000000001</v>
      </c>
      <c r="BH10" s="79">
        <v>4.2729999999999997</v>
      </c>
      <c r="BI10" s="76"/>
      <c r="BK10" s="96"/>
      <c r="BL10" s="85" t="s">
        <v>7</v>
      </c>
      <c r="BM10" s="79">
        <v>55.823999999999998</v>
      </c>
      <c r="BN10" s="79">
        <v>25.745000000000001</v>
      </c>
    </row>
    <row r="11" spans="1:66" x14ac:dyDescent="0.25">
      <c r="A11" s="96"/>
      <c r="B11" s="85" t="s">
        <v>8</v>
      </c>
      <c r="C11" s="79">
        <v>36.847999999999999</v>
      </c>
      <c r="D11" s="79">
        <v>12.875</v>
      </c>
      <c r="E11" s="79">
        <v>24.361999999999998</v>
      </c>
      <c r="F11" s="79">
        <v>23.529</v>
      </c>
      <c r="G11" s="79">
        <v>43.063000000000002</v>
      </c>
      <c r="H11" s="79">
        <v>11.875999999999999</v>
      </c>
      <c r="I11" s="79">
        <v>50.332999999999998</v>
      </c>
      <c r="J11" s="79">
        <v>19.312000000000001</v>
      </c>
      <c r="K11" s="79">
        <v>30.744</v>
      </c>
      <c r="L11" s="79">
        <v>43.728999999999999</v>
      </c>
      <c r="M11" s="79">
        <v>21.199000000000002</v>
      </c>
      <c r="N11" s="79">
        <v>43.008000000000003</v>
      </c>
      <c r="O11" s="79">
        <v>82.131</v>
      </c>
      <c r="P11" s="79">
        <v>69.256</v>
      </c>
      <c r="Q11" s="79">
        <v>89.233999999999995</v>
      </c>
      <c r="R11" s="79">
        <v>64.262</v>
      </c>
      <c r="S11" s="79">
        <v>82.852000000000004</v>
      </c>
      <c r="T11" s="79">
        <v>64.816999999999993</v>
      </c>
      <c r="U11" s="79">
        <v>61.487000000000002</v>
      </c>
      <c r="V11" s="79">
        <v>83.352000000000004</v>
      </c>
      <c r="W11" s="79">
        <v>55.161000000000001</v>
      </c>
      <c r="X11" s="79">
        <v>60.655000000000001</v>
      </c>
      <c r="Y11" s="79">
        <v>51.831000000000003</v>
      </c>
      <c r="Z11" s="79">
        <v>84.233999999999995</v>
      </c>
      <c r="AA11" s="79"/>
      <c r="AB11" s="79"/>
      <c r="AC11" s="96"/>
      <c r="AD11" s="85" t="s">
        <v>8</v>
      </c>
      <c r="AE11" s="79">
        <v>30.074000000000002</v>
      </c>
      <c r="AF11" s="79">
        <v>70.667000000000002</v>
      </c>
      <c r="AI11" s="96"/>
      <c r="AJ11" s="85" t="s">
        <v>8</v>
      </c>
      <c r="AK11" s="79">
        <v>47.78</v>
      </c>
      <c r="AL11" s="79">
        <v>66.87</v>
      </c>
      <c r="AM11" s="79">
        <v>59.323</v>
      </c>
      <c r="AN11" s="79">
        <v>54.55</v>
      </c>
      <c r="AO11" s="79">
        <v>42.564</v>
      </c>
      <c r="AP11" s="79">
        <v>66.980999999999995</v>
      </c>
      <c r="AQ11" s="79">
        <v>38.901000000000003</v>
      </c>
      <c r="AR11" s="79">
        <v>60.543999999999997</v>
      </c>
      <c r="AS11" s="79">
        <v>53.384999999999998</v>
      </c>
      <c r="AT11" s="79">
        <v>44.616999999999997</v>
      </c>
      <c r="AU11" s="79">
        <v>57.213999999999999</v>
      </c>
      <c r="AV11" s="79">
        <v>43.84</v>
      </c>
      <c r="AW11" s="79">
        <v>15.039</v>
      </c>
      <c r="AX11" s="79">
        <v>24.251000000000001</v>
      </c>
      <c r="AY11" s="79">
        <v>8.4906000000000006</v>
      </c>
      <c r="AZ11" s="79">
        <v>30.244</v>
      </c>
      <c r="BA11" s="79">
        <v>13.596</v>
      </c>
      <c r="BB11" s="79">
        <v>28.468</v>
      </c>
      <c r="BC11" s="79">
        <v>30.521999999999998</v>
      </c>
      <c r="BD11" s="79">
        <v>13.43</v>
      </c>
      <c r="BE11" s="79">
        <v>36.792000000000002</v>
      </c>
      <c r="BF11" s="79">
        <v>30.3</v>
      </c>
      <c r="BG11" s="79">
        <v>35.460999999999999</v>
      </c>
      <c r="BH11" s="79">
        <v>11.901</v>
      </c>
      <c r="BI11" s="76"/>
      <c r="BK11" s="96"/>
      <c r="BL11" s="85" t="s">
        <v>8</v>
      </c>
      <c r="BM11" s="79">
        <v>53.045999999999999</v>
      </c>
      <c r="BN11" s="79">
        <v>23.309000000000001</v>
      </c>
    </row>
    <row r="12" spans="1:66" x14ac:dyDescent="0.25">
      <c r="A12" s="96"/>
      <c r="B12" s="85" t="s">
        <v>9</v>
      </c>
      <c r="C12" s="79">
        <v>18.59</v>
      </c>
      <c r="D12" s="79">
        <v>44.006999999999998</v>
      </c>
      <c r="E12" s="79">
        <v>24.084</v>
      </c>
      <c r="F12" s="79">
        <v>44.006999999999998</v>
      </c>
      <c r="G12" s="79">
        <v>35.405000000000001</v>
      </c>
      <c r="H12" s="79">
        <v>53.606999999999999</v>
      </c>
      <c r="I12" s="79">
        <v>26.471</v>
      </c>
      <c r="J12" s="79">
        <v>19.645</v>
      </c>
      <c r="K12" s="79">
        <v>25.082999999999998</v>
      </c>
      <c r="L12" s="79">
        <v>67.313999999999993</v>
      </c>
      <c r="M12" s="79">
        <v>19.312000000000001</v>
      </c>
      <c r="N12" s="79">
        <v>44.783999999999999</v>
      </c>
      <c r="O12" s="79">
        <v>74.971999999999994</v>
      </c>
      <c r="P12" s="79">
        <v>66.87</v>
      </c>
      <c r="Q12" s="79">
        <v>51.72</v>
      </c>
      <c r="R12" s="79">
        <v>39.067999999999998</v>
      </c>
      <c r="S12" s="79">
        <v>74.861000000000004</v>
      </c>
      <c r="T12" s="79">
        <v>42.341999999999999</v>
      </c>
      <c r="U12" s="79">
        <v>28.413</v>
      </c>
      <c r="V12" s="79">
        <v>50.222000000000001</v>
      </c>
      <c r="W12" s="79">
        <v>46.393000000000001</v>
      </c>
      <c r="X12" s="79">
        <v>33.685000000000002</v>
      </c>
      <c r="Y12" s="79">
        <v>50.777000000000001</v>
      </c>
      <c r="Z12" s="79">
        <v>43.482999999999997</v>
      </c>
      <c r="AA12" s="79"/>
      <c r="AB12" s="79"/>
      <c r="AC12" s="96"/>
      <c r="AD12" s="85" t="s">
        <v>9</v>
      </c>
      <c r="AE12" s="79">
        <v>35.185000000000002</v>
      </c>
      <c r="AF12" s="79">
        <v>50.212000000000003</v>
      </c>
      <c r="AI12" s="96"/>
      <c r="AJ12" s="85" t="s">
        <v>9</v>
      </c>
      <c r="AK12" s="79">
        <v>55.438000000000002</v>
      </c>
      <c r="AL12" s="79">
        <v>39.734000000000002</v>
      </c>
      <c r="AM12" s="79">
        <v>48.390999999999998</v>
      </c>
      <c r="AN12" s="79">
        <v>40.122</v>
      </c>
      <c r="AO12" s="79">
        <v>45.948999999999998</v>
      </c>
      <c r="AP12" s="79">
        <v>35.460999999999999</v>
      </c>
      <c r="AQ12" s="79">
        <v>56.881</v>
      </c>
      <c r="AR12" s="79">
        <v>53.496000000000002</v>
      </c>
      <c r="AS12" s="79">
        <v>50.222000000000001</v>
      </c>
      <c r="AT12" s="79">
        <v>19.367000000000001</v>
      </c>
      <c r="AU12" s="79">
        <v>52.552999999999997</v>
      </c>
      <c r="AV12" s="79">
        <v>38.512999999999998</v>
      </c>
      <c r="AW12" s="79">
        <v>16.093</v>
      </c>
      <c r="AX12" s="79">
        <v>24.361999999999998</v>
      </c>
      <c r="AY12" s="79">
        <v>37.625</v>
      </c>
      <c r="AZ12" s="79">
        <v>39.734000000000002</v>
      </c>
      <c r="BA12" s="79">
        <v>17.925000000000001</v>
      </c>
      <c r="BB12" s="79">
        <v>41.176000000000002</v>
      </c>
      <c r="BC12" s="79">
        <v>49.279000000000003</v>
      </c>
      <c r="BD12" s="79">
        <v>34.350999999999999</v>
      </c>
      <c r="BE12" s="79">
        <v>37.790999999999997</v>
      </c>
      <c r="BF12" s="79">
        <v>46.892000000000003</v>
      </c>
      <c r="BG12" s="79">
        <v>33.073999999999998</v>
      </c>
      <c r="BH12" s="79">
        <v>41.207000000000001</v>
      </c>
      <c r="BI12" s="76"/>
      <c r="BK12" s="96"/>
      <c r="BL12" s="85" t="s">
        <v>9</v>
      </c>
      <c r="BM12" s="79">
        <v>44.680999999999997</v>
      </c>
      <c r="BN12" s="79">
        <v>34.969000000000001</v>
      </c>
    </row>
    <row r="13" spans="1:66" x14ac:dyDescent="0.25">
      <c r="A13" s="96"/>
      <c r="B13" s="85" t="s">
        <v>10</v>
      </c>
      <c r="C13" s="79">
        <v>88.567999999999998</v>
      </c>
      <c r="D13" s="79">
        <v>22.641999999999999</v>
      </c>
      <c r="E13" s="79">
        <v>26.693000000000001</v>
      </c>
      <c r="F13" s="79">
        <v>38.069000000000003</v>
      </c>
      <c r="G13" s="79">
        <v>20.254999999999999</v>
      </c>
      <c r="H13" s="79">
        <v>54.828000000000003</v>
      </c>
      <c r="I13" s="79">
        <v>8.0465999999999998</v>
      </c>
      <c r="J13" s="79">
        <v>34.183999999999997</v>
      </c>
      <c r="K13" s="79">
        <v>48.779000000000003</v>
      </c>
      <c r="L13" s="79">
        <v>28.856999999999999</v>
      </c>
      <c r="M13" s="79">
        <v>14.428000000000001</v>
      </c>
      <c r="N13" s="79">
        <v>56.103999999999999</v>
      </c>
      <c r="O13" s="79">
        <v>73.418000000000006</v>
      </c>
      <c r="P13" s="79">
        <v>77.691000000000003</v>
      </c>
      <c r="Q13" s="79">
        <v>73.363</v>
      </c>
      <c r="R13" s="79">
        <v>36.625999999999998</v>
      </c>
      <c r="S13" s="79">
        <v>68.700999999999993</v>
      </c>
      <c r="T13" s="79">
        <v>54.384</v>
      </c>
      <c r="U13" s="79">
        <v>71.254000000000005</v>
      </c>
      <c r="V13" s="79">
        <v>72.031000000000006</v>
      </c>
      <c r="W13" s="79">
        <v>53.441000000000003</v>
      </c>
      <c r="X13" s="79">
        <v>40.122</v>
      </c>
      <c r="Y13" s="79">
        <v>58.38</v>
      </c>
      <c r="Z13" s="79">
        <v>54.488</v>
      </c>
      <c r="AA13" s="79"/>
      <c r="AB13" s="79"/>
      <c r="AC13" s="96"/>
      <c r="AD13" s="85" t="s">
        <v>10</v>
      </c>
      <c r="AE13" s="79">
        <v>36.786999999999999</v>
      </c>
      <c r="AF13" s="79">
        <v>61.194000000000003</v>
      </c>
      <c r="AI13" s="96"/>
      <c r="AJ13" s="85" t="s">
        <v>10</v>
      </c>
      <c r="AK13" s="79">
        <v>10.877000000000001</v>
      </c>
      <c r="AL13" s="79">
        <v>66.426000000000002</v>
      </c>
      <c r="AM13" s="79">
        <v>60.877000000000002</v>
      </c>
      <c r="AN13" s="79">
        <v>53.884999999999998</v>
      </c>
      <c r="AO13" s="79">
        <v>65.427000000000007</v>
      </c>
      <c r="AP13" s="79">
        <v>38.79</v>
      </c>
      <c r="AQ13" s="79">
        <v>76.304000000000002</v>
      </c>
      <c r="AR13" s="79">
        <v>52.552999999999997</v>
      </c>
      <c r="AS13" s="79">
        <v>46.170999999999999</v>
      </c>
      <c r="AT13" s="79">
        <v>57.658000000000001</v>
      </c>
      <c r="AU13" s="79">
        <v>71.087999999999994</v>
      </c>
      <c r="AV13" s="79">
        <v>36.792000000000002</v>
      </c>
      <c r="AW13" s="79">
        <v>23.529</v>
      </c>
      <c r="AX13" s="79">
        <v>21.254000000000001</v>
      </c>
      <c r="AY13" s="79">
        <v>22.696999999999999</v>
      </c>
      <c r="AZ13" s="79">
        <v>54.716999999999999</v>
      </c>
      <c r="BA13" s="79">
        <v>24.972000000000001</v>
      </c>
      <c r="BB13" s="79">
        <v>42.009</v>
      </c>
      <c r="BC13" s="79">
        <v>23.64</v>
      </c>
      <c r="BD13" s="79">
        <v>25.25</v>
      </c>
      <c r="BE13" s="79">
        <v>40.787999999999997</v>
      </c>
      <c r="BF13" s="79">
        <v>46.225999999999999</v>
      </c>
      <c r="BG13" s="79">
        <v>35.572000000000003</v>
      </c>
      <c r="BH13" s="79">
        <v>41.259</v>
      </c>
      <c r="BI13" s="76"/>
      <c r="BK13" s="96"/>
      <c r="BL13" s="85" t="s">
        <v>10</v>
      </c>
      <c r="BM13" s="79">
        <v>53.079000000000001</v>
      </c>
      <c r="BN13" s="79">
        <v>33.459000000000003</v>
      </c>
    </row>
    <row r="14" spans="1:66" x14ac:dyDescent="0.25">
      <c r="A14" s="96"/>
      <c r="B14" s="85" t="s">
        <v>11</v>
      </c>
      <c r="C14" s="79">
        <v>57.103000000000002</v>
      </c>
      <c r="D14" s="79">
        <v>25.305</v>
      </c>
      <c r="E14" s="79">
        <v>33.685000000000002</v>
      </c>
      <c r="F14" s="79">
        <v>17.814</v>
      </c>
      <c r="G14" s="79">
        <v>25.748999999999999</v>
      </c>
      <c r="H14" s="79">
        <v>9.5449999999999999</v>
      </c>
      <c r="I14" s="79">
        <v>32.575000000000003</v>
      </c>
      <c r="J14" s="79">
        <v>40.232999999999997</v>
      </c>
      <c r="K14" s="79">
        <v>12.430999999999999</v>
      </c>
      <c r="L14" s="79">
        <v>35.128</v>
      </c>
      <c r="M14" s="79">
        <v>24.638999999999999</v>
      </c>
      <c r="N14" s="79">
        <v>32.408000000000001</v>
      </c>
      <c r="O14" s="79">
        <v>80.632999999999996</v>
      </c>
      <c r="P14" s="79">
        <v>69.311999999999998</v>
      </c>
      <c r="Q14" s="79">
        <v>73.695999999999998</v>
      </c>
      <c r="R14" s="79">
        <v>73.807000000000002</v>
      </c>
      <c r="S14" s="79">
        <v>81.132000000000005</v>
      </c>
      <c r="T14" s="79">
        <v>86.459000000000003</v>
      </c>
      <c r="U14" s="79">
        <v>74.75</v>
      </c>
      <c r="V14" s="79">
        <v>69.588999999999999</v>
      </c>
      <c r="W14" s="79">
        <v>51.72</v>
      </c>
      <c r="X14" s="79">
        <v>80.355000000000004</v>
      </c>
      <c r="Y14" s="79">
        <v>60.1</v>
      </c>
      <c r="Z14" s="79">
        <v>78.885999999999996</v>
      </c>
      <c r="AA14" s="79"/>
      <c r="AB14" s="79"/>
      <c r="AC14" s="96"/>
      <c r="AD14" s="85" t="s">
        <v>11</v>
      </c>
      <c r="AE14" s="79">
        <v>28.888999999999999</v>
      </c>
      <c r="AF14" s="79">
        <v>73.361000000000004</v>
      </c>
      <c r="AI14" s="96"/>
      <c r="AJ14" s="85" t="s">
        <v>11</v>
      </c>
      <c r="AK14" s="79">
        <v>30.077999999999999</v>
      </c>
      <c r="AL14" s="79">
        <v>53.274000000000001</v>
      </c>
      <c r="AM14" s="79">
        <v>42.841000000000001</v>
      </c>
      <c r="AN14" s="79">
        <v>61.320999999999998</v>
      </c>
      <c r="AO14" s="79">
        <v>54.106999999999999</v>
      </c>
      <c r="AP14" s="79">
        <v>65.760000000000005</v>
      </c>
      <c r="AQ14" s="79">
        <v>48.002000000000002</v>
      </c>
      <c r="AR14" s="79">
        <v>42.508000000000003</v>
      </c>
      <c r="AS14" s="79">
        <v>61.930999999999997</v>
      </c>
      <c r="AT14" s="79">
        <v>46.67</v>
      </c>
      <c r="AU14" s="79">
        <v>50.999000000000002</v>
      </c>
      <c r="AV14" s="79">
        <v>47.947000000000003</v>
      </c>
      <c r="AW14" s="79">
        <v>14.151</v>
      </c>
      <c r="AX14" s="79">
        <v>25.361000000000001</v>
      </c>
      <c r="AY14" s="79">
        <v>22.141999999999999</v>
      </c>
      <c r="AZ14" s="79">
        <v>21.088000000000001</v>
      </c>
      <c r="BA14" s="79">
        <v>15.039</v>
      </c>
      <c r="BB14" s="79">
        <v>11.765000000000001</v>
      </c>
      <c r="BC14" s="79">
        <v>20.866</v>
      </c>
      <c r="BD14" s="79">
        <v>24.251000000000001</v>
      </c>
      <c r="BE14" s="79">
        <v>37.292000000000002</v>
      </c>
      <c r="BF14" s="79">
        <v>12.708</v>
      </c>
      <c r="BG14" s="79">
        <v>28.245999999999999</v>
      </c>
      <c r="BH14" s="79">
        <v>16.71</v>
      </c>
      <c r="BI14" s="76"/>
      <c r="BK14" s="96"/>
      <c r="BL14" s="85" t="s">
        <v>11</v>
      </c>
      <c r="BM14" s="79">
        <v>50.44</v>
      </c>
      <c r="BN14" s="79">
        <v>20.809000000000001</v>
      </c>
    </row>
    <row r="15" spans="1:66" x14ac:dyDescent="0.25">
      <c r="A15" s="96"/>
      <c r="B15" s="10" t="s">
        <v>31</v>
      </c>
      <c r="C15" s="80">
        <v>65.331454545454548</v>
      </c>
      <c r="D15" s="80">
        <v>28.312090909090905</v>
      </c>
      <c r="E15" s="80">
        <v>32.978545454545454</v>
      </c>
      <c r="F15" s="80">
        <v>31.248181818181816</v>
      </c>
      <c r="G15" s="80">
        <v>27.272727272727273</v>
      </c>
      <c r="H15" s="80">
        <v>31.268272727272723</v>
      </c>
      <c r="I15" s="80">
        <v>29.881054545454543</v>
      </c>
      <c r="J15" s="80">
        <v>27.070990909090909</v>
      </c>
      <c r="K15" s="80">
        <v>29.981909090909088</v>
      </c>
      <c r="L15" s="80">
        <v>35.596909090909087</v>
      </c>
      <c r="M15" s="80">
        <v>31.465000000000003</v>
      </c>
      <c r="N15" s="80">
        <v>45.883272727272733</v>
      </c>
      <c r="O15" s="80">
        <v>79.971727272727279</v>
      </c>
      <c r="P15" s="80">
        <v>71.763636363636365</v>
      </c>
      <c r="Q15" s="80">
        <v>67.182818181818178</v>
      </c>
      <c r="R15" s="80">
        <v>60.12018181818182</v>
      </c>
      <c r="S15" s="80">
        <v>72.585909090909098</v>
      </c>
      <c r="T15" s="80">
        <v>68.994181818181815</v>
      </c>
      <c r="U15" s="80">
        <v>66.067909090909097</v>
      </c>
      <c r="V15" s="80">
        <v>58.783090909090909</v>
      </c>
      <c r="W15" s="80">
        <v>50.075818181818185</v>
      </c>
      <c r="X15" s="80">
        <v>49.323999999999998</v>
      </c>
      <c r="Y15" s="80">
        <v>64.292272727272717</v>
      </c>
      <c r="Z15" s="80">
        <v>73.707545454545439</v>
      </c>
      <c r="AA15" s="80"/>
      <c r="AB15" s="80"/>
      <c r="AC15" s="96"/>
      <c r="AD15" s="10" t="s">
        <v>31</v>
      </c>
      <c r="AE15" s="80">
        <v>34.688909090909092</v>
      </c>
      <c r="AF15" s="80">
        <v>65.182272727272718</v>
      </c>
      <c r="AI15" s="96"/>
      <c r="AJ15" s="10" t="s">
        <v>31</v>
      </c>
      <c r="AK15" s="80">
        <v>25.658418181818185</v>
      </c>
      <c r="AL15" s="80">
        <v>55.615000000000002</v>
      </c>
      <c r="AM15" s="80">
        <v>50.882909090909095</v>
      </c>
      <c r="AN15" s="80">
        <v>52.13909090909091</v>
      </c>
      <c r="AO15" s="80">
        <v>56.230454545454549</v>
      </c>
      <c r="AP15" s="80">
        <v>53.208545454545458</v>
      </c>
      <c r="AQ15" s="80">
        <v>53.813909090909092</v>
      </c>
      <c r="AR15" s="80">
        <v>56.482727272727267</v>
      </c>
      <c r="AS15" s="80">
        <v>53.607090909090914</v>
      </c>
      <c r="AT15" s="80">
        <v>49.399636363636361</v>
      </c>
      <c r="AU15" s="80">
        <v>51.135000000000005</v>
      </c>
      <c r="AV15" s="80">
        <v>41.484181818181824</v>
      </c>
      <c r="AW15" s="80">
        <v>16.385745454545454</v>
      </c>
      <c r="AX15" s="80">
        <v>23.781636363636363</v>
      </c>
      <c r="AY15" s="80">
        <v>27.484599999999997</v>
      </c>
      <c r="AZ15" s="80">
        <v>32.44890909090909</v>
      </c>
      <c r="BA15" s="80">
        <v>21.380454545454548</v>
      </c>
      <c r="BB15" s="80">
        <v>25.3354</v>
      </c>
      <c r="BC15" s="80">
        <v>26.813772727272724</v>
      </c>
      <c r="BD15" s="80">
        <v>32.06045454545454</v>
      </c>
      <c r="BE15" s="80">
        <v>38.775090909090913</v>
      </c>
      <c r="BF15" s="80">
        <v>38.04872727272727</v>
      </c>
      <c r="BG15" s="80">
        <v>27.192090909090908</v>
      </c>
      <c r="BH15" s="80">
        <v>20.396018181818185</v>
      </c>
      <c r="BI15" s="76"/>
      <c r="BK15" s="96"/>
      <c r="BL15" s="10" t="s">
        <v>31</v>
      </c>
      <c r="BM15" s="80">
        <v>49.973181818181814</v>
      </c>
      <c r="BN15" s="80">
        <v>27.55527272727273</v>
      </c>
    </row>
    <row r="16" spans="1:66" x14ac:dyDescent="0.25">
      <c r="A16" s="96"/>
      <c r="B16" s="10" t="s">
        <v>32</v>
      </c>
      <c r="C16" s="80">
        <f>STDEV(C4:C14)/SQRT(COUNT(C4:C14))</f>
        <v>8.0917282920317053</v>
      </c>
      <c r="D16" s="80">
        <f t="shared" ref="D16:BH16" si="0">STDEV(D4:D14)/SQRT(COUNT(D4:D14))</f>
        <v>3.1912511751364692</v>
      </c>
      <c r="E16" s="80">
        <f t="shared" si="0"/>
        <v>3.4822890835134599</v>
      </c>
      <c r="F16" s="80">
        <f t="shared" si="0"/>
        <v>2.8809972699434265</v>
      </c>
      <c r="G16" s="80">
        <f t="shared" si="0"/>
        <v>2.4000000306473797</v>
      </c>
      <c r="H16" s="80">
        <f t="shared" si="0"/>
        <v>4.59181676481683</v>
      </c>
      <c r="I16" s="80">
        <f t="shared" si="0"/>
        <v>4.340593332218825</v>
      </c>
      <c r="J16" s="80">
        <f t="shared" si="0"/>
        <v>3.5655083546887596</v>
      </c>
      <c r="K16" s="80">
        <f t="shared" si="0"/>
        <v>3.5105398353440189</v>
      </c>
      <c r="L16" s="80">
        <f t="shared" si="0"/>
        <v>4.4234305084187691</v>
      </c>
      <c r="M16" s="80">
        <f t="shared" si="0"/>
        <v>3.7438746409665913</v>
      </c>
      <c r="N16" s="80">
        <f t="shared" si="0"/>
        <v>2.3638719435048281</v>
      </c>
      <c r="O16" s="80">
        <f t="shared" si="0"/>
        <v>1.4102697362297825</v>
      </c>
      <c r="P16" s="80">
        <f t="shared" si="0"/>
        <v>1.2655972522720946</v>
      </c>
      <c r="Q16" s="80">
        <f t="shared" si="0"/>
        <v>3.7017017138759769</v>
      </c>
      <c r="R16" s="80">
        <f t="shared" si="0"/>
        <v>4.3751173320748302</v>
      </c>
      <c r="S16" s="80">
        <f t="shared" si="0"/>
        <v>3.0173548875389935</v>
      </c>
      <c r="T16" s="80">
        <f t="shared" si="0"/>
        <v>4.3911943908818909</v>
      </c>
      <c r="U16" s="80">
        <f t="shared" si="0"/>
        <v>5.3425142981976279</v>
      </c>
      <c r="V16" s="80">
        <f t="shared" si="0"/>
        <v>4.7876929734752602</v>
      </c>
      <c r="W16" s="80">
        <f t="shared" si="0"/>
        <v>3.9267168377624158</v>
      </c>
      <c r="X16" s="80">
        <f t="shared" si="0"/>
        <v>4.9214077623822661</v>
      </c>
      <c r="Y16" s="80">
        <f t="shared" si="0"/>
        <v>2.369363792977131</v>
      </c>
      <c r="Z16" s="80">
        <f t="shared" si="0"/>
        <v>6.3019970346544545</v>
      </c>
      <c r="AA16" s="80"/>
      <c r="AB16" s="80"/>
      <c r="AC16" s="96"/>
      <c r="AD16" s="10" t="s">
        <v>32</v>
      </c>
      <c r="AE16" s="80">
        <f t="shared" si="0"/>
        <v>1.2322321538540293</v>
      </c>
      <c r="AF16" s="80">
        <f t="shared" si="0"/>
        <v>1.974305125588651</v>
      </c>
      <c r="AI16" s="96"/>
      <c r="AJ16" s="10" t="s">
        <v>32</v>
      </c>
      <c r="AK16" s="80">
        <f t="shared" si="0"/>
        <v>5.5977297731526532</v>
      </c>
      <c r="AL16" s="80">
        <f t="shared" si="0"/>
        <v>3.1312118972459513</v>
      </c>
      <c r="AM16" s="80">
        <f t="shared" si="0"/>
        <v>2.5281595370205929</v>
      </c>
      <c r="AN16" s="80">
        <f t="shared" si="0"/>
        <v>2.2864789144984825</v>
      </c>
      <c r="AO16" s="80">
        <f t="shared" si="0"/>
        <v>2.6867579461419839</v>
      </c>
      <c r="AP16" s="80">
        <f t="shared" si="0"/>
        <v>3.5866893961971966</v>
      </c>
      <c r="AQ16" s="80">
        <f t="shared" si="0"/>
        <v>3.4615813108896982</v>
      </c>
      <c r="AR16" s="80">
        <f t="shared" si="0"/>
        <v>3.3799959281603069</v>
      </c>
      <c r="AS16" s="80">
        <f t="shared" si="0"/>
        <v>2.8048063081871195</v>
      </c>
      <c r="AT16" s="80">
        <f t="shared" si="0"/>
        <v>4.2051137532397185</v>
      </c>
      <c r="AU16" s="80">
        <f t="shared" si="0"/>
        <v>3.239710405127421</v>
      </c>
      <c r="AV16" s="80">
        <f t="shared" si="0"/>
        <v>2.1939046462173821</v>
      </c>
      <c r="AW16" s="80">
        <f t="shared" si="0"/>
        <v>1.2895366536694588</v>
      </c>
      <c r="AX16" s="80">
        <f t="shared" si="0"/>
        <v>0.8550633392033643</v>
      </c>
      <c r="AY16" s="80">
        <f t="shared" si="0"/>
        <v>3.2309771806402714</v>
      </c>
      <c r="AZ16" s="80">
        <f t="shared" si="0"/>
        <v>3.5117461713371068</v>
      </c>
      <c r="BA16" s="80">
        <f t="shared" si="0"/>
        <v>2.1564114945632005</v>
      </c>
      <c r="BB16" s="80">
        <f t="shared" si="0"/>
        <v>3.6472945689548135</v>
      </c>
      <c r="BC16" s="80">
        <f t="shared" si="0"/>
        <v>3.5167529854602835</v>
      </c>
      <c r="BD16" s="80">
        <f t="shared" si="0"/>
        <v>3.8421470994594018</v>
      </c>
      <c r="BE16" s="80">
        <f t="shared" si="0"/>
        <v>3.5058509029505331</v>
      </c>
      <c r="BF16" s="80">
        <f t="shared" si="0"/>
        <v>4.2211843816008603</v>
      </c>
      <c r="BG16" s="80">
        <f t="shared" si="0"/>
        <v>1.7607783891044313</v>
      </c>
      <c r="BH16" s="80">
        <f t="shared" si="0"/>
        <v>4.7060977349086572</v>
      </c>
      <c r="BI16" s="76"/>
      <c r="BK16" s="96"/>
      <c r="BL16" s="10" t="s">
        <v>32</v>
      </c>
      <c r="BM16" s="80">
        <f>STDEV(BM4:BM14)/SQRT(COUNT(BM4:BM14))</f>
        <v>1.3891154335055476</v>
      </c>
      <c r="BN16" s="80">
        <f>STDEV(BN4:BN14)/SQRT(COUNT(BN4:BN14))</f>
        <v>1.513671323101605</v>
      </c>
    </row>
    <row r="17" spans="1:66" x14ac:dyDescent="0.25">
      <c r="A17" s="12"/>
      <c r="B17" s="85"/>
      <c r="C17" s="79"/>
      <c r="D17" s="79"/>
      <c r="E17" s="79"/>
      <c r="F17" s="79"/>
      <c r="G17" s="79"/>
      <c r="H17" s="79"/>
      <c r="I17" s="79"/>
      <c r="J17" s="79"/>
      <c r="K17" s="79"/>
      <c r="L17" s="79"/>
      <c r="M17" s="79"/>
      <c r="N17" s="79"/>
      <c r="O17" s="79"/>
      <c r="P17" s="79"/>
      <c r="Q17" s="79"/>
      <c r="R17" s="79"/>
      <c r="S17" s="79"/>
      <c r="T17" s="79"/>
      <c r="U17" s="79"/>
      <c r="V17" s="79"/>
      <c r="W17" s="79"/>
      <c r="X17" s="79"/>
      <c r="Y17" s="79"/>
      <c r="Z17" s="79"/>
      <c r="AA17" s="79"/>
      <c r="AB17" s="79"/>
      <c r="AC17" s="12"/>
      <c r="AD17" s="85"/>
      <c r="AE17" s="79"/>
      <c r="AF17" s="79"/>
      <c r="AI17" s="12"/>
      <c r="AJ17" s="85"/>
      <c r="AK17" s="79"/>
      <c r="AL17" s="79"/>
      <c r="AM17" s="79"/>
      <c r="AN17" s="79"/>
      <c r="AO17" s="79"/>
      <c r="AP17" s="79"/>
      <c r="AQ17" s="79"/>
      <c r="AR17" s="79"/>
      <c r="AS17" s="79"/>
      <c r="AT17" s="79"/>
      <c r="AU17" s="79"/>
      <c r="AV17" s="79"/>
      <c r="AW17" s="79"/>
      <c r="AX17" s="79"/>
      <c r="AY17" s="79"/>
      <c r="AZ17" s="79"/>
      <c r="BA17" s="79"/>
      <c r="BB17" s="79"/>
      <c r="BC17" s="79"/>
      <c r="BD17" s="79"/>
      <c r="BE17" s="79"/>
      <c r="BF17" s="79"/>
      <c r="BG17" s="79"/>
      <c r="BH17" s="79"/>
      <c r="BI17" s="76"/>
      <c r="BK17" s="12"/>
      <c r="BL17" s="85"/>
      <c r="BM17" s="79"/>
      <c r="BN17" s="79"/>
    </row>
    <row r="18" spans="1:66" x14ac:dyDescent="0.25">
      <c r="A18" s="96" t="s">
        <v>37</v>
      </c>
      <c r="B18" s="85" t="s">
        <v>12</v>
      </c>
      <c r="C18" s="79">
        <v>62.93</v>
      </c>
      <c r="D18" s="79">
        <v>26.36</v>
      </c>
      <c r="E18" s="79">
        <v>37.514000000000003</v>
      </c>
      <c r="F18" s="79">
        <v>19.867000000000001</v>
      </c>
      <c r="G18" s="79">
        <v>33.295999999999999</v>
      </c>
      <c r="H18" s="79">
        <v>30.744</v>
      </c>
      <c r="I18" s="79">
        <v>28.745999999999999</v>
      </c>
      <c r="J18" s="79">
        <v>24.527999999999999</v>
      </c>
      <c r="K18" s="79">
        <v>33.962000000000003</v>
      </c>
      <c r="L18" s="79">
        <v>38.290999999999997</v>
      </c>
      <c r="M18" s="79">
        <v>23.64</v>
      </c>
      <c r="N18" s="79">
        <v>42.286000000000001</v>
      </c>
      <c r="O18" s="79">
        <v>75.971000000000004</v>
      </c>
      <c r="P18" s="79">
        <v>76.192999999999998</v>
      </c>
      <c r="Q18" s="79">
        <v>58.823999999999998</v>
      </c>
      <c r="R18" s="79">
        <v>46.948</v>
      </c>
      <c r="S18" s="79">
        <v>71.587000000000003</v>
      </c>
      <c r="T18" s="79">
        <v>40.011000000000003</v>
      </c>
      <c r="U18" s="79">
        <v>73.363</v>
      </c>
      <c r="V18" s="79">
        <v>35.738</v>
      </c>
      <c r="W18" s="79">
        <v>65.537999999999997</v>
      </c>
      <c r="X18" s="79">
        <v>41.841999999999999</v>
      </c>
      <c r="Y18" s="79">
        <v>89.456000000000003</v>
      </c>
      <c r="Z18" s="79">
        <v>64.522999999999996</v>
      </c>
      <c r="AA18" s="79"/>
      <c r="AB18" s="79"/>
      <c r="AC18" s="96" t="s">
        <v>37</v>
      </c>
      <c r="AD18" s="85" t="s">
        <v>12</v>
      </c>
      <c r="AE18" s="79">
        <v>33.505000000000003</v>
      </c>
      <c r="AF18" s="79">
        <v>61.66</v>
      </c>
      <c r="AI18" s="96" t="s">
        <v>37</v>
      </c>
      <c r="AJ18" s="85" t="s">
        <v>12</v>
      </c>
      <c r="AK18" s="79">
        <v>32.908000000000001</v>
      </c>
      <c r="AL18" s="79">
        <v>62.819000000000003</v>
      </c>
      <c r="AM18" s="79">
        <v>53.552</v>
      </c>
      <c r="AN18" s="79">
        <v>69.144999999999996</v>
      </c>
      <c r="AO18" s="79">
        <v>56.436999999999998</v>
      </c>
      <c r="AP18" s="79">
        <v>57.936</v>
      </c>
      <c r="AQ18" s="79">
        <v>60.433</v>
      </c>
      <c r="AR18" s="79">
        <v>63.762</v>
      </c>
      <c r="AS18" s="79">
        <v>56.326000000000001</v>
      </c>
      <c r="AT18" s="79">
        <v>52.886000000000003</v>
      </c>
      <c r="AU18" s="79">
        <v>65.039000000000001</v>
      </c>
      <c r="AV18" s="79">
        <v>46.725999999999999</v>
      </c>
      <c r="AW18" s="79">
        <v>20.033000000000001</v>
      </c>
      <c r="AX18" s="79">
        <v>22.641999999999999</v>
      </c>
      <c r="AY18" s="79">
        <v>38.567999999999998</v>
      </c>
      <c r="AZ18" s="79">
        <v>46.115000000000002</v>
      </c>
      <c r="BA18" s="79">
        <v>24.251000000000001</v>
      </c>
      <c r="BB18" s="79">
        <v>52.997</v>
      </c>
      <c r="BC18" s="79">
        <v>24.806000000000001</v>
      </c>
      <c r="BD18" s="79">
        <v>54.494999999999997</v>
      </c>
      <c r="BE18" s="79">
        <v>30.91</v>
      </c>
      <c r="BF18" s="79">
        <v>53.384999999999998</v>
      </c>
      <c r="BG18" s="79">
        <v>8.4351000000000003</v>
      </c>
      <c r="BH18" s="79">
        <v>34.433</v>
      </c>
      <c r="BI18" s="76"/>
      <c r="BK18" s="96" t="s">
        <v>37</v>
      </c>
      <c r="BL18" s="85" t="s">
        <v>12</v>
      </c>
      <c r="BM18" s="79">
        <v>56.5</v>
      </c>
      <c r="BN18" s="79">
        <v>34.26</v>
      </c>
    </row>
    <row r="19" spans="1:66" x14ac:dyDescent="0.25">
      <c r="A19" s="96"/>
      <c r="B19" s="85" t="s">
        <v>13</v>
      </c>
      <c r="C19" s="79">
        <v>66.203999999999994</v>
      </c>
      <c r="D19" s="79">
        <v>48.945999999999998</v>
      </c>
      <c r="E19" s="79">
        <v>25.693999999999999</v>
      </c>
      <c r="F19" s="79">
        <v>35.793999999999997</v>
      </c>
      <c r="G19" s="79">
        <v>36.680999999999997</v>
      </c>
      <c r="H19" s="79">
        <v>16.981000000000002</v>
      </c>
      <c r="I19" s="79">
        <v>22.641999999999999</v>
      </c>
      <c r="J19" s="79">
        <v>37.014000000000003</v>
      </c>
      <c r="K19" s="79">
        <v>14.983000000000001</v>
      </c>
      <c r="L19" s="79">
        <v>33.906999999999996</v>
      </c>
      <c r="M19" s="79">
        <v>46.67</v>
      </c>
      <c r="N19" s="79">
        <v>36.959000000000003</v>
      </c>
      <c r="O19" s="79">
        <v>84.572999999999993</v>
      </c>
      <c r="P19" s="79">
        <v>93.451999999999998</v>
      </c>
      <c r="Q19" s="79">
        <v>74.028999999999996</v>
      </c>
      <c r="R19" s="79">
        <v>69.034000000000006</v>
      </c>
      <c r="S19" s="79">
        <v>27.747</v>
      </c>
      <c r="T19" s="79">
        <v>62.652999999999999</v>
      </c>
      <c r="U19" s="79">
        <v>52.997</v>
      </c>
      <c r="V19" s="79">
        <v>35.405000000000001</v>
      </c>
      <c r="W19" s="79">
        <v>63.540999999999997</v>
      </c>
      <c r="X19" s="79">
        <v>52.941000000000003</v>
      </c>
      <c r="Y19" s="79">
        <v>66.260000000000005</v>
      </c>
      <c r="Z19" s="79">
        <v>65.62</v>
      </c>
      <c r="AA19" s="79"/>
      <c r="AB19" s="79"/>
      <c r="AC19" s="96"/>
      <c r="AD19" s="85" t="s">
        <v>13</v>
      </c>
      <c r="AE19" s="79">
        <v>35.204000000000001</v>
      </c>
      <c r="AF19" s="79">
        <v>62.384</v>
      </c>
      <c r="AI19" s="96"/>
      <c r="AJ19" s="85" t="s">
        <v>13</v>
      </c>
      <c r="AK19" s="79">
        <v>29.745000000000001</v>
      </c>
      <c r="AL19" s="79">
        <v>44.728000000000002</v>
      </c>
      <c r="AM19" s="79">
        <v>63.097000000000001</v>
      </c>
      <c r="AN19" s="79">
        <v>55.826999999999998</v>
      </c>
      <c r="AO19" s="79">
        <v>55.826999999999998</v>
      </c>
      <c r="AP19" s="79">
        <v>72.308999999999997</v>
      </c>
      <c r="AQ19" s="79">
        <v>66.593000000000004</v>
      </c>
      <c r="AR19" s="79">
        <v>54.273000000000003</v>
      </c>
      <c r="AS19" s="79">
        <v>73.807000000000002</v>
      </c>
      <c r="AT19" s="79">
        <v>52.386000000000003</v>
      </c>
      <c r="AU19" s="79">
        <v>45.061</v>
      </c>
      <c r="AV19" s="79">
        <v>55.716000000000001</v>
      </c>
      <c r="AW19" s="79">
        <v>13.596</v>
      </c>
      <c r="AX19" s="79">
        <v>6.0488</v>
      </c>
      <c r="AY19" s="79">
        <v>23.529</v>
      </c>
      <c r="AZ19" s="79">
        <v>28.245999999999999</v>
      </c>
      <c r="BA19" s="79">
        <v>62.152999999999999</v>
      </c>
      <c r="BB19" s="79">
        <v>31.853000000000002</v>
      </c>
      <c r="BC19" s="79">
        <v>42.341999999999999</v>
      </c>
      <c r="BD19" s="79">
        <v>54.716999999999999</v>
      </c>
      <c r="BE19" s="79">
        <v>32.686</v>
      </c>
      <c r="BF19" s="79">
        <v>42.064</v>
      </c>
      <c r="BG19" s="79">
        <v>32.241999999999997</v>
      </c>
      <c r="BH19" s="79">
        <v>30.751999999999999</v>
      </c>
      <c r="BI19" s="76"/>
      <c r="BK19" s="96"/>
      <c r="BL19" s="85" t="s">
        <v>13</v>
      </c>
      <c r="BM19" s="79">
        <v>55.786999999999999</v>
      </c>
      <c r="BN19" s="79">
        <v>33.326999999999998</v>
      </c>
    </row>
    <row r="20" spans="1:66" x14ac:dyDescent="0.25">
      <c r="A20" s="96"/>
      <c r="B20" s="85" t="s">
        <v>14</v>
      </c>
      <c r="C20" s="79">
        <v>40.454999999999998</v>
      </c>
      <c r="D20" s="79">
        <v>23.585000000000001</v>
      </c>
      <c r="E20" s="79">
        <v>41.01</v>
      </c>
      <c r="F20" s="79">
        <v>25.082999999999998</v>
      </c>
      <c r="G20" s="79">
        <v>28.245999999999999</v>
      </c>
      <c r="H20" s="79">
        <v>14.151</v>
      </c>
      <c r="I20" s="79">
        <v>15.705</v>
      </c>
      <c r="J20" s="79">
        <v>21.587</v>
      </c>
      <c r="K20" s="79">
        <v>17.702999999999999</v>
      </c>
      <c r="L20" s="79">
        <v>29.634</v>
      </c>
      <c r="M20" s="79">
        <v>19.922000000000001</v>
      </c>
      <c r="N20" s="79">
        <v>52.886000000000003</v>
      </c>
      <c r="O20" s="79">
        <v>65.372</v>
      </c>
      <c r="P20" s="79">
        <v>91.564999999999998</v>
      </c>
      <c r="Q20" s="79">
        <v>78.191000000000003</v>
      </c>
      <c r="R20" s="79">
        <v>72.751999999999995</v>
      </c>
      <c r="S20" s="79">
        <v>63.651000000000003</v>
      </c>
      <c r="T20" s="79">
        <v>55.216000000000001</v>
      </c>
      <c r="U20" s="79">
        <v>90.122</v>
      </c>
      <c r="V20" s="79">
        <v>12.93</v>
      </c>
      <c r="W20" s="79">
        <v>52.109000000000002</v>
      </c>
      <c r="X20" s="79">
        <v>65.150000000000006</v>
      </c>
      <c r="Y20" s="79">
        <v>67.424999999999997</v>
      </c>
      <c r="Z20" s="79">
        <v>82.06</v>
      </c>
      <c r="AA20" s="79"/>
      <c r="AB20" s="79"/>
      <c r="AC20" s="96"/>
      <c r="AD20" s="85" t="s">
        <v>14</v>
      </c>
      <c r="AE20" s="79">
        <v>27.481000000000002</v>
      </c>
      <c r="AF20" s="79">
        <v>66.335999999999999</v>
      </c>
      <c r="AI20" s="96"/>
      <c r="AJ20" s="85" t="s">
        <v>14</v>
      </c>
      <c r="AK20" s="79">
        <v>46.725999999999999</v>
      </c>
      <c r="AL20" s="79">
        <v>54.716999999999999</v>
      </c>
      <c r="AM20" s="79">
        <v>37.735999999999997</v>
      </c>
      <c r="AN20" s="79">
        <v>50.720999999999997</v>
      </c>
      <c r="AO20" s="79">
        <v>52.386000000000003</v>
      </c>
      <c r="AP20" s="79">
        <v>57.546999999999997</v>
      </c>
      <c r="AQ20" s="79">
        <v>59.045999999999999</v>
      </c>
      <c r="AR20" s="79">
        <v>53.33</v>
      </c>
      <c r="AS20" s="79">
        <v>53.829000000000001</v>
      </c>
      <c r="AT20" s="79">
        <v>48.445999999999998</v>
      </c>
      <c r="AU20" s="79">
        <v>52.941000000000003</v>
      </c>
      <c r="AV20" s="79">
        <v>32.630000000000003</v>
      </c>
      <c r="AW20" s="79">
        <v>24.695</v>
      </c>
      <c r="AX20" s="79">
        <v>6.4372999999999996</v>
      </c>
      <c r="AY20" s="79">
        <v>16.149000000000001</v>
      </c>
      <c r="AZ20" s="79">
        <v>22.309000000000001</v>
      </c>
      <c r="BA20" s="79">
        <v>28.190999999999999</v>
      </c>
      <c r="BB20" s="79">
        <v>31.797999999999998</v>
      </c>
      <c r="BC20" s="79">
        <v>8.8234999999999992</v>
      </c>
      <c r="BD20" s="79">
        <v>64.594999999999999</v>
      </c>
      <c r="BE20" s="79">
        <v>37.68</v>
      </c>
      <c r="BF20" s="79">
        <v>26.914999999999999</v>
      </c>
      <c r="BG20" s="79">
        <v>23.306999999999999</v>
      </c>
      <c r="BH20" s="79">
        <v>14.374000000000001</v>
      </c>
      <c r="BI20" s="76"/>
      <c r="BK20" s="96"/>
      <c r="BL20" s="85" t="s">
        <v>14</v>
      </c>
      <c r="BM20" s="79">
        <v>50.023000000000003</v>
      </c>
      <c r="BN20" s="79">
        <v>25.468</v>
      </c>
    </row>
    <row r="21" spans="1:66" x14ac:dyDescent="0.25">
      <c r="A21" s="96"/>
      <c r="B21" s="85" t="s">
        <v>15</v>
      </c>
      <c r="C21" s="79">
        <v>82.075000000000003</v>
      </c>
      <c r="D21" s="79">
        <v>41.953000000000003</v>
      </c>
      <c r="E21" s="79">
        <v>24.861000000000001</v>
      </c>
      <c r="F21" s="79">
        <v>39.401000000000003</v>
      </c>
      <c r="G21" s="79">
        <v>15.981999999999999</v>
      </c>
      <c r="H21" s="79">
        <v>42.009</v>
      </c>
      <c r="I21" s="79">
        <v>32.908000000000001</v>
      </c>
      <c r="J21" s="79">
        <v>14.262</v>
      </c>
      <c r="K21" s="79">
        <v>32.408000000000001</v>
      </c>
      <c r="L21" s="79">
        <v>27.635999999999999</v>
      </c>
      <c r="M21" s="79">
        <v>17.37</v>
      </c>
      <c r="N21" s="79">
        <v>47.558</v>
      </c>
      <c r="O21" s="79">
        <v>50.165999999999997</v>
      </c>
      <c r="P21" s="79">
        <v>73.363</v>
      </c>
      <c r="Q21" s="79">
        <v>62.430999999999997</v>
      </c>
      <c r="R21" s="79">
        <v>55.604999999999997</v>
      </c>
      <c r="S21" s="79">
        <v>37.957999999999998</v>
      </c>
      <c r="T21" s="79">
        <v>70.088999999999999</v>
      </c>
      <c r="U21" s="79">
        <v>61.709000000000003</v>
      </c>
      <c r="V21" s="79">
        <v>54.051000000000002</v>
      </c>
      <c r="W21" s="79">
        <v>22.585999999999999</v>
      </c>
      <c r="X21" s="79">
        <v>37.847000000000001</v>
      </c>
      <c r="Y21" s="79">
        <v>63.984000000000002</v>
      </c>
      <c r="Z21" s="79">
        <v>66.046000000000006</v>
      </c>
      <c r="AA21" s="79"/>
      <c r="AB21" s="79"/>
      <c r="AC21" s="96"/>
      <c r="AD21" s="85" t="s">
        <v>15</v>
      </c>
      <c r="AE21" s="79">
        <v>34.875</v>
      </c>
      <c r="AF21" s="79">
        <v>54.616</v>
      </c>
      <c r="AI21" s="96"/>
      <c r="AJ21" s="85" t="s">
        <v>15</v>
      </c>
      <c r="AK21" s="79">
        <v>14.317</v>
      </c>
      <c r="AL21" s="79">
        <v>45.061</v>
      </c>
      <c r="AM21" s="79">
        <v>58.101999999999997</v>
      </c>
      <c r="AN21" s="79">
        <v>46.281999999999996</v>
      </c>
      <c r="AO21" s="79">
        <v>63.929000000000002</v>
      </c>
      <c r="AP21" s="79">
        <v>45.061</v>
      </c>
      <c r="AQ21" s="79">
        <v>50.777000000000001</v>
      </c>
      <c r="AR21" s="79">
        <v>63.651000000000003</v>
      </c>
      <c r="AS21" s="79">
        <v>50.165999999999997</v>
      </c>
      <c r="AT21" s="79">
        <v>50.555</v>
      </c>
      <c r="AU21" s="79">
        <v>64.316999999999993</v>
      </c>
      <c r="AV21" s="79">
        <v>38.012999999999998</v>
      </c>
      <c r="AW21" s="79">
        <v>40.067</v>
      </c>
      <c r="AX21" s="79">
        <v>20.699000000000002</v>
      </c>
      <c r="AY21" s="79">
        <v>29.689</v>
      </c>
      <c r="AZ21" s="79">
        <v>34.905999999999999</v>
      </c>
      <c r="BA21" s="79">
        <v>48.28</v>
      </c>
      <c r="BB21" s="79">
        <v>24.251000000000001</v>
      </c>
      <c r="BC21" s="79">
        <v>29.079000000000001</v>
      </c>
      <c r="BD21" s="79">
        <v>36.515000000000001</v>
      </c>
      <c r="BE21" s="79">
        <v>59.878</v>
      </c>
      <c r="BF21" s="79">
        <v>47.668999999999997</v>
      </c>
      <c r="BG21" s="79">
        <v>25.527000000000001</v>
      </c>
      <c r="BH21" s="79">
        <v>29.873999999999999</v>
      </c>
      <c r="BI21" s="76"/>
      <c r="BK21" s="96"/>
      <c r="BL21" s="85" t="s">
        <v>15</v>
      </c>
      <c r="BM21" s="79">
        <v>49.180999999999997</v>
      </c>
      <c r="BN21" s="79">
        <v>35.563000000000002</v>
      </c>
    </row>
    <row r="22" spans="1:66" x14ac:dyDescent="0.25">
      <c r="A22" s="96"/>
      <c r="B22" s="85" t="s">
        <v>16</v>
      </c>
      <c r="C22" s="79">
        <v>100</v>
      </c>
      <c r="D22" s="79">
        <v>19.867000000000001</v>
      </c>
      <c r="E22" s="79">
        <v>34.462000000000003</v>
      </c>
      <c r="F22" s="79">
        <v>53.94</v>
      </c>
      <c r="G22" s="79">
        <v>20.2</v>
      </c>
      <c r="H22" s="79">
        <v>35.293999999999997</v>
      </c>
      <c r="I22" s="79">
        <v>43.618000000000002</v>
      </c>
      <c r="J22" s="79">
        <v>48.945999999999998</v>
      </c>
      <c r="K22" s="79">
        <v>11.042999999999999</v>
      </c>
      <c r="L22" s="79">
        <v>43.618000000000002</v>
      </c>
      <c r="M22" s="79">
        <v>40.844000000000001</v>
      </c>
      <c r="N22" s="79">
        <v>45.781999999999996</v>
      </c>
      <c r="O22" s="79">
        <v>61.765000000000001</v>
      </c>
      <c r="P22" s="79">
        <v>73.251999999999995</v>
      </c>
      <c r="Q22" s="79">
        <v>66.647999999999996</v>
      </c>
      <c r="R22" s="79">
        <v>43.173999999999999</v>
      </c>
      <c r="S22" s="79">
        <v>58.435000000000002</v>
      </c>
      <c r="T22" s="79">
        <v>62.764000000000003</v>
      </c>
      <c r="U22" s="79">
        <v>52.442</v>
      </c>
      <c r="V22" s="79">
        <v>60.488</v>
      </c>
      <c r="W22" s="79">
        <v>63.651000000000003</v>
      </c>
      <c r="X22" s="79">
        <v>52.497</v>
      </c>
      <c r="Y22" s="79">
        <v>48.945999999999998</v>
      </c>
      <c r="Z22" s="79">
        <v>77.635999999999996</v>
      </c>
      <c r="AA22" s="79"/>
      <c r="AB22" s="79"/>
      <c r="AC22" s="96"/>
      <c r="AD22" s="85" t="s">
        <v>16</v>
      </c>
      <c r="AE22" s="79">
        <v>41.493000000000002</v>
      </c>
      <c r="AF22" s="79">
        <v>60.148000000000003</v>
      </c>
      <c r="AI22" s="96"/>
      <c r="AJ22" s="85" t="s">
        <v>16</v>
      </c>
      <c r="AK22" s="79">
        <v>0</v>
      </c>
      <c r="AL22" s="79">
        <v>67.037000000000006</v>
      </c>
      <c r="AM22" s="79">
        <v>52.22</v>
      </c>
      <c r="AN22" s="79">
        <v>41.286999999999999</v>
      </c>
      <c r="AO22" s="79">
        <v>68.201999999999998</v>
      </c>
      <c r="AP22" s="79">
        <v>54.161999999999999</v>
      </c>
      <c r="AQ22" s="79">
        <v>47.058999999999997</v>
      </c>
      <c r="AR22" s="79">
        <v>39.956000000000003</v>
      </c>
      <c r="AS22" s="79">
        <v>74.472999999999999</v>
      </c>
      <c r="AT22" s="79">
        <v>46.281999999999996</v>
      </c>
      <c r="AU22" s="79">
        <v>45.893000000000001</v>
      </c>
      <c r="AV22" s="79">
        <v>43.563000000000002</v>
      </c>
      <c r="AW22" s="79">
        <v>35.072000000000003</v>
      </c>
      <c r="AX22" s="79">
        <v>24.75</v>
      </c>
      <c r="AY22" s="79">
        <v>26.914999999999999</v>
      </c>
      <c r="AZ22" s="79">
        <v>48.445999999999998</v>
      </c>
      <c r="BA22" s="79">
        <v>36.348999999999997</v>
      </c>
      <c r="BB22" s="79">
        <v>33.463000000000001</v>
      </c>
      <c r="BC22" s="79">
        <v>42.064</v>
      </c>
      <c r="BD22" s="79">
        <v>33.518000000000001</v>
      </c>
      <c r="BE22" s="79">
        <v>31.242999999999999</v>
      </c>
      <c r="BF22" s="79">
        <v>37.790999999999997</v>
      </c>
      <c r="BG22" s="79">
        <v>43.951000000000001</v>
      </c>
      <c r="BH22" s="79">
        <v>17.036999999999999</v>
      </c>
      <c r="BI22" s="76"/>
      <c r="BK22" s="96"/>
      <c r="BL22" s="85" t="s">
        <v>16</v>
      </c>
      <c r="BM22" s="79">
        <v>48.317</v>
      </c>
      <c r="BN22" s="79">
        <v>34.213000000000001</v>
      </c>
    </row>
    <row r="23" spans="1:66" x14ac:dyDescent="0.25">
      <c r="A23" s="96"/>
      <c r="B23" s="85" t="s">
        <v>17</v>
      </c>
      <c r="C23" s="79">
        <v>91.841999999999999</v>
      </c>
      <c r="D23" s="79">
        <v>24.195</v>
      </c>
      <c r="E23" s="79">
        <v>41.064999999999998</v>
      </c>
      <c r="F23" s="79">
        <v>45.283000000000001</v>
      </c>
      <c r="G23" s="79">
        <v>27.137</v>
      </c>
      <c r="H23" s="79">
        <v>38.901000000000003</v>
      </c>
      <c r="I23" s="79">
        <v>45.616</v>
      </c>
      <c r="J23" s="79">
        <v>11.598000000000001</v>
      </c>
      <c r="K23" s="79">
        <v>41.343000000000004</v>
      </c>
      <c r="L23" s="79">
        <v>38.79</v>
      </c>
      <c r="M23" s="79">
        <v>18.257000000000001</v>
      </c>
      <c r="N23" s="79">
        <v>46.170999999999999</v>
      </c>
      <c r="O23" s="79">
        <v>86.182000000000002</v>
      </c>
      <c r="P23" s="79">
        <v>68.757000000000005</v>
      </c>
      <c r="Q23" s="79">
        <v>99.778000000000006</v>
      </c>
      <c r="R23" s="79">
        <v>73.03</v>
      </c>
      <c r="S23" s="79">
        <v>69.756</v>
      </c>
      <c r="T23" s="79">
        <v>44.895000000000003</v>
      </c>
      <c r="U23" s="79">
        <v>61.82</v>
      </c>
      <c r="V23" s="79">
        <v>56.77</v>
      </c>
      <c r="W23" s="79">
        <v>28.190999999999999</v>
      </c>
      <c r="X23" s="79">
        <v>58.823999999999998</v>
      </c>
      <c r="Y23" s="79">
        <v>85.016999999999996</v>
      </c>
      <c r="Z23" s="79">
        <v>98.557000000000002</v>
      </c>
      <c r="AA23" s="79"/>
      <c r="AB23" s="79"/>
      <c r="AC23" s="96"/>
      <c r="AD23" s="85" t="s">
        <v>17</v>
      </c>
      <c r="AE23" s="79">
        <v>39.179000000000002</v>
      </c>
      <c r="AF23" s="79">
        <v>69.287000000000006</v>
      </c>
      <c r="AI23" s="96"/>
      <c r="AJ23" s="85" t="s">
        <v>17</v>
      </c>
      <c r="AK23" s="79">
        <v>7.9356</v>
      </c>
      <c r="AL23" s="79">
        <v>66.87</v>
      </c>
      <c r="AM23" s="79">
        <v>51.387</v>
      </c>
      <c r="AN23" s="79">
        <v>46.780999999999999</v>
      </c>
      <c r="AO23" s="79">
        <v>61.320999999999998</v>
      </c>
      <c r="AP23" s="79">
        <v>53.718000000000004</v>
      </c>
      <c r="AQ23" s="79">
        <v>46.948</v>
      </c>
      <c r="AR23" s="79">
        <v>73.695999999999998</v>
      </c>
      <c r="AS23" s="79">
        <v>51.442999999999998</v>
      </c>
      <c r="AT23" s="79">
        <v>52.052999999999997</v>
      </c>
      <c r="AU23" s="79">
        <v>69.423000000000002</v>
      </c>
      <c r="AV23" s="79">
        <v>47.447000000000003</v>
      </c>
      <c r="AW23" s="79">
        <v>11.598000000000001</v>
      </c>
      <c r="AX23" s="79">
        <v>29.356000000000002</v>
      </c>
      <c r="AY23" s="79">
        <v>0.22198000000000001</v>
      </c>
      <c r="AZ23" s="79">
        <v>25.193999999999999</v>
      </c>
      <c r="BA23" s="79">
        <v>26.748000000000001</v>
      </c>
      <c r="BB23" s="79">
        <v>49.555999999999997</v>
      </c>
      <c r="BC23" s="79">
        <v>32.131</v>
      </c>
      <c r="BD23" s="79">
        <v>38.624000000000002</v>
      </c>
      <c r="BE23" s="79">
        <v>56.658999999999999</v>
      </c>
      <c r="BF23" s="79">
        <v>37.07</v>
      </c>
      <c r="BG23" s="79">
        <v>14.65</v>
      </c>
      <c r="BH23" s="79">
        <v>1.3873</v>
      </c>
      <c r="BI23" s="76"/>
      <c r="BK23" s="96"/>
      <c r="BL23" s="85" t="s">
        <v>17</v>
      </c>
      <c r="BM23" s="79">
        <v>52.433</v>
      </c>
      <c r="BN23" s="79">
        <v>26.943999999999999</v>
      </c>
    </row>
    <row r="24" spans="1:66" x14ac:dyDescent="0.25">
      <c r="A24" s="96"/>
      <c r="B24" s="85" t="s">
        <v>18</v>
      </c>
      <c r="C24" s="79">
        <v>94.228999999999999</v>
      </c>
      <c r="D24" s="79">
        <v>13.707000000000001</v>
      </c>
      <c r="E24" s="79">
        <v>50.387999999999998</v>
      </c>
      <c r="F24" s="79">
        <v>7.9911000000000003</v>
      </c>
      <c r="G24" s="79">
        <v>29.411999999999999</v>
      </c>
      <c r="H24" s="79">
        <v>50.720999999999997</v>
      </c>
      <c r="I24" s="79">
        <v>13.319000000000001</v>
      </c>
      <c r="J24" s="79">
        <v>37.292000000000002</v>
      </c>
      <c r="K24" s="79">
        <v>22.696999999999999</v>
      </c>
      <c r="L24" s="79">
        <v>11.487</v>
      </c>
      <c r="M24" s="79">
        <v>35.128</v>
      </c>
      <c r="N24" s="79">
        <v>13.484999999999999</v>
      </c>
      <c r="O24" s="79">
        <v>77.802000000000007</v>
      </c>
      <c r="P24" s="79">
        <v>58.601999999999997</v>
      </c>
      <c r="Q24" s="79">
        <v>56.603999999999999</v>
      </c>
      <c r="R24" s="79">
        <v>75.971000000000004</v>
      </c>
      <c r="S24" s="79">
        <v>68.923000000000002</v>
      </c>
      <c r="T24" s="79">
        <v>74.305999999999997</v>
      </c>
      <c r="U24" s="79">
        <v>78.578999999999994</v>
      </c>
      <c r="V24" s="79">
        <v>55.826999999999998</v>
      </c>
      <c r="W24" s="79">
        <v>71.421000000000006</v>
      </c>
      <c r="X24" s="79">
        <v>60.433</v>
      </c>
      <c r="Y24" s="79">
        <v>77.747</v>
      </c>
      <c r="Z24" s="79">
        <v>98.668000000000006</v>
      </c>
      <c r="AA24" s="79"/>
      <c r="AB24" s="79"/>
      <c r="AC24" s="96"/>
      <c r="AD24" s="85" t="s">
        <v>18</v>
      </c>
      <c r="AE24" s="79">
        <v>31.657</v>
      </c>
      <c r="AF24" s="79">
        <v>71.238</v>
      </c>
      <c r="AI24" s="96"/>
      <c r="AJ24" s="85" t="s">
        <v>18</v>
      </c>
      <c r="AK24" s="79">
        <v>4.9390000000000001</v>
      </c>
      <c r="AL24" s="79">
        <v>68.757000000000005</v>
      </c>
      <c r="AM24" s="79">
        <v>38.957000000000001</v>
      </c>
      <c r="AN24" s="79">
        <v>73.474000000000004</v>
      </c>
      <c r="AO24" s="79">
        <v>54.384</v>
      </c>
      <c r="AP24" s="79">
        <v>39.29</v>
      </c>
      <c r="AQ24" s="79">
        <v>68.646000000000001</v>
      </c>
      <c r="AR24" s="79">
        <v>47.890999999999998</v>
      </c>
      <c r="AS24" s="79">
        <v>61.597999999999999</v>
      </c>
      <c r="AT24" s="79">
        <v>68.59</v>
      </c>
      <c r="AU24" s="79">
        <v>47.225000000000001</v>
      </c>
      <c r="AV24" s="79">
        <v>62.985999999999997</v>
      </c>
      <c r="AW24" s="79">
        <v>17.091999999999999</v>
      </c>
      <c r="AX24" s="79">
        <v>36.292999999999999</v>
      </c>
      <c r="AY24" s="79">
        <v>35.405000000000001</v>
      </c>
      <c r="AZ24" s="79">
        <v>19.7</v>
      </c>
      <c r="BA24" s="79">
        <v>26.859000000000002</v>
      </c>
      <c r="BB24" s="79">
        <v>20.699000000000002</v>
      </c>
      <c r="BC24" s="79">
        <v>17.757999999999999</v>
      </c>
      <c r="BD24" s="79">
        <v>32.186</v>
      </c>
      <c r="BE24" s="79">
        <v>22.087</v>
      </c>
      <c r="BF24" s="79">
        <v>28.745999999999999</v>
      </c>
      <c r="BG24" s="79">
        <v>15.427</v>
      </c>
      <c r="BH24" s="79">
        <v>0.88790000000000002</v>
      </c>
      <c r="BI24" s="76"/>
      <c r="BK24" s="96"/>
      <c r="BL24" s="85" t="s">
        <v>18</v>
      </c>
      <c r="BM24" s="79">
        <v>53.06</v>
      </c>
      <c r="BN24" s="79">
        <v>22.757000000000001</v>
      </c>
    </row>
    <row r="25" spans="1:66" x14ac:dyDescent="0.25">
      <c r="A25" s="96"/>
      <c r="B25" s="85" t="s">
        <v>19</v>
      </c>
      <c r="C25" s="79">
        <v>93.451999999999998</v>
      </c>
      <c r="D25" s="79">
        <v>36.238</v>
      </c>
      <c r="E25" s="79">
        <v>38.734999999999999</v>
      </c>
      <c r="F25" s="79">
        <v>44.95</v>
      </c>
      <c r="G25" s="79">
        <v>29.19</v>
      </c>
      <c r="H25" s="79">
        <v>15.316000000000001</v>
      </c>
      <c r="I25" s="79">
        <v>32.851999999999997</v>
      </c>
      <c r="J25" s="79">
        <v>22.253</v>
      </c>
      <c r="K25" s="79">
        <v>58.545999999999999</v>
      </c>
      <c r="L25" s="79">
        <v>10.044</v>
      </c>
      <c r="M25" s="79">
        <v>42.564</v>
      </c>
      <c r="N25" s="79">
        <v>35.017000000000003</v>
      </c>
      <c r="O25" s="79">
        <v>83.573999999999998</v>
      </c>
      <c r="P25" s="79">
        <v>59.100999999999999</v>
      </c>
      <c r="Q25" s="79">
        <v>86.070999999999998</v>
      </c>
      <c r="R25" s="79">
        <v>72.531000000000006</v>
      </c>
      <c r="S25" s="79">
        <v>44.283999999999999</v>
      </c>
      <c r="T25" s="79">
        <v>11.375999999999999</v>
      </c>
      <c r="U25" s="79">
        <v>40.122</v>
      </c>
      <c r="V25" s="79">
        <v>23.917999999999999</v>
      </c>
      <c r="W25" s="79">
        <v>9.6004000000000005</v>
      </c>
      <c r="X25" s="79">
        <v>19.478000000000002</v>
      </c>
      <c r="Y25" s="79">
        <v>43.728999999999999</v>
      </c>
      <c r="Z25" s="79">
        <v>50.055999999999997</v>
      </c>
      <c r="AA25" s="79"/>
      <c r="AB25" s="79"/>
      <c r="AC25" s="96"/>
      <c r="AD25" s="85" t="s">
        <v>19</v>
      </c>
      <c r="AE25" s="79">
        <v>38.268999999999998</v>
      </c>
      <c r="AF25" s="79">
        <v>45.332999999999998</v>
      </c>
      <c r="AI25" s="96"/>
      <c r="AJ25" s="85" t="s">
        <v>19</v>
      </c>
      <c r="AK25" s="79">
        <v>6.0488</v>
      </c>
      <c r="AL25" s="79">
        <v>57.158999999999999</v>
      </c>
      <c r="AM25" s="79">
        <v>50.444000000000003</v>
      </c>
      <c r="AN25" s="79">
        <v>48.058</v>
      </c>
      <c r="AO25" s="79">
        <v>56.77</v>
      </c>
      <c r="AP25" s="79">
        <v>70.144000000000005</v>
      </c>
      <c r="AQ25" s="79">
        <v>53.774000000000001</v>
      </c>
      <c r="AR25" s="79">
        <v>65.927000000000007</v>
      </c>
      <c r="AS25" s="79">
        <v>33.795999999999999</v>
      </c>
      <c r="AT25" s="79">
        <v>70.977000000000004</v>
      </c>
      <c r="AU25" s="79">
        <v>50</v>
      </c>
      <c r="AV25" s="79">
        <v>50.444000000000003</v>
      </c>
      <c r="AW25" s="79">
        <v>14.539</v>
      </c>
      <c r="AX25" s="79">
        <v>36.070999999999998</v>
      </c>
      <c r="AY25" s="79">
        <v>11.709</v>
      </c>
      <c r="AZ25" s="79">
        <v>22.087</v>
      </c>
      <c r="BA25" s="79">
        <v>14.484</v>
      </c>
      <c r="BB25" s="79">
        <v>49.667000000000002</v>
      </c>
      <c r="BC25" s="79">
        <v>15.871</v>
      </c>
      <c r="BD25" s="79">
        <v>34.073</v>
      </c>
      <c r="BE25" s="79">
        <v>66.814999999999998</v>
      </c>
      <c r="BF25" s="79">
        <v>44.228999999999999</v>
      </c>
      <c r="BG25" s="79">
        <v>15.15</v>
      </c>
      <c r="BH25" s="79">
        <v>0</v>
      </c>
      <c r="BI25" s="76"/>
      <c r="BK25" s="96"/>
      <c r="BL25" s="85" t="s">
        <v>19</v>
      </c>
      <c r="BM25" s="79">
        <v>51.125</v>
      </c>
      <c r="BN25" s="79">
        <v>27.053000000000001</v>
      </c>
    </row>
    <row r="26" spans="1:66" x14ac:dyDescent="0.25">
      <c r="A26" s="96"/>
      <c r="B26" s="85" t="s">
        <v>20</v>
      </c>
      <c r="C26" s="79">
        <v>72.42</v>
      </c>
      <c r="D26" s="79">
        <v>21.643000000000001</v>
      </c>
      <c r="E26" s="79">
        <v>29.634</v>
      </c>
      <c r="F26" s="79">
        <v>36.348999999999997</v>
      </c>
      <c r="G26" s="79">
        <v>24.029</v>
      </c>
      <c r="H26" s="79">
        <v>42.453000000000003</v>
      </c>
      <c r="I26" s="79">
        <v>30.798999999999999</v>
      </c>
      <c r="J26" s="79">
        <v>28.856999999999999</v>
      </c>
      <c r="K26" s="79">
        <v>30.966000000000001</v>
      </c>
      <c r="L26" s="79">
        <v>26.582000000000001</v>
      </c>
      <c r="M26" s="79">
        <v>28.524000000000001</v>
      </c>
      <c r="N26" s="79">
        <v>41.564999999999998</v>
      </c>
      <c r="O26" s="79">
        <v>83.352000000000004</v>
      </c>
      <c r="P26" s="79">
        <v>91.564999999999998</v>
      </c>
      <c r="Q26" s="79">
        <v>81.632000000000005</v>
      </c>
      <c r="R26" s="79">
        <v>41.62</v>
      </c>
      <c r="S26" s="79">
        <v>51.942</v>
      </c>
      <c r="T26" s="79">
        <v>55.993000000000002</v>
      </c>
      <c r="U26" s="79">
        <v>32.408000000000001</v>
      </c>
      <c r="V26" s="79">
        <v>70.366</v>
      </c>
      <c r="W26" s="79">
        <v>52.774999999999999</v>
      </c>
      <c r="X26" s="79">
        <v>65.537999999999997</v>
      </c>
      <c r="Y26" s="79">
        <v>88.346000000000004</v>
      </c>
      <c r="Z26" s="79">
        <v>99.888999999999996</v>
      </c>
      <c r="AA26" s="79"/>
      <c r="AB26" s="79"/>
      <c r="AC26" s="96"/>
      <c r="AD26" s="85" t="s">
        <v>20</v>
      </c>
      <c r="AE26" s="79">
        <v>34.491</v>
      </c>
      <c r="AF26" s="79">
        <v>67.959999999999994</v>
      </c>
      <c r="AI26" s="96"/>
      <c r="AJ26" s="85" t="s">
        <v>20</v>
      </c>
      <c r="AK26" s="79">
        <v>24.306000000000001</v>
      </c>
      <c r="AL26" s="79">
        <v>62.875</v>
      </c>
      <c r="AM26" s="79">
        <v>59.378</v>
      </c>
      <c r="AN26" s="79">
        <v>52.052999999999997</v>
      </c>
      <c r="AO26" s="79">
        <v>61.82</v>
      </c>
      <c r="AP26" s="79">
        <v>49.000999999999998</v>
      </c>
      <c r="AQ26" s="79">
        <v>55.326999999999998</v>
      </c>
      <c r="AR26" s="79">
        <v>60.433</v>
      </c>
      <c r="AS26" s="79">
        <v>56.436999999999998</v>
      </c>
      <c r="AT26" s="79">
        <v>61.654000000000003</v>
      </c>
      <c r="AU26" s="79">
        <v>57.936</v>
      </c>
      <c r="AV26" s="79">
        <v>48.667999999999999</v>
      </c>
      <c r="AW26" s="79">
        <v>15.372</v>
      </c>
      <c r="AX26" s="79">
        <v>8.0465999999999998</v>
      </c>
      <c r="AY26" s="79">
        <v>16.425999999999998</v>
      </c>
      <c r="AZ26" s="79">
        <v>44.838999999999999</v>
      </c>
      <c r="BA26" s="79">
        <v>35.572000000000003</v>
      </c>
      <c r="BB26" s="79">
        <v>25.693999999999999</v>
      </c>
      <c r="BC26" s="79">
        <v>44.895000000000003</v>
      </c>
      <c r="BD26" s="79">
        <v>22.863</v>
      </c>
      <c r="BE26" s="79">
        <v>33.518000000000001</v>
      </c>
      <c r="BF26" s="79">
        <v>23.251999999999999</v>
      </c>
      <c r="BG26" s="79">
        <v>10.154999999999999</v>
      </c>
      <c r="BH26" s="79">
        <v>0</v>
      </c>
      <c r="BI26" s="76"/>
      <c r="BK26" s="96"/>
      <c r="BL26" s="85" t="s">
        <v>20</v>
      </c>
      <c r="BM26" s="79">
        <v>54.167000000000002</v>
      </c>
      <c r="BN26" s="79">
        <v>23.390999999999998</v>
      </c>
    </row>
    <row r="27" spans="1:66" x14ac:dyDescent="0.25">
      <c r="A27" s="96"/>
      <c r="B27" s="85" t="s">
        <v>21</v>
      </c>
      <c r="C27" s="79">
        <v>96.67</v>
      </c>
      <c r="D27" s="79">
        <v>17.98</v>
      </c>
      <c r="E27" s="79">
        <v>30.91</v>
      </c>
      <c r="F27" s="79">
        <v>26.637</v>
      </c>
      <c r="G27" s="79">
        <v>8.4351000000000003</v>
      </c>
      <c r="H27" s="79">
        <v>19.422999999999998</v>
      </c>
      <c r="I27" s="79">
        <v>28.800999999999998</v>
      </c>
      <c r="J27" s="79">
        <v>26.526</v>
      </c>
      <c r="K27" s="79">
        <v>39.401000000000003</v>
      </c>
      <c r="L27" s="79">
        <v>23.251999999999999</v>
      </c>
      <c r="M27" s="79">
        <v>19.867000000000001</v>
      </c>
      <c r="N27" s="79">
        <v>32.963000000000001</v>
      </c>
      <c r="O27" s="79">
        <v>71.697999999999993</v>
      </c>
      <c r="P27" s="79">
        <v>73.03</v>
      </c>
      <c r="Q27" s="79">
        <v>72.087000000000003</v>
      </c>
      <c r="R27" s="79">
        <v>76.415000000000006</v>
      </c>
      <c r="S27" s="79">
        <v>54.218000000000004</v>
      </c>
      <c r="T27" s="79">
        <v>64.262</v>
      </c>
      <c r="U27" s="79">
        <v>44.118000000000002</v>
      </c>
      <c r="V27" s="79">
        <v>39.122999999999998</v>
      </c>
      <c r="W27" s="79">
        <v>34.350999999999999</v>
      </c>
      <c r="X27" s="79">
        <v>45.948999999999998</v>
      </c>
      <c r="Y27" s="79">
        <v>72.474999999999994</v>
      </c>
      <c r="Z27" s="79">
        <v>99.885000000000005</v>
      </c>
      <c r="AA27" s="79"/>
      <c r="AB27" s="79"/>
      <c r="AC27" s="96"/>
      <c r="AD27" s="85" t="s">
        <v>21</v>
      </c>
      <c r="AE27" s="79">
        <v>30.917000000000002</v>
      </c>
      <c r="AF27" s="79">
        <v>62.222999999999999</v>
      </c>
      <c r="AI27" s="96"/>
      <c r="AJ27" s="85" t="s">
        <v>21</v>
      </c>
      <c r="AK27" s="79">
        <v>2.9967000000000001</v>
      </c>
      <c r="AL27" s="79">
        <v>72.974000000000004</v>
      </c>
      <c r="AM27" s="79">
        <v>55.938000000000002</v>
      </c>
      <c r="AN27" s="79">
        <v>59.267000000000003</v>
      </c>
      <c r="AO27" s="79">
        <v>74.194999999999993</v>
      </c>
      <c r="AP27" s="79">
        <v>65.372</v>
      </c>
      <c r="AQ27" s="79">
        <v>59.710999999999999</v>
      </c>
      <c r="AR27" s="79">
        <v>61.654000000000003</v>
      </c>
      <c r="AS27" s="79">
        <v>50.999000000000002</v>
      </c>
      <c r="AT27" s="79">
        <v>66.703999999999994</v>
      </c>
      <c r="AU27" s="79">
        <v>64.206000000000003</v>
      </c>
      <c r="AV27" s="79">
        <v>57.048000000000002</v>
      </c>
      <c r="AW27" s="79">
        <v>24.695</v>
      </c>
      <c r="AX27" s="79">
        <v>24.584</v>
      </c>
      <c r="AY27" s="79">
        <v>24.14</v>
      </c>
      <c r="AZ27" s="79">
        <v>20.81</v>
      </c>
      <c r="BA27" s="79">
        <v>39.067999999999998</v>
      </c>
      <c r="BB27" s="79">
        <v>30.077999999999999</v>
      </c>
      <c r="BC27" s="79">
        <v>45.061</v>
      </c>
      <c r="BD27" s="79">
        <v>51.164999999999999</v>
      </c>
      <c r="BE27" s="79">
        <v>52.552999999999997</v>
      </c>
      <c r="BF27" s="79">
        <v>45.505000000000003</v>
      </c>
      <c r="BG27" s="79">
        <v>22.919</v>
      </c>
      <c r="BH27" s="79">
        <v>0</v>
      </c>
      <c r="BI27" s="76"/>
      <c r="BK27" s="96"/>
      <c r="BL27" s="85" t="s">
        <v>21</v>
      </c>
      <c r="BM27" s="79">
        <v>57.579000000000001</v>
      </c>
      <c r="BN27" s="79">
        <v>31.777000000000001</v>
      </c>
    </row>
    <row r="28" spans="1:66" x14ac:dyDescent="0.25">
      <c r="A28" s="96"/>
      <c r="B28" s="85" t="s">
        <v>22</v>
      </c>
      <c r="C28" s="79">
        <v>56.603999999999999</v>
      </c>
      <c r="D28" s="79">
        <v>27.858000000000001</v>
      </c>
      <c r="E28" s="79">
        <v>36.792000000000002</v>
      </c>
      <c r="F28" s="79">
        <v>41.953000000000003</v>
      </c>
      <c r="G28" s="79">
        <v>17.702999999999999</v>
      </c>
      <c r="H28" s="79">
        <v>28.69</v>
      </c>
      <c r="I28" s="79">
        <v>27.524999999999999</v>
      </c>
      <c r="J28" s="79">
        <v>32.575000000000003</v>
      </c>
      <c r="K28" s="79">
        <v>51.164999999999999</v>
      </c>
      <c r="L28" s="79">
        <v>31.41</v>
      </c>
      <c r="M28" s="79">
        <v>35.683</v>
      </c>
      <c r="N28" s="79">
        <v>38.901000000000003</v>
      </c>
      <c r="O28" s="79">
        <v>80.355000000000004</v>
      </c>
      <c r="P28" s="79">
        <v>91.343000000000004</v>
      </c>
      <c r="Q28" s="79">
        <v>70.754999999999995</v>
      </c>
      <c r="R28" s="79">
        <v>25.361000000000001</v>
      </c>
      <c r="S28" s="79">
        <v>51.387</v>
      </c>
      <c r="T28" s="79">
        <v>61.542999999999999</v>
      </c>
      <c r="U28" s="79">
        <v>92.341999999999999</v>
      </c>
      <c r="V28" s="79">
        <v>53.052</v>
      </c>
      <c r="W28" s="79">
        <v>70.644000000000005</v>
      </c>
      <c r="X28" s="79">
        <v>32.630000000000003</v>
      </c>
      <c r="Y28" s="79">
        <v>69.7</v>
      </c>
      <c r="Z28" s="79">
        <v>71.284999999999997</v>
      </c>
      <c r="AA28" s="79"/>
      <c r="AB28" s="79"/>
      <c r="AC28" s="96"/>
      <c r="AD28" s="85" t="s">
        <v>22</v>
      </c>
      <c r="AE28" s="79">
        <v>35.588000000000001</v>
      </c>
      <c r="AF28" s="79">
        <v>64.188999999999993</v>
      </c>
      <c r="AI28" s="96"/>
      <c r="AJ28" s="85" t="s">
        <v>22</v>
      </c>
      <c r="AK28" s="79">
        <v>38.069000000000003</v>
      </c>
      <c r="AL28" s="79">
        <v>60.155000000000001</v>
      </c>
      <c r="AM28" s="79">
        <v>48.28</v>
      </c>
      <c r="AN28" s="79">
        <v>48.667999999999999</v>
      </c>
      <c r="AO28" s="79">
        <v>65.372</v>
      </c>
      <c r="AP28" s="79">
        <v>54.661000000000001</v>
      </c>
      <c r="AQ28" s="79">
        <v>56.603999999999999</v>
      </c>
      <c r="AR28" s="79">
        <v>52.109000000000002</v>
      </c>
      <c r="AS28" s="79">
        <v>36.792000000000002</v>
      </c>
      <c r="AT28" s="79">
        <v>53.552</v>
      </c>
      <c r="AU28" s="79">
        <v>49.445</v>
      </c>
      <c r="AV28" s="79">
        <v>45.45</v>
      </c>
      <c r="AW28" s="79">
        <v>16.648</v>
      </c>
      <c r="AX28" s="79">
        <v>7.1032000000000002</v>
      </c>
      <c r="AY28" s="79">
        <v>24.584</v>
      </c>
      <c r="AZ28" s="79">
        <v>57.603000000000002</v>
      </c>
      <c r="BA28" s="79">
        <v>37.457999999999998</v>
      </c>
      <c r="BB28" s="79">
        <v>31.41</v>
      </c>
      <c r="BC28" s="79">
        <v>6.1043000000000003</v>
      </c>
      <c r="BD28" s="79">
        <v>37.790999999999997</v>
      </c>
      <c r="BE28" s="79">
        <v>24.251000000000001</v>
      </c>
      <c r="BF28" s="79">
        <v>50.277000000000001</v>
      </c>
      <c r="BG28" s="79">
        <v>24.972000000000001</v>
      </c>
      <c r="BH28" s="79">
        <v>23.463000000000001</v>
      </c>
      <c r="BI28" s="76"/>
      <c r="BK28" s="96"/>
      <c r="BL28" s="85" t="s">
        <v>22</v>
      </c>
      <c r="BM28" s="79">
        <v>50.741</v>
      </c>
      <c r="BN28" s="79">
        <v>28.48</v>
      </c>
    </row>
    <row r="29" spans="1:66" x14ac:dyDescent="0.25">
      <c r="A29" s="96"/>
      <c r="B29" s="10" t="s">
        <v>31</v>
      </c>
      <c r="C29" s="80">
        <v>77.89827272727274</v>
      </c>
      <c r="D29" s="80">
        <v>27.48472727272727</v>
      </c>
      <c r="E29" s="80">
        <v>35.551363636363646</v>
      </c>
      <c r="F29" s="80">
        <v>34.295281818181827</v>
      </c>
      <c r="G29" s="80">
        <v>24.57373636363636</v>
      </c>
      <c r="H29" s="80">
        <v>30.425727272727276</v>
      </c>
      <c r="I29" s="80">
        <v>29.320999999999994</v>
      </c>
      <c r="J29" s="80">
        <v>27.767090909090911</v>
      </c>
      <c r="K29" s="80">
        <v>32.201545454545453</v>
      </c>
      <c r="L29" s="80">
        <v>28.604636363636363</v>
      </c>
      <c r="M29" s="80">
        <v>29.860818181818182</v>
      </c>
      <c r="N29" s="80">
        <v>39.415727272727281</v>
      </c>
      <c r="O29" s="80">
        <v>74.6190909090909</v>
      </c>
      <c r="P29" s="80">
        <v>77.293000000000006</v>
      </c>
      <c r="Q29" s="80">
        <v>73.368181818181824</v>
      </c>
      <c r="R29" s="80">
        <v>59.312818181818187</v>
      </c>
      <c r="S29" s="80">
        <v>54.535272727272726</v>
      </c>
      <c r="T29" s="80">
        <v>54.82800000000001</v>
      </c>
      <c r="U29" s="80">
        <v>61.820181818181823</v>
      </c>
      <c r="V29" s="80">
        <v>45.242545454545457</v>
      </c>
      <c r="W29" s="80">
        <v>48.582490909090907</v>
      </c>
      <c r="X29" s="80">
        <v>48.466272727272724</v>
      </c>
      <c r="Y29" s="80">
        <v>70.28045454545456</v>
      </c>
      <c r="Z29" s="80">
        <v>79.474999999999994</v>
      </c>
      <c r="AA29" s="80"/>
      <c r="AB29" s="80"/>
      <c r="AC29" s="96"/>
      <c r="AD29" s="10" t="s">
        <v>31</v>
      </c>
      <c r="AE29" s="80">
        <v>34.787181818181814</v>
      </c>
      <c r="AF29" s="80">
        <v>62.306727272727279</v>
      </c>
      <c r="AI29" s="96"/>
      <c r="AJ29" s="10" t="s">
        <v>31</v>
      </c>
      <c r="AK29" s="80">
        <v>18.908281818181823</v>
      </c>
      <c r="AL29" s="80">
        <v>60.286545454545454</v>
      </c>
      <c r="AM29" s="80">
        <v>51.735545454545459</v>
      </c>
      <c r="AN29" s="80">
        <v>53.778454545454551</v>
      </c>
      <c r="AO29" s="80">
        <v>60.967545454545451</v>
      </c>
      <c r="AP29" s="80">
        <v>56.291000000000004</v>
      </c>
      <c r="AQ29" s="80">
        <v>56.810727272727277</v>
      </c>
      <c r="AR29" s="80">
        <v>57.880181818181818</v>
      </c>
      <c r="AS29" s="80">
        <v>54.515090909090908</v>
      </c>
      <c r="AT29" s="80">
        <v>56.734999999999999</v>
      </c>
      <c r="AU29" s="80">
        <v>55.589636363636359</v>
      </c>
      <c r="AV29" s="80">
        <v>48.062818181818187</v>
      </c>
      <c r="AW29" s="80">
        <v>21.218818181818179</v>
      </c>
      <c r="AX29" s="80">
        <v>20.184627272727273</v>
      </c>
      <c r="AY29" s="80">
        <v>22.485089090909092</v>
      </c>
      <c r="AZ29" s="80">
        <v>33.659545454545452</v>
      </c>
      <c r="BA29" s="80">
        <v>34.492090909090912</v>
      </c>
      <c r="BB29" s="80">
        <v>34.678727272727265</v>
      </c>
      <c r="BC29" s="80">
        <v>28.084981818181816</v>
      </c>
      <c r="BD29" s="80">
        <v>41.867454545454549</v>
      </c>
      <c r="BE29" s="80">
        <v>40.75272727272727</v>
      </c>
      <c r="BF29" s="80">
        <v>39.718454545454549</v>
      </c>
      <c r="BG29" s="80">
        <v>21.521372727272727</v>
      </c>
      <c r="BH29" s="80">
        <v>13.83710909090909</v>
      </c>
      <c r="BI29" s="76"/>
      <c r="BK29" s="96"/>
      <c r="BL29" s="10" t="s">
        <v>31</v>
      </c>
      <c r="BM29" s="80">
        <v>52.628454545454545</v>
      </c>
      <c r="BN29" s="80">
        <v>29.384818181818186</v>
      </c>
    </row>
    <row r="30" spans="1:66" x14ac:dyDescent="0.25">
      <c r="A30" s="96"/>
      <c r="B30" s="10" t="s">
        <v>32</v>
      </c>
      <c r="C30" s="80">
        <f>STDEV(C18:C28)/SQRT(COUNT(C18:C28))</f>
        <v>5.8834198142529264</v>
      </c>
      <c r="D30" s="80">
        <f t="shared" ref="D30:BH30" si="1">STDEV(D18:D28)/SQRT(COUNT(D18:D28))</f>
        <v>3.2281328746193787</v>
      </c>
      <c r="E30" s="80">
        <f t="shared" si="1"/>
        <v>2.2664449345444631</v>
      </c>
      <c r="F30" s="80">
        <f t="shared" si="1"/>
        <v>3.9942476334853465</v>
      </c>
      <c r="G30" s="80">
        <f t="shared" si="1"/>
        <v>2.5015360452865263</v>
      </c>
      <c r="H30" s="80">
        <f t="shared" si="1"/>
        <v>3.7951659086764753</v>
      </c>
      <c r="I30" s="80">
        <f t="shared" si="1"/>
        <v>2.9959751637518992</v>
      </c>
      <c r="J30" s="80">
        <f t="shared" si="1"/>
        <v>3.266269797503361</v>
      </c>
      <c r="K30" s="80">
        <f t="shared" si="1"/>
        <v>4.5110129730444335</v>
      </c>
      <c r="L30" s="80">
        <f t="shared" si="1"/>
        <v>3.2068163234322307</v>
      </c>
      <c r="M30" s="80">
        <f t="shared" si="1"/>
        <v>3.2417756296600593</v>
      </c>
      <c r="N30" s="80">
        <f t="shared" si="1"/>
        <v>3.1427483487341203</v>
      </c>
      <c r="O30" s="80">
        <f t="shared" si="1"/>
        <v>3.4262585781911103</v>
      </c>
      <c r="P30" s="80">
        <f t="shared" si="1"/>
        <v>3.8966409077096955</v>
      </c>
      <c r="Q30" s="80">
        <f t="shared" si="1"/>
        <v>3.8336441073929581</v>
      </c>
      <c r="R30" s="80">
        <f t="shared" si="1"/>
        <v>5.3093689966086188</v>
      </c>
      <c r="S30" s="80">
        <f t="shared" si="1"/>
        <v>4.2017165974503081</v>
      </c>
      <c r="T30" s="80">
        <f t="shared" si="1"/>
        <v>5.2901151027175226</v>
      </c>
      <c r="U30" s="80">
        <f t="shared" si="1"/>
        <v>6.0013141770148675</v>
      </c>
      <c r="V30" s="80">
        <f t="shared" si="1"/>
        <v>5.1965902673398796</v>
      </c>
      <c r="W30" s="80">
        <f t="shared" si="1"/>
        <v>6.4599440716050012</v>
      </c>
      <c r="X30" s="80">
        <f t="shared" si="1"/>
        <v>4.3803691668644209</v>
      </c>
      <c r="Y30" s="80">
        <f t="shared" si="1"/>
        <v>4.4683078053078464</v>
      </c>
      <c r="Z30" s="80">
        <f t="shared" si="1"/>
        <v>5.3123121536842879</v>
      </c>
      <c r="AA30" s="80"/>
      <c r="AB30" s="80"/>
      <c r="AC30" s="96"/>
      <c r="AD30" s="10" t="s">
        <v>32</v>
      </c>
      <c r="AE30" s="80">
        <f t="shared" si="1"/>
        <v>1.1950284653755321</v>
      </c>
      <c r="AF30" s="80">
        <f t="shared" si="1"/>
        <v>2.2003622969903036</v>
      </c>
      <c r="AI30" s="96"/>
      <c r="AJ30" s="10" t="s">
        <v>32</v>
      </c>
      <c r="AK30" s="80">
        <f t="shared" si="1"/>
        <v>4.858178462623024</v>
      </c>
      <c r="AL30" s="80">
        <f t="shared" si="1"/>
        <v>2.7788949548782558</v>
      </c>
      <c r="AM30" s="80">
        <f t="shared" si="1"/>
        <v>2.3783592448409925</v>
      </c>
      <c r="AN30" s="80">
        <f t="shared" si="1"/>
        <v>3.0011045008118922</v>
      </c>
      <c r="AO30" s="80">
        <f t="shared" si="1"/>
        <v>1.9951768176992259</v>
      </c>
      <c r="AP30" s="80">
        <f t="shared" si="1"/>
        <v>3.0411285674295847</v>
      </c>
      <c r="AQ30" s="80">
        <f t="shared" si="1"/>
        <v>2.1374087118875642</v>
      </c>
      <c r="AR30" s="80">
        <f t="shared" si="1"/>
        <v>2.8470568561496377</v>
      </c>
      <c r="AS30" s="80">
        <f t="shared" si="1"/>
        <v>3.8283764051061411</v>
      </c>
      <c r="AT30" s="80">
        <f t="shared" si="1"/>
        <v>2.6092483348135591</v>
      </c>
      <c r="AU30" s="80">
        <f t="shared" si="1"/>
        <v>2.6755227026193147</v>
      </c>
      <c r="AV30" s="80">
        <f t="shared" si="1"/>
        <v>2.5874777673816252</v>
      </c>
      <c r="AW30" s="80">
        <f t="shared" si="1"/>
        <v>2.7636178686582098</v>
      </c>
      <c r="AX30" s="80">
        <f t="shared" si="1"/>
        <v>3.5029040186183931</v>
      </c>
      <c r="AY30" s="80">
        <f t="shared" si="1"/>
        <v>3.2945784382459884</v>
      </c>
      <c r="AZ30" s="80">
        <f t="shared" si="1"/>
        <v>4.0421762890881094</v>
      </c>
      <c r="BA30" s="80">
        <f t="shared" si="1"/>
        <v>3.8761797229524926</v>
      </c>
      <c r="BB30" s="80">
        <f t="shared" si="1"/>
        <v>3.3249044554718452</v>
      </c>
      <c r="BC30" s="80">
        <f t="shared" si="1"/>
        <v>4.3771414901595342</v>
      </c>
      <c r="BD30" s="80">
        <f t="shared" si="1"/>
        <v>3.776367197004491</v>
      </c>
      <c r="BE30" s="80">
        <f t="shared" si="1"/>
        <v>4.6438225400494275</v>
      </c>
      <c r="BF30" s="80">
        <f t="shared" si="1"/>
        <v>2.9954449612207026</v>
      </c>
      <c r="BG30" s="80">
        <f t="shared" si="1"/>
        <v>3.1283312851798022</v>
      </c>
      <c r="BH30" s="80">
        <f t="shared" si="1"/>
        <v>4.2294938261183876</v>
      </c>
      <c r="BI30" s="76"/>
      <c r="BK30" s="96"/>
      <c r="BL30" s="10" t="s">
        <v>32</v>
      </c>
      <c r="BM30" s="80">
        <f>STDEV(BM18:BM28)/SQRT(COUNT(BM18:BM28))</f>
        <v>0.93005164434940113</v>
      </c>
      <c r="BN30" s="80">
        <f>STDEV(BN18:BN28)/SQRT(COUNT(BN18:BN28))</f>
        <v>1.3945379151153248</v>
      </c>
    </row>
    <row r="31" spans="1:66" x14ac:dyDescent="0.25">
      <c r="A31" s="12"/>
      <c r="B31" s="85"/>
      <c r="C31" s="79"/>
      <c r="D31" s="79"/>
      <c r="E31" s="79"/>
      <c r="F31" s="79"/>
      <c r="G31" s="79"/>
      <c r="H31" s="79"/>
      <c r="I31" s="79"/>
      <c r="J31" s="79"/>
      <c r="K31" s="79"/>
      <c r="L31" s="79"/>
      <c r="M31" s="79"/>
      <c r="N31" s="79"/>
      <c r="O31" s="79"/>
      <c r="P31" s="79"/>
      <c r="Q31" s="79"/>
      <c r="R31" s="79"/>
      <c r="S31" s="79"/>
      <c r="T31" s="79"/>
      <c r="U31" s="79"/>
      <c r="V31" s="79"/>
      <c r="W31" s="79"/>
      <c r="X31" s="79"/>
      <c r="Y31" s="79"/>
      <c r="Z31" s="79"/>
      <c r="AA31" s="79"/>
      <c r="AB31" s="79"/>
      <c r="AC31" s="12"/>
      <c r="AD31" s="85"/>
      <c r="AE31" s="79"/>
      <c r="AF31" s="79"/>
      <c r="AI31" s="12"/>
      <c r="AJ31" s="85"/>
      <c r="AK31" s="79"/>
      <c r="AL31" s="79"/>
      <c r="AM31" s="79"/>
      <c r="AN31" s="79"/>
      <c r="AO31" s="79"/>
      <c r="AP31" s="79"/>
      <c r="AQ31" s="79"/>
      <c r="AR31" s="79"/>
      <c r="AS31" s="79"/>
      <c r="AT31" s="79"/>
      <c r="AU31" s="79"/>
      <c r="AV31" s="79"/>
      <c r="AW31" s="79"/>
      <c r="AX31" s="79"/>
      <c r="AY31" s="79"/>
      <c r="AZ31" s="79"/>
      <c r="BA31" s="79"/>
      <c r="BB31" s="79"/>
      <c r="BC31" s="79"/>
      <c r="BD31" s="79"/>
      <c r="BE31" s="79"/>
      <c r="BF31" s="79"/>
      <c r="BG31" s="79"/>
      <c r="BH31" s="79"/>
      <c r="BI31" s="76"/>
      <c r="BK31" s="12"/>
      <c r="BL31" s="85"/>
      <c r="BM31" s="79"/>
      <c r="BN31" s="79"/>
    </row>
    <row r="32" spans="1:66" x14ac:dyDescent="0.25">
      <c r="A32" s="96" t="s">
        <v>23</v>
      </c>
      <c r="B32" s="85" t="s">
        <v>24</v>
      </c>
      <c r="C32" s="79">
        <v>50.084000000000003</v>
      </c>
      <c r="D32" s="79">
        <v>8.99</v>
      </c>
      <c r="E32" s="79">
        <v>50.777000000000001</v>
      </c>
      <c r="F32" s="79">
        <v>18.59</v>
      </c>
      <c r="G32" s="79">
        <v>30.189</v>
      </c>
      <c r="H32" s="79">
        <v>32.851999999999997</v>
      </c>
      <c r="I32" s="79">
        <v>44.34</v>
      </c>
      <c r="J32" s="79">
        <v>22.42</v>
      </c>
      <c r="K32" s="79">
        <v>72.751999999999995</v>
      </c>
      <c r="L32" s="79">
        <v>34.960999999999999</v>
      </c>
      <c r="M32" s="79">
        <v>35.183</v>
      </c>
      <c r="N32" s="79">
        <v>42.341999999999999</v>
      </c>
      <c r="O32" s="79">
        <v>69.588999999999999</v>
      </c>
      <c r="P32" s="79">
        <v>73.64</v>
      </c>
      <c r="Q32" s="79">
        <v>49.667000000000002</v>
      </c>
      <c r="R32" s="79">
        <v>72.42</v>
      </c>
      <c r="S32" s="79">
        <v>59.767000000000003</v>
      </c>
      <c r="T32" s="79">
        <v>36.348999999999997</v>
      </c>
      <c r="U32" s="79">
        <v>48.502000000000002</v>
      </c>
      <c r="V32" s="79">
        <v>57.436</v>
      </c>
      <c r="W32" s="79">
        <v>57.658000000000001</v>
      </c>
      <c r="X32" s="79">
        <v>64.483999999999995</v>
      </c>
      <c r="Y32" s="79">
        <v>99.278999999999996</v>
      </c>
      <c r="Z32" s="79">
        <v>67.656000000000006</v>
      </c>
      <c r="AA32" s="79"/>
      <c r="AB32" s="79"/>
      <c r="AC32" s="96" t="s">
        <v>23</v>
      </c>
      <c r="AD32" s="85" t="s">
        <v>24</v>
      </c>
      <c r="AE32" s="79">
        <v>36.978000000000002</v>
      </c>
      <c r="AF32" s="79">
        <v>63.109000000000002</v>
      </c>
      <c r="AI32" s="96" t="s">
        <v>23</v>
      </c>
      <c r="AJ32" s="85" t="s">
        <v>24</v>
      </c>
      <c r="AK32" s="79">
        <v>44.314999999999998</v>
      </c>
      <c r="AL32" s="79">
        <v>80.632999999999996</v>
      </c>
      <c r="AM32" s="79">
        <v>41.898000000000003</v>
      </c>
      <c r="AN32" s="79">
        <v>69.256</v>
      </c>
      <c r="AO32" s="79">
        <v>57.27</v>
      </c>
      <c r="AP32" s="79">
        <v>56.77</v>
      </c>
      <c r="AQ32" s="79">
        <v>45.670999999999999</v>
      </c>
      <c r="AR32" s="79">
        <v>62.707999999999998</v>
      </c>
      <c r="AS32" s="79">
        <v>20.977</v>
      </c>
      <c r="AT32" s="79">
        <v>55.383000000000003</v>
      </c>
      <c r="AU32" s="79">
        <v>53.94</v>
      </c>
      <c r="AV32" s="79">
        <v>44.95</v>
      </c>
      <c r="AW32" s="79">
        <v>21.420999999999999</v>
      </c>
      <c r="AX32" s="79">
        <v>21.254000000000001</v>
      </c>
      <c r="AY32" s="79">
        <v>41.564999999999998</v>
      </c>
      <c r="AZ32" s="79">
        <v>25.638000000000002</v>
      </c>
      <c r="BA32" s="79">
        <v>28.968</v>
      </c>
      <c r="BB32" s="79">
        <v>53.052</v>
      </c>
      <c r="BC32" s="79">
        <v>41.564999999999998</v>
      </c>
      <c r="BD32" s="79">
        <v>32.741</v>
      </c>
      <c r="BE32" s="79">
        <v>32.186</v>
      </c>
      <c r="BF32" s="79">
        <v>29.523</v>
      </c>
      <c r="BG32" s="79">
        <v>0.66593000000000002</v>
      </c>
      <c r="BH32" s="79">
        <v>31.169</v>
      </c>
      <c r="BI32" s="76"/>
      <c r="BK32" s="96" t="s">
        <v>23</v>
      </c>
      <c r="BL32" s="85" t="s">
        <v>24</v>
      </c>
      <c r="BM32" s="79">
        <v>52.798000000000002</v>
      </c>
      <c r="BN32" s="79">
        <v>29.858000000000001</v>
      </c>
    </row>
    <row r="33" spans="1:66" x14ac:dyDescent="0.25">
      <c r="A33" s="96"/>
      <c r="B33" s="85" t="s">
        <v>25</v>
      </c>
      <c r="C33" s="79">
        <v>47.78</v>
      </c>
      <c r="D33" s="79">
        <v>50.165999999999997</v>
      </c>
      <c r="E33" s="79">
        <v>24.584</v>
      </c>
      <c r="F33" s="79">
        <v>36.070999999999998</v>
      </c>
      <c r="G33" s="79">
        <v>43.84</v>
      </c>
      <c r="H33" s="79">
        <v>34.295000000000002</v>
      </c>
      <c r="I33" s="79">
        <v>31.077000000000002</v>
      </c>
      <c r="J33" s="79">
        <v>30.966000000000001</v>
      </c>
      <c r="K33" s="79">
        <v>51.664999999999999</v>
      </c>
      <c r="L33" s="79">
        <v>26.027000000000001</v>
      </c>
      <c r="M33" s="79">
        <v>29.745000000000001</v>
      </c>
      <c r="N33" s="79">
        <v>59.6</v>
      </c>
      <c r="O33" s="79">
        <v>81.465000000000003</v>
      </c>
      <c r="P33" s="79">
        <v>55.716000000000001</v>
      </c>
      <c r="Q33" s="79">
        <v>54.828000000000003</v>
      </c>
      <c r="R33" s="79">
        <v>56.548000000000002</v>
      </c>
      <c r="S33" s="79">
        <v>49.777999999999999</v>
      </c>
      <c r="T33" s="79">
        <v>41.676000000000002</v>
      </c>
      <c r="U33" s="79">
        <v>69.921999999999997</v>
      </c>
      <c r="V33" s="79">
        <v>68.478999999999999</v>
      </c>
      <c r="W33" s="79">
        <v>40.732999999999997</v>
      </c>
      <c r="X33" s="79">
        <v>68.59</v>
      </c>
      <c r="Y33" s="79">
        <v>56.436999999999998</v>
      </c>
      <c r="Z33" s="79">
        <v>77.623999999999995</v>
      </c>
      <c r="AA33" s="79"/>
      <c r="AB33" s="79"/>
      <c r="AC33" s="96"/>
      <c r="AD33" s="85" t="s">
        <v>25</v>
      </c>
      <c r="AE33" s="79">
        <v>38.819000000000003</v>
      </c>
      <c r="AF33" s="79">
        <v>60.148000000000003</v>
      </c>
      <c r="AI33" s="96"/>
      <c r="AJ33" s="85" t="s">
        <v>25</v>
      </c>
      <c r="AK33" s="79">
        <v>47.335999999999999</v>
      </c>
      <c r="AL33" s="79">
        <v>43.173999999999999</v>
      </c>
      <c r="AM33" s="79">
        <v>68.478999999999999</v>
      </c>
      <c r="AN33" s="79">
        <v>56.103999999999999</v>
      </c>
      <c r="AO33" s="79">
        <v>47.003</v>
      </c>
      <c r="AP33" s="79">
        <v>55.716000000000001</v>
      </c>
      <c r="AQ33" s="79">
        <v>55.993000000000002</v>
      </c>
      <c r="AR33" s="79">
        <v>55.548999999999999</v>
      </c>
      <c r="AS33" s="79">
        <v>38.79</v>
      </c>
      <c r="AT33" s="79">
        <v>62.209000000000003</v>
      </c>
      <c r="AU33" s="79">
        <v>61.098999999999997</v>
      </c>
      <c r="AV33" s="79">
        <v>30.91</v>
      </c>
      <c r="AW33" s="79">
        <v>17.37</v>
      </c>
      <c r="AX33" s="79">
        <v>35.96</v>
      </c>
      <c r="AY33" s="79">
        <v>34.795000000000002</v>
      </c>
      <c r="AZ33" s="79">
        <v>35.515999999999998</v>
      </c>
      <c r="BA33" s="79">
        <v>42.896999999999998</v>
      </c>
      <c r="BB33" s="79">
        <v>49.000999999999998</v>
      </c>
      <c r="BC33" s="79">
        <v>23.417999999999999</v>
      </c>
      <c r="BD33" s="79">
        <v>25.971</v>
      </c>
      <c r="BE33" s="79">
        <v>51.054000000000002</v>
      </c>
      <c r="BF33" s="79">
        <v>25.25</v>
      </c>
      <c r="BG33" s="79">
        <v>38.679000000000002</v>
      </c>
      <c r="BH33" s="79">
        <v>21.876000000000001</v>
      </c>
      <c r="BI33" s="76"/>
      <c r="BK33" s="96"/>
      <c r="BL33" s="85" t="s">
        <v>25</v>
      </c>
      <c r="BM33" s="79">
        <v>51.856000000000002</v>
      </c>
      <c r="BN33" s="79">
        <v>33.481000000000002</v>
      </c>
    </row>
    <row r="34" spans="1:66" x14ac:dyDescent="0.25">
      <c r="A34" s="96"/>
      <c r="B34" s="85" t="s">
        <v>26</v>
      </c>
      <c r="C34" s="79">
        <v>25.082999999999998</v>
      </c>
      <c r="D34" s="79">
        <v>43.728999999999999</v>
      </c>
      <c r="E34" s="79">
        <v>67.98</v>
      </c>
      <c r="F34" s="79">
        <v>60.765999999999998</v>
      </c>
      <c r="G34" s="79">
        <v>48.058</v>
      </c>
      <c r="H34" s="79">
        <v>54.44</v>
      </c>
      <c r="I34" s="79">
        <v>34.018000000000001</v>
      </c>
      <c r="J34" s="79">
        <v>13.929</v>
      </c>
      <c r="K34" s="79">
        <v>42.12</v>
      </c>
      <c r="L34" s="79">
        <v>45.726999999999997</v>
      </c>
      <c r="M34" s="79">
        <v>38.901000000000003</v>
      </c>
      <c r="N34" s="79">
        <v>46.837000000000003</v>
      </c>
      <c r="O34" s="79">
        <v>80.632999999999996</v>
      </c>
      <c r="P34" s="79">
        <v>62.764000000000003</v>
      </c>
      <c r="Q34" s="79">
        <v>74.917000000000002</v>
      </c>
      <c r="R34" s="79">
        <v>69.256</v>
      </c>
      <c r="S34" s="79">
        <v>57.158999999999999</v>
      </c>
      <c r="T34" s="79">
        <v>67.703000000000003</v>
      </c>
      <c r="U34" s="79">
        <v>74.805999999999997</v>
      </c>
      <c r="V34" s="79">
        <v>89.789000000000001</v>
      </c>
      <c r="W34" s="79">
        <v>73.972999999999999</v>
      </c>
      <c r="X34" s="79">
        <v>96.781000000000006</v>
      </c>
      <c r="Y34" s="79">
        <v>57.88</v>
      </c>
      <c r="Z34" s="79">
        <v>66.605999999999995</v>
      </c>
      <c r="AA34" s="79"/>
      <c r="AB34" s="79"/>
      <c r="AC34" s="96"/>
      <c r="AD34" s="85" t="s">
        <v>26</v>
      </c>
      <c r="AE34" s="79">
        <v>43.463000000000001</v>
      </c>
      <c r="AF34" s="79">
        <v>72.790999999999997</v>
      </c>
      <c r="AI34" s="96"/>
      <c r="AJ34" s="85" t="s">
        <v>26</v>
      </c>
      <c r="AK34" s="79">
        <v>65.704999999999998</v>
      </c>
      <c r="AL34" s="79">
        <v>44.616999999999997</v>
      </c>
      <c r="AM34" s="79">
        <v>26.193000000000001</v>
      </c>
      <c r="AN34" s="79">
        <v>34.24</v>
      </c>
      <c r="AO34" s="79">
        <v>43.396000000000001</v>
      </c>
      <c r="AP34" s="79">
        <v>40.787999999999997</v>
      </c>
      <c r="AQ34" s="79">
        <v>56.936999999999998</v>
      </c>
      <c r="AR34" s="79">
        <v>74.14</v>
      </c>
      <c r="AS34" s="79">
        <v>47.17</v>
      </c>
      <c r="AT34" s="79">
        <v>47.503</v>
      </c>
      <c r="AU34" s="79">
        <v>47.613999999999997</v>
      </c>
      <c r="AV34" s="79">
        <v>39.567</v>
      </c>
      <c r="AW34" s="79">
        <v>10.932</v>
      </c>
      <c r="AX34" s="79">
        <v>25.472000000000001</v>
      </c>
      <c r="AY34" s="79">
        <v>18.202000000000002</v>
      </c>
      <c r="AZ34" s="79">
        <v>24.084</v>
      </c>
      <c r="BA34" s="79">
        <v>30.466000000000001</v>
      </c>
      <c r="BB34" s="79">
        <v>24.306000000000001</v>
      </c>
      <c r="BC34" s="79">
        <v>18.257000000000001</v>
      </c>
      <c r="BD34" s="79">
        <v>8.2131000000000007</v>
      </c>
      <c r="BE34" s="79">
        <v>19.922000000000001</v>
      </c>
      <c r="BF34" s="79">
        <v>2.9411999999999998</v>
      </c>
      <c r="BG34" s="79">
        <v>38.012999999999998</v>
      </c>
      <c r="BH34" s="79">
        <v>29.288</v>
      </c>
      <c r="BI34" s="76"/>
      <c r="BK34" s="96"/>
      <c r="BL34" s="85" t="s">
        <v>26</v>
      </c>
      <c r="BM34" s="79">
        <v>47.323999999999998</v>
      </c>
      <c r="BN34" s="79">
        <v>20.742000000000001</v>
      </c>
    </row>
    <row r="35" spans="1:66" x14ac:dyDescent="0.25">
      <c r="A35" s="96"/>
      <c r="B35" s="85" t="s">
        <v>27</v>
      </c>
      <c r="C35" s="79">
        <v>43.341000000000001</v>
      </c>
      <c r="D35" s="79">
        <v>32.518999999999998</v>
      </c>
      <c r="E35" s="79">
        <v>44.451000000000001</v>
      </c>
      <c r="F35" s="79">
        <v>25.361000000000001</v>
      </c>
      <c r="G35" s="79">
        <v>50.720999999999997</v>
      </c>
      <c r="H35" s="79">
        <v>31.132000000000001</v>
      </c>
      <c r="I35" s="79">
        <v>50.222000000000001</v>
      </c>
      <c r="J35" s="79">
        <v>26.693000000000001</v>
      </c>
      <c r="K35" s="79">
        <v>29.079000000000001</v>
      </c>
      <c r="L35" s="79">
        <v>46.503999999999998</v>
      </c>
      <c r="M35" s="79">
        <v>47.113999999999997</v>
      </c>
      <c r="N35" s="79">
        <v>46.06</v>
      </c>
      <c r="O35" s="79">
        <v>71.364999999999995</v>
      </c>
      <c r="P35" s="79">
        <v>65.760000000000005</v>
      </c>
      <c r="Q35" s="79">
        <v>81.076999999999998</v>
      </c>
      <c r="R35" s="79">
        <v>43.784999999999997</v>
      </c>
      <c r="S35" s="79">
        <v>56.936999999999998</v>
      </c>
      <c r="T35" s="79">
        <v>59.878</v>
      </c>
      <c r="U35" s="79">
        <v>57.991</v>
      </c>
      <c r="V35" s="79">
        <v>61.487000000000002</v>
      </c>
      <c r="W35" s="79">
        <v>51.332000000000001</v>
      </c>
      <c r="X35" s="79">
        <v>70.254999999999995</v>
      </c>
      <c r="Y35" s="79">
        <v>99.057000000000002</v>
      </c>
      <c r="Z35" s="79">
        <v>84.956999999999994</v>
      </c>
      <c r="AA35" s="79"/>
      <c r="AB35" s="79"/>
      <c r="AC35" s="96"/>
      <c r="AD35" s="85" t="s">
        <v>27</v>
      </c>
      <c r="AE35" s="79">
        <v>39.411999999999999</v>
      </c>
      <c r="AF35" s="79">
        <v>66.960999999999999</v>
      </c>
      <c r="AI35" s="96"/>
      <c r="AJ35" s="85" t="s">
        <v>27</v>
      </c>
      <c r="AK35" s="79">
        <v>46.393000000000001</v>
      </c>
      <c r="AL35" s="79">
        <v>54.661000000000001</v>
      </c>
      <c r="AM35" s="79">
        <v>46.281999999999996</v>
      </c>
      <c r="AN35" s="79">
        <v>58.935000000000002</v>
      </c>
      <c r="AO35" s="79">
        <v>36.238</v>
      </c>
      <c r="AP35" s="79">
        <v>56.603999999999999</v>
      </c>
      <c r="AQ35" s="79">
        <v>37.180999999999997</v>
      </c>
      <c r="AR35" s="79">
        <v>54.771999999999998</v>
      </c>
      <c r="AS35" s="79">
        <v>47.17</v>
      </c>
      <c r="AT35" s="79">
        <v>41.121000000000002</v>
      </c>
      <c r="AU35" s="79">
        <v>40.566000000000003</v>
      </c>
      <c r="AV35" s="79">
        <v>37.125</v>
      </c>
      <c r="AW35" s="79">
        <v>16.981000000000002</v>
      </c>
      <c r="AX35" s="79">
        <v>21.532</v>
      </c>
      <c r="AY35" s="79">
        <v>15.15</v>
      </c>
      <c r="AZ35" s="79">
        <v>43.341000000000001</v>
      </c>
      <c r="BA35" s="79">
        <v>28.524000000000001</v>
      </c>
      <c r="BB35" s="79">
        <v>29.356000000000002</v>
      </c>
      <c r="BC35" s="79">
        <v>33.518000000000001</v>
      </c>
      <c r="BD35" s="79">
        <v>28.524000000000001</v>
      </c>
      <c r="BE35" s="79">
        <v>35.017000000000003</v>
      </c>
      <c r="BF35" s="79">
        <v>18.535</v>
      </c>
      <c r="BG35" s="79">
        <v>0.66593000000000002</v>
      </c>
      <c r="BH35" s="79">
        <v>13.701000000000001</v>
      </c>
      <c r="BI35" s="76"/>
      <c r="BK35" s="96"/>
      <c r="BL35" s="85" t="s">
        <v>27</v>
      </c>
      <c r="BM35" s="79">
        <v>46.444000000000003</v>
      </c>
      <c r="BN35" s="79">
        <v>23.757000000000001</v>
      </c>
    </row>
    <row r="36" spans="1:66" x14ac:dyDescent="0.25">
      <c r="A36" s="96"/>
      <c r="B36" s="85" t="s">
        <v>28</v>
      </c>
      <c r="C36" s="79">
        <v>39.234000000000002</v>
      </c>
      <c r="D36" s="79">
        <v>40.566000000000003</v>
      </c>
      <c r="E36" s="79">
        <v>51.497999999999998</v>
      </c>
      <c r="F36" s="79">
        <v>54.44</v>
      </c>
      <c r="G36" s="79">
        <v>34.350999999999999</v>
      </c>
      <c r="H36" s="79">
        <v>39.844999999999999</v>
      </c>
      <c r="I36" s="79">
        <v>41.731000000000002</v>
      </c>
      <c r="J36" s="79">
        <v>44.173000000000002</v>
      </c>
      <c r="K36" s="79">
        <v>36.070999999999998</v>
      </c>
      <c r="L36" s="79">
        <v>49.167999999999999</v>
      </c>
      <c r="M36" s="79">
        <v>33.628999999999998</v>
      </c>
      <c r="N36" s="79">
        <v>52.886000000000003</v>
      </c>
      <c r="O36" s="79">
        <v>71.31</v>
      </c>
      <c r="P36" s="79">
        <v>75.915999999999997</v>
      </c>
      <c r="Q36" s="79">
        <v>76.97</v>
      </c>
      <c r="R36" s="79">
        <v>36.127000000000002</v>
      </c>
      <c r="S36" s="79">
        <v>57.991</v>
      </c>
      <c r="T36" s="79">
        <v>47.003</v>
      </c>
      <c r="U36" s="79">
        <v>39.122999999999998</v>
      </c>
      <c r="V36" s="79">
        <v>63.651000000000003</v>
      </c>
      <c r="W36" s="79">
        <v>58.158000000000001</v>
      </c>
      <c r="X36" s="79">
        <v>68.478999999999999</v>
      </c>
      <c r="Y36" s="79">
        <v>92.951999999999998</v>
      </c>
      <c r="Z36" s="79">
        <v>45.133000000000003</v>
      </c>
      <c r="AA36" s="79"/>
      <c r="AB36" s="79"/>
      <c r="AC36" s="96"/>
      <c r="AD36" s="85" t="s">
        <v>28</v>
      </c>
      <c r="AE36" s="79">
        <v>43.125</v>
      </c>
      <c r="AF36" s="79">
        <v>61.064999999999998</v>
      </c>
      <c r="AI36" s="96"/>
      <c r="AJ36" s="85" t="s">
        <v>28</v>
      </c>
      <c r="AK36" s="79">
        <v>54.606000000000002</v>
      </c>
      <c r="AL36" s="79">
        <v>52.774999999999999</v>
      </c>
      <c r="AM36" s="79">
        <v>40.732999999999997</v>
      </c>
      <c r="AN36" s="79">
        <v>39.789000000000001</v>
      </c>
      <c r="AO36" s="79">
        <v>57.88</v>
      </c>
      <c r="AP36" s="79">
        <v>52.552999999999997</v>
      </c>
      <c r="AQ36" s="79">
        <v>49.279000000000003</v>
      </c>
      <c r="AR36" s="79">
        <v>46.948</v>
      </c>
      <c r="AS36" s="79">
        <v>52.774999999999999</v>
      </c>
      <c r="AT36" s="79">
        <v>41.509</v>
      </c>
      <c r="AU36" s="79">
        <v>52.052999999999997</v>
      </c>
      <c r="AV36" s="79">
        <v>39.344999999999999</v>
      </c>
      <c r="AW36" s="79">
        <v>20.477</v>
      </c>
      <c r="AX36" s="79">
        <v>18.978999999999999</v>
      </c>
      <c r="AY36" s="79">
        <v>19.09</v>
      </c>
      <c r="AZ36" s="79">
        <v>52.607999999999997</v>
      </c>
      <c r="BA36" s="79">
        <v>32.020000000000003</v>
      </c>
      <c r="BB36" s="79">
        <v>42.841000000000001</v>
      </c>
      <c r="BC36" s="79">
        <v>50.387999999999998</v>
      </c>
      <c r="BD36" s="79">
        <v>29.023</v>
      </c>
      <c r="BE36" s="79">
        <v>35.405000000000001</v>
      </c>
      <c r="BF36" s="79">
        <v>28.856999999999999</v>
      </c>
      <c r="BG36" s="79">
        <v>6.6037999999999997</v>
      </c>
      <c r="BH36" s="79">
        <v>50.48</v>
      </c>
      <c r="BI36" s="76"/>
      <c r="BK36" s="96"/>
      <c r="BL36" s="85" t="s">
        <v>28</v>
      </c>
      <c r="BM36" s="79">
        <v>48.356000000000002</v>
      </c>
      <c r="BN36" s="79">
        <v>32.226999999999997</v>
      </c>
    </row>
    <row r="37" spans="1:66" x14ac:dyDescent="0.25">
      <c r="A37" s="96"/>
      <c r="B37" s="85" t="s">
        <v>29</v>
      </c>
      <c r="C37" s="79">
        <v>48.113</v>
      </c>
      <c r="D37" s="79">
        <v>18.59</v>
      </c>
      <c r="E37" s="79">
        <v>33.795999999999999</v>
      </c>
      <c r="F37" s="79">
        <v>45.006</v>
      </c>
      <c r="G37" s="79">
        <v>21.754000000000001</v>
      </c>
      <c r="H37" s="79">
        <v>18.812000000000001</v>
      </c>
      <c r="I37" s="79">
        <v>15.816000000000001</v>
      </c>
      <c r="J37" s="79">
        <v>23.251999999999999</v>
      </c>
      <c r="K37" s="79">
        <v>33.241</v>
      </c>
      <c r="L37" s="79">
        <v>25.305</v>
      </c>
      <c r="M37" s="79">
        <v>40.011000000000003</v>
      </c>
      <c r="N37" s="79">
        <v>46.615000000000002</v>
      </c>
      <c r="O37" s="79">
        <v>80.632999999999996</v>
      </c>
      <c r="P37" s="79">
        <v>77.468999999999994</v>
      </c>
      <c r="Q37" s="79">
        <v>53.774000000000001</v>
      </c>
      <c r="R37" s="79">
        <v>54.384</v>
      </c>
      <c r="S37" s="79">
        <v>65.372</v>
      </c>
      <c r="T37" s="79">
        <v>78.191000000000003</v>
      </c>
      <c r="U37" s="79">
        <v>52.83</v>
      </c>
      <c r="V37" s="79">
        <v>56.436999999999998</v>
      </c>
      <c r="W37" s="79">
        <v>38.845999999999997</v>
      </c>
      <c r="X37" s="79">
        <v>46.558999999999997</v>
      </c>
      <c r="Y37" s="79">
        <v>47.17</v>
      </c>
      <c r="Z37" s="79">
        <v>48.436999999999998</v>
      </c>
      <c r="AA37" s="79"/>
      <c r="AB37" s="79"/>
      <c r="AC37" s="96"/>
      <c r="AD37" s="85" t="s">
        <v>29</v>
      </c>
      <c r="AE37" s="79">
        <v>30.856000000000002</v>
      </c>
      <c r="AF37" s="79">
        <v>58.332999999999998</v>
      </c>
      <c r="AI37" s="96"/>
      <c r="AJ37" s="85" t="s">
        <v>29</v>
      </c>
      <c r="AK37" s="79">
        <v>48.335000000000001</v>
      </c>
      <c r="AL37" s="79">
        <v>70.311000000000007</v>
      </c>
      <c r="AM37" s="79">
        <v>57.325000000000003</v>
      </c>
      <c r="AN37" s="79">
        <v>47.17</v>
      </c>
      <c r="AO37" s="79">
        <v>66.980999999999995</v>
      </c>
      <c r="AP37" s="79">
        <v>69.588999999999999</v>
      </c>
      <c r="AQ37" s="79">
        <v>70.254999999999995</v>
      </c>
      <c r="AR37" s="79">
        <v>61.542999999999999</v>
      </c>
      <c r="AS37" s="79">
        <v>54.44</v>
      </c>
      <c r="AT37" s="79">
        <v>64.427999999999997</v>
      </c>
      <c r="AU37" s="79">
        <v>48.223999999999997</v>
      </c>
      <c r="AV37" s="79">
        <v>40.122</v>
      </c>
      <c r="AW37" s="79">
        <v>13.596</v>
      </c>
      <c r="AX37" s="79">
        <v>12.542</v>
      </c>
      <c r="AY37" s="79">
        <v>29.634</v>
      </c>
      <c r="AZ37" s="79">
        <v>27.192</v>
      </c>
      <c r="BA37" s="79">
        <v>21.199000000000002</v>
      </c>
      <c r="BB37" s="79">
        <v>14.928000000000001</v>
      </c>
      <c r="BC37" s="79">
        <v>36.902999999999999</v>
      </c>
      <c r="BD37" s="79">
        <v>35.738</v>
      </c>
      <c r="BE37" s="79">
        <v>46.225999999999999</v>
      </c>
      <c r="BF37" s="79">
        <v>41.286999999999999</v>
      </c>
      <c r="BG37" s="79">
        <v>41.509</v>
      </c>
      <c r="BH37" s="79">
        <v>44.941000000000003</v>
      </c>
      <c r="BI37" s="76"/>
      <c r="BK37" s="96"/>
      <c r="BL37" s="85" t="s">
        <v>29</v>
      </c>
      <c r="BM37" s="79">
        <v>58.231000000000002</v>
      </c>
      <c r="BN37" s="79">
        <v>30.471</v>
      </c>
    </row>
    <row r="38" spans="1:66" x14ac:dyDescent="0.25">
      <c r="A38" s="96"/>
      <c r="B38" s="85" t="s">
        <v>30</v>
      </c>
      <c r="C38" s="79">
        <v>9.2119999999999997</v>
      </c>
      <c r="D38" s="79">
        <v>44.673000000000002</v>
      </c>
      <c r="E38" s="79">
        <v>15.260999999999999</v>
      </c>
      <c r="F38" s="79">
        <v>38.624000000000002</v>
      </c>
      <c r="G38" s="79">
        <v>32.851999999999997</v>
      </c>
      <c r="H38" s="79">
        <v>38.957000000000001</v>
      </c>
      <c r="I38" s="79">
        <v>20.088999999999999</v>
      </c>
      <c r="J38" s="79">
        <v>38.624000000000002</v>
      </c>
      <c r="K38" s="79">
        <v>32.796999999999997</v>
      </c>
      <c r="L38" s="79">
        <v>22.309000000000001</v>
      </c>
      <c r="M38" s="79">
        <v>48.335000000000001</v>
      </c>
      <c r="N38" s="79">
        <v>46.448</v>
      </c>
      <c r="O38" s="79">
        <v>64.150999999999996</v>
      </c>
      <c r="P38" s="79">
        <v>67.037000000000006</v>
      </c>
      <c r="Q38" s="79">
        <v>51.276000000000003</v>
      </c>
      <c r="R38" s="79">
        <v>54.939</v>
      </c>
      <c r="S38" s="79">
        <v>62.819000000000003</v>
      </c>
      <c r="T38" s="79">
        <v>56.826000000000001</v>
      </c>
      <c r="U38" s="79">
        <v>40.454999999999998</v>
      </c>
      <c r="V38" s="79">
        <v>43.396000000000001</v>
      </c>
      <c r="W38" s="79">
        <v>45.116999999999997</v>
      </c>
      <c r="X38" s="79">
        <v>50</v>
      </c>
      <c r="Y38" s="79">
        <v>54.716999999999999</v>
      </c>
      <c r="Z38" s="79">
        <v>86.713999999999999</v>
      </c>
      <c r="AA38" s="79"/>
      <c r="AB38" s="79"/>
      <c r="AC38" s="96"/>
      <c r="AD38" s="85" t="s">
        <v>30</v>
      </c>
      <c r="AE38" s="79">
        <v>32.356000000000002</v>
      </c>
      <c r="AF38" s="79">
        <v>56.421999999999997</v>
      </c>
      <c r="AI38" s="96"/>
      <c r="AJ38" s="85" t="s">
        <v>30</v>
      </c>
      <c r="AK38" s="79">
        <v>77.968999999999994</v>
      </c>
      <c r="AL38" s="79">
        <v>48.168999999999997</v>
      </c>
      <c r="AM38" s="79">
        <v>66.980999999999995</v>
      </c>
      <c r="AN38" s="79">
        <v>53.552</v>
      </c>
      <c r="AO38" s="79">
        <v>53.496000000000002</v>
      </c>
      <c r="AP38" s="79">
        <v>50.110999999999997</v>
      </c>
      <c r="AQ38" s="79">
        <v>60.433</v>
      </c>
      <c r="AR38" s="79">
        <v>44.561999999999998</v>
      </c>
      <c r="AS38" s="79">
        <v>51.609000000000002</v>
      </c>
      <c r="AT38" s="79">
        <v>60.433</v>
      </c>
      <c r="AU38" s="79">
        <v>35.572000000000003</v>
      </c>
      <c r="AV38" s="79">
        <v>37.292000000000002</v>
      </c>
      <c r="AW38" s="79">
        <v>20.366</v>
      </c>
      <c r="AX38" s="79">
        <v>20.143999999999998</v>
      </c>
      <c r="AY38" s="79">
        <v>30.577000000000002</v>
      </c>
      <c r="AZ38" s="79">
        <v>32.686</v>
      </c>
      <c r="BA38" s="79">
        <v>29.911000000000001</v>
      </c>
      <c r="BB38" s="79">
        <v>31.077000000000002</v>
      </c>
      <c r="BC38" s="79">
        <v>46.337000000000003</v>
      </c>
      <c r="BD38" s="79">
        <v>44.34</v>
      </c>
      <c r="BE38" s="79">
        <v>39.067999999999998</v>
      </c>
      <c r="BF38" s="79">
        <v>33.463000000000001</v>
      </c>
      <c r="BG38" s="79">
        <v>32.353000000000002</v>
      </c>
      <c r="BH38" s="79">
        <v>10.331</v>
      </c>
      <c r="BI38" s="76"/>
      <c r="BK38" s="96"/>
      <c r="BL38" s="85" t="s">
        <v>30</v>
      </c>
      <c r="BM38" s="79">
        <v>53.347000000000001</v>
      </c>
      <c r="BN38" s="79">
        <v>30.908999999999999</v>
      </c>
    </row>
    <row r="39" spans="1:66" x14ac:dyDescent="0.25">
      <c r="A39" s="96"/>
      <c r="B39" s="10" t="s">
        <v>31</v>
      </c>
      <c r="C39" s="80">
        <v>37.549571428571433</v>
      </c>
      <c r="D39" s="80">
        <v>34.176142857142857</v>
      </c>
      <c r="E39" s="80">
        <v>41.192428571428579</v>
      </c>
      <c r="F39" s="80">
        <v>39.836857142857141</v>
      </c>
      <c r="G39" s="80">
        <v>37.394999999999996</v>
      </c>
      <c r="H39" s="80">
        <v>35.761857142857139</v>
      </c>
      <c r="I39" s="80">
        <v>33.898999999999994</v>
      </c>
      <c r="J39" s="80">
        <v>28.57957142857143</v>
      </c>
      <c r="K39" s="80">
        <v>42.532142857142851</v>
      </c>
      <c r="L39" s="80">
        <v>35.71442857142857</v>
      </c>
      <c r="M39" s="80">
        <v>38.988285714285716</v>
      </c>
      <c r="N39" s="80">
        <v>48.684000000000005</v>
      </c>
      <c r="O39" s="80">
        <v>74.163714285714278</v>
      </c>
      <c r="P39" s="80">
        <v>68.328857142857132</v>
      </c>
      <c r="Q39" s="80">
        <v>63.215571428571444</v>
      </c>
      <c r="R39" s="80">
        <v>55.351285714285716</v>
      </c>
      <c r="S39" s="80">
        <v>58.546142857142861</v>
      </c>
      <c r="T39" s="80">
        <v>55.375142857142855</v>
      </c>
      <c r="U39" s="80">
        <v>54.804142857142857</v>
      </c>
      <c r="V39" s="80">
        <v>62.953571428571429</v>
      </c>
      <c r="W39" s="80">
        <v>52.259571428571427</v>
      </c>
      <c r="X39" s="80">
        <v>66.449714285714279</v>
      </c>
      <c r="Y39" s="80">
        <v>72.498857142857148</v>
      </c>
      <c r="Z39" s="80">
        <v>68.160999999999987</v>
      </c>
      <c r="AA39" s="80"/>
      <c r="AB39" s="80"/>
      <c r="AC39" s="96"/>
      <c r="AD39" s="10" t="s">
        <v>31</v>
      </c>
      <c r="AE39" s="80">
        <v>37.858428571428576</v>
      </c>
      <c r="AF39" s="80">
        <v>62.689857142857143</v>
      </c>
      <c r="AI39" s="96"/>
      <c r="AJ39" s="10" t="s">
        <v>31</v>
      </c>
      <c r="AK39" s="80">
        <v>54.951285714285717</v>
      </c>
      <c r="AL39" s="80">
        <v>56.334285714285713</v>
      </c>
      <c r="AM39" s="80">
        <v>49.698714285714296</v>
      </c>
      <c r="AN39" s="80">
        <v>51.292285714285718</v>
      </c>
      <c r="AO39" s="80">
        <v>51.751999999999995</v>
      </c>
      <c r="AP39" s="80">
        <v>54.590142857142858</v>
      </c>
      <c r="AQ39" s="80">
        <v>53.678428571428569</v>
      </c>
      <c r="AR39" s="80">
        <v>57.174571428571426</v>
      </c>
      <c r="AS39" s="80">
        <v>44.704428571428572</v>
      </c>
      <c r="AT39" s="80">
        <v>53.226571428571432</v>
      </c>
      <c r="AU39" s="80">
        <v>48.438285714285719</v>
      </c>
      <c r="AV39" s="80">
        <v>38.473000000000006</v>
      </c>
      <c r="AW39" s="80">
        <v>17.306142857142856</v>
      </c>
      <c r="AX39" s="80">
        <v>22.269000000000002</v>
      </c>
      <c r="AY39" s="80">
        <v>27.001857142857141</v>
      </c>
      <c r="AZ39" s="80">
        <v>34.437857142857141</v>
      </c>
      <c r="BA39" s="80">
        <v>30.569285714285709</v>
      </c>
      <c r="BB39" s="80">
        <v>34.937285714285714</v>
      </c>
      <c r="BC39" s="80">
        <v>35.76942857142857</v>
      </c>
      <c r="BD39" s="80">
        <v>29.221442857142858</v>
      </c>
      <c r="BE39" s="80">
        <v>36.982571428571433</v>
      </c>
      <c r="BF39" s="80">
        <v>25.693742857142858</v>
      </c>
      <c r="BG39" s="80">
        <v>22.641379999999998</v>
      </c>
      <c r="BH39" s="80">
        <v>28.826571428571427</v>
      </c>
      <c r="BI39" s="76"/>
      <c r="BK39" s="96"/>
      <c r="BL39" s="10" t="s">
        <v>31</v>
      </c>
      <c r="BM39" s="80">
        <v>51.193714285714286</v>
      </c>
      <c r="BN39" s="80">
        <v>28.777857142857144</v>
      </c>
    </row>
    <row r="40" spans="1:66" x14ac:dyDescent="0.25">
      <c r="A40" s="96"/>
      <c r="B40" s="10" t="s">
        <v>32</v>
      </c>
      <c r="C40" s="80">
        <f>STDEV(C32:C38)/SQRT(COUNT(C32:C38))</f>
        <v>5.7074948505791658</v>
      </c>
      <c r="D40" s="80">
        <f t="shared" ref="D40:BH40" si="2">STDEV(D32:D38)/SQRT(COUNT(D32:D38))</f>
        <v>5.7278822207421349</v>
      </c>
      <c r="E40" s="80">
        <f t="shared" si="2"/>
        <v>6.7774962467086315</v>
      </c>
      <c r="F40" s="80">
        <f t="shared" si="2"/>
        <v>5.6791869825101653</v>
      </c>
      <c r="G40" s="80">
        <f t="shared" si="2"/>
        <v>3.9619979687983147</v>
      </c>
      <c r="H40" s="80">
        <f t="shared" si="2"/>
        <v>4.0681872260409131</v>
      </c>
      <c r="I40" s="80">
        <f t="shared" si="2"/>
        <v>4.7870954211743628</v>
      </c>
      <c r="J40" s="80">
        <f t="shared" si="2"/>
        <v>3.8860628064989435</v>
      </c>
      <c r="K40" s="80">
        <f t="shared" si="2"/>
        <v>5.7748437803177612</v>
      </c>
      <c r="L40" s="80">
        <f t="shared" si="2"/>
        <v>4.3098466101151498</v>
      </c>
      <c r="M40" s="80">
        <f t="shared" si="2"/>
        <v>2.5961617155064109</v>
      </c>
      <c r="N40" s="80">
        <f t="shared" si="2"/>
        <v>2.1636282688378836</v>
      </c>
      <c r="O40" s="80">
        <f t="shared" si="2"/>
        <v>2.5549719662452892</v>
      </c>
      <c r="P40" s="80">
        <f t="shared" si="2"/>
        <v>2.9585827883711828</v>
      </c>
      <c r="Q40" s="80">
        <f t="shared" si="2"/>
        <v>5.1887014287783639</v>
      </c>
      <c r="R40" s="80">
        <f t="shared" si="2"/>
        <v>4.8564438278498683</v>
      </c>
      <c r="S40" s="80">
        <f t="shared" si="2"/>
        <v>1.8774485273341364</v>
      </c>
      <c r="T40" s="80">
        <f t="shared" si="2"/>
        <v>5.5947967128845209</v>
      </c>
      <c r="U40" s="80">
        <f t="shared" si="2"/>
        <v>5.1965884845301291</v>
      </c>
      <c r="V40" s="80">
        <f t="shared" si="2"/>
        <v>5.3646011783468888</v>
      </c>
      <c r="W40" s="80">
        <f t="shared" si="2"/>
        <v>4.629280345475606</v>
      </c>
      <c r="X40" s="80">
        <f t="shared" si="2"/>
        <v>6.197663852169601</v>
      </c>
      <c r="Y40" s="80">
        <f t="shared" si="2"/>
        <v>8.824049581706122</v>
      </c>
      <c r="Z40" s="80">
        <f t="shared" si="2"/>
        <v>6.2447421769952172</v>
      </c>
      <c r="AA40" s="80"/>
      <c r="AB40" s="80"/>
      <c r="AC40" s="96"/>
      <c r="AD40" s="10" t="s">
        <v>32</v>
      </c>
      <c r="AE40" s="80">
        <f t="shared" si="2"/>
        <v>1.8424243714806374</v>
      </c>
      <c r="AF40" s="80">
        <f t="shared" si="2"/>
        <v>2.1146927327017262</v>
      </c>
      <c r="AI40" s="96"/>
      <c r="AJ40" s="10" t="s">
        <v>32</v>
      </c>
      <c r="AK40" s="80">
        <f t="shared" si="2"/>
        <v>4.7150200863799174</v>
      </c>
      <c r="AL40" s="80">
        <f t="shared" si="2"/>
        <v>5.2969089221216459</v>
      </c>
      <c r="AM40" s="80">
        <f t="shared" si="2"/>
        <v>5.8042769153619878</v>
      </c>
      <c r="AN40" s="80">
        <f t="shared" si="2"/>
        <v>4.4972591796839527</v>
      </c>
      <c r="AO40" s="80">
        <f t="shared" si="2"/>
        <v>3.8914577327415953</v>
      </c>
      <c r="AP40" s="80">
        <f t="shared" si="2"/>
        <v>3.2723680331249159</v>
      </c>
      <c r="AQ40" s="80">
        <f t="shared" si="2"/>
        <v>4.0591505025954833</v>
      </c>
      <c r="AR40" s="80">
        <f t="shared" si="2"/>
        <v>3.8097691459691259</v>
      </c>
      <c r="AS40" s="80">
        <f t="shared" si="2"/>
        <v>4.4124229325909399</v>
      </c>
      <c r="AT40" s="80">
        <f t="shared" si="2"/>
        <v>3.7140160259234647</v>
      </c>
      <c r="AU40" s="80">
        <f t="shared" si="2"/>
        <v>3.2066458571319219</v>
      </c>
      <c r="AV40" s="80">
        <f t="shared" si="2"/>
        <v>1.5964155086287521</v>
      </c>
      <c r="AW40" s="80">
        <f t="shared" si="2"/>
        <v>1.4707769477157184</v>
      </c>
      <c r="AX40" s="80">
        <f t="shared" si="2"/>
        <v>2.7134161301278654</v>
      </c>
      <c r="AY40" s="80">
        <f t="shared" si="2"/>
        <v>3.6937189765263776</v>
      </c>
      <c r="AZ40" s="80">
        <f t="shared" si="2"/>
        <v>3.9363801623208197</v>
      </c>
      <c r="BA40" s="80">
        <f t="shared" si="2"/>
        <v>2.4352113598919765</v>
      </c>
      <c r="BB40" s="80">
        <f t="shared" si="2"/>
        <v>5.2277827846552087</v>
      </c>
      <c r="BC40" s="80">
        <f t="shared" si="2"/>
        <v>4.4308488429857018</v>
      </c>
      <c r="BD40" s="80">
        <f t="shared" si="2"/>
        <v>4.1857616478142754</v>
      </c>
      <c r="BE40" s="80">
        <f t="shared" si="2"/>
        <v>3.805439351752169</v>
      </c>
      <c r="BF40" s="80">
        <f t="shared" si="2"/>
        <v>4.6221597311655245</v>
      </c>
      <c r="BG40" s="80">
        <f t="shared" si="2"/>
        <v>7.1827163283335569</v>
      </c>
      <c r="BH40" s="80">
        <f t="shared" si="2"/>
        <v>5.6766547445159476</v>
      </c>
      <c r="BI40" s="76"/>
      <c r="BK40" s="96"/>
      <c r="BL40" s="10" t="s">
        <v>32</v>
      </c>
      <c r="BM40" s="80">
        <f>STDEV(BM32:BM38)/SQRT(COUNT(BM32:BM38))</f>
        <v>1.5641784807776544</v>
      </c>
      <c r="BN40" s="80">
        <f>STDEV(BN32:BN38)/SQRT(COUNT(BN32:BN38))</f>
        <v>1.7753293246280684</v>
      </c>
    </row>
    <row r="41" spans="1:66" x14ac:dyDescent="0.25">
      <c r="A41" s="75"/>
      <c r="B41" s="85"/>
      <c r="C41" s="77"/>
      <c r="D41" s="77"/>
      <c r="E41" s="77"/>
      <c r="F41" s="77"/>
      <c r="G41" s="77"/>
      <c r="H41" s="77"/>
      <c r="I41" s="77"/>
      <c r="J41" s="77"/>
      <c r="K41" s="77"/>
      <c r="L41" s="77"/>
      <c r="M41" s="77"/>
      <c r="N41" s="77"/>
      <c r="O41" s="77"/>
      <c r="P41" s="77"/>
      <c r="Q41" s="77"/>
      <c r="R41" s="77"/>
      <c r="S41" s="77"/>
      <c r="T41" s="77"/>
      <c r="U41" s="77"/>
      <c r="V41" s="77"/>
      <c r="W41" s="77"/>
      <c r="X41" s="77"/>
      <c r="Y41" s="77"/>
      <c r="Z41" s="77"/>
      <c r="AA41" s="77"/>
      <c r="AB41" s="77"/>
      <c r="AC41" s="75"/>
      <c r="AD41" s="85"/>
      <c r="AE41" s="78"/>
      <c r="AF41" s="78"/>
      <c r="AI41" s="77"/>
      <c r="AJ41" s="86"/>
      <c r="AK41" s="77"/>
      <c r="AL41" s="77"/>
      <c r="AM41" s="77"/>
      <c r="AN41" s="77"/>
      <c r="AO41" s="77"/>
      <c r="AP41" s="77"/>
      <c r="AQ41" s="77"/>
      <c r="AR41" s="77"/>
      <c r="AS41" s="77"/>
      <c r="AT41" s="77"/>
      <c r="AU41" s="77"/>
      <c r="AV41" s="77"/>
      <c r="AW41" s="77"/>
      <c r="AX41" s="77"/>
      <c r="AY41" s="77"/>
      <c r="AZ41" s="77"/>
      <c r="BA41" s="77"/>
      <c r="BB41" s="77"/>
      <c r="BC41" s="77"/>
      <c r="BD41" s="77"/>
      <c r="BE41" s="77"/>
      <c r="BF41" s="77"/>
      <c r="BG41" s="77"/>
      <c r="BH41" s="77"/>
      <c r="BI41" s="76"/>
      <c r="BM41" s="78"/>
      <c r="BN41" s="78"/>
    </row>
    <row r="42" spans="1:66" x14ac:dyDescent="0.25">
      <c r="A42" s="75"/>
      <c r="B42" s="85"/>
      <c r="C42" s="77"/>
      <c r="D42" s="77"/>
      <c r="E42" s="77"/>
      <c r="F42" s="77"/>
      <c r="G42" s="77"/>
      <c r="H42" s="77"/>
      <c r="I42" s="77"/>
      <c r="J42" s="77"/>
      <c r="K42" s="77"/>
      <c r="L42" s="77"/>
      <c r="M42" s="77"/>
      <c r="N42" s="77"/>
      <c r="O42" s="77"/>
      <c r="P42" s="77"/>
      <c r="Q42" s="77"/>
      <c r="R42" s="77"/>
      <c r="S42" s="77"/>
      <c r="T42" s="77"/>
      <c r="U42" s="77"/>
      <c r="V42" s="77"/>
      <c r="W42" s="77"/>
      <c r="X42" s="77"/>
      <c r="Y42" s="77"/>
      <c r="Z42" s="77"/>
      <c r="AA42" s="77"/>
      <c r="AB42" s="77"/>
      <c r="AC42" s="75"/>
      <c r="AD42" s="85"/>
      <c r="AE42" s="78"/>
      <c r="AF42" s="78"/>
      <c r="AI42" s="77"/>
      <c r="AJ42" s="86"/>
      <c r="AK42" s="77"/>
      <c r="AL42" s="77"/>
      <c r="AM42" s="77"/>
      <c r="AN42" s="77"/>
      <c r="AO42" s="77"/>
      <c r="AP42" s="77"/>
      <c r="AQ42" s="77"/>
      <c r="AR42" s="77"/>
      <c r="AS42" s="77"/>
      <c r="AT42" s="77"/>
      <c r="AU42" s="77"/>
      <c r="AV42" s="77"/>
      <c r="AW42" s="77"/>
      <c r="AX42" s="77"/>
      <c r="AY42" s="77"/>
      <c r="AZ42" s="77"/>
      <c r="BA42" s="77"/>
      <c r="BB42" s="77"/>
      <c r="BC42" s="77"/>
      <c r="BD42" s="77"/>
      <c r="BE42" s="77"/>
      <c r="BF42" s="77"/>
      <c r="BG42" s="77"/>
      <c r="BH42" s="77"/>
      <c r="BI42" s="76"/>
      <c r="BM42" s="78"/>
      <c r="BN42" s="78"/>
    </row>
    <row r="43" spans="1:66" x14ac:dyDescent="0.25">
      <c r="A43" s="75"/>
      <c r="B43" s="85"/>
      <c r="C43" s="77"/>
      <c r="D43" s="77"/>
      <c r="E43" s="77"/>
      <c r="F43" s="77"/>
      <c r="G43" s="77"/>
      <c r="H43" s="77"/>
      <c r="I43" s="77"/>
      <c r="J43" s="77"/>
      <c r="K43" s="77"/>
      <c r="L43" s="77"/>
      <c r="M43" s="77"/>
      <c r="N43" s="77"/>
      <c r="O43" s="77"/>
      <c r="P43" s="77"/>
      <c r="Q43" s="77"/>
      <c r="R43" s="77"/>
      <c r="S43" s="77"/>
      <c r="T43" s="77"/>
      <c r="U43" s="77"/>
      <c r="V43" s="77"/>
      <c r="W43" s="77"/>
      <c r="X43" s="77"/>
      <c r="Y43" s="77"/>
      <c r="Z43" s="77"/>
      <c r="AA43" s="77"/>
      <c r="AB43" s="77"/>
      <c r="AC43" s="75"/>
      <c r="AD43" s="85"/>
      <c r="AE43" s="78"/>
      <c r="AF43" s="78"/>
      <c r="AI43" s="77"/>
      <c r="AJ43" s="86"/>
      <c r="AK43" s="77"/>
      <c r="AL43" s="77"/>
      <c r="AM43" s="77"/>
      <c r="AN43" s="77"/>
      <c r="AO43" s="77"/>
      <c r="AP43" s="77"/>
      <c r="AQ43" s="77"/>
      <c r="AR43" s="77"/>
      <c r="AS43" s="77"/>
      <c r="AT43" s="77"/>
      <c r="AU43" s="77"/>
      <c r="AV43" s="77"/>
      <c r="AW43" s="77"/>
      <c r="AX43" s="77"/>
      <c r="AY43" s="77"/>
      <c r="AZ43" s="77"/>
      <c r="BA43" s="77"/>
      <c r="BB43" s="77"/>
      <c r="BC43" s="77"/>
      <c r="BD43" s="77"/>
      <c r="BE43" s="77"/>
      <c r="BF43" s="77"/>
      <c r="BG43" s="77"/>
      <c r="BH43" s="77"/>
      <c r="BI43" s="76"/>
      <c r="BM43" s="78"/>
      <c r="BN43" s="78"/>
    </row>
    <row r="44" spans="1:66" x14ac:dyDescent="0.25">
      <c r="A44" s="75"/>
      <c r="B44" s="85"/>
      <c r="C44" s="77"/>
      <c r="D44" s="77"/>
      <c r="E44" s="77"/>
      <c r="F44" s="77"/>
      <c r="G44" s="77"/>
      <c r="H44" s="77"/>
      <c r="I44" s="77"/>
      <c r="J44" s="77"/>
      <c r="K44" s="77"/>
      <c r="L44" s="77"/>
      <c r="M44" s="77"/>
      <c r="N44" s="77"/>
      <c r="O44" s="77"/>
      <c r="P44" s="77"/>
      <c r="Q44" s="77"/>
      <c r="R44" s="77"/>
      <c r="S44" s="77"/>
      <c r="T44" s="77"/>
      <c r="U44" s="77"/>
      <c r="V44" s="77"/>
      <c r="W44" s="77"/>
      <c r="X44" s="77"/>
      <c r="Y44" s="77"/>
      <c r="Z44" s="77"/>
      <c r="AA44" s="77"/>
      <c r="AB44" s="77"/>
      <c r="AC44" s="75"/>
      <c r="AD44" s="85"/>
      <c r="AE44" s="78"/>
      <c r="AF44" s="78"/>
      <c r="AI44" s="77"/>
      <c r="AJ44" s="86"/>
      <c r="AK44" s="77"/>
      <c r="AL44" s="77"/>
      <c r="AM44" s="77"/>
      <c r="AN44" s="77"/>
      <c r="AO44" s="77"/>
      <c r="AP44" s="77"/>
      <c r="AQ44" s="77"/>
      <c r="AR44" s="77"/>
      <c r="AS44" s="77"/>
      <c r="AT44" s="77"/>
      <c r="AU44" s="77"/>
      <c r="AV44" s="77"/>
      <c r="AW44" s="77"/>
      <c r="AX44" s="77"/>
      <c r="AY44" s="77"/>
      <c r="AZ44" s="77"/>
      <c r="BA44" s="77"/>
      <c r="BB44" s="77"/>
      <c r="BC44" s="77"/>
      <c r="BD44" s="77"/>
      <c r="BE44" s="77"/>
      <c r="BF44" s="77"/>
      <c r="BG44" s="77"/>
      <c r="BH44" s="77"/>
      <c r="BI44" s="76"/>
      <c r="BM44" s="78"/>
      <c r="BN44" s="78"/>
    </row>
    <row r="45" spans="1:66" x14ac:dyDescent="0.25">
      <c r="A45" s="75"/>
      <c r="B45" s="85"/>
      <c r="C45" s="77"/>
      <c r="D45" s="77"/>
      <c r="E45" s="77"/>
      <c r="F45" s="77"/>
      <c r="G45" s="77"/>
      <c r="H45" s="77"/>
      <c r="I45" s="77"/>
      <c r="J45" s="77"/>
      <c r="K45" s="77"/>
      <c r="L45" s="77"/>
      <c r="M45" s="77"/>
      <c r="N45" s="77"/>
      <c r="O45" s="77"/>
      <c r="P45" s="77"/>
      <c r="Q45" s="77"/>
      <c r="R45" s="77"/>
      <c r="S45" s="77"/>
      <c r="T45" s="77"/>
      <c r="U45" s="77"/>
      <c r="V45" s="77"/>
      <c r="W45" s="77"/>
      <c r="X45" s="77"/>
      <c r="Y45" s="77"/>
      <c r="Z45" s="77"/>
      <c r="AA45" s="77"/>
      <c r="AB45" s="77"/>
      <c r="AC45" s="75"/>
      <c r="AD45" s="85"/>
      <c r="AE45" s="78"/>
      <c r="AF45" s="78"/>
      <c r="AI45" s="77"/>
      <c r="AJ45" s="86"/>
      <c r="AK45" s="77"/>
      <c r="AL45" s="77"/>
      <c r="AM45" s="77"/>
      <c r="AN45" s="77"/>
      <c r="AO45" s="77"/>
      <c r="AP45" s="77"/>
      <c r="AQ45" s="77"/>
      <c r="AR45" s="77"/>
      <c r="AS45" s="77"/>
      <c r="AT45" s="77"/>
      <c r="AU45" s="77"/>
      <c r="AV45" s="77"/>
      <c r="AW45" s="77"/>
      <c r="AX45" s="77"/>
      <c r="AY45" s="77"/>
      <c r="AZ45" s="77"/>
      <c r="BA45" s="77"/>
      <c r="BB45" s="77"/>
      <c r="BC45" s="77"/>
      <c r="BD45" s="77"/>
      <c r="BE45" s="77"/>
      <c r="BF45" s="77"/>
      <c r="BG45" s="77"/>
      <c r="BH45" s="77"/>
      <c r="BI45" s="76"/>
      <c r="BM45" s="78"/>
      <c r="BN45" s="78"/>
    </row>
    <row r="46" spans="1:66" x14ac:dyDescent="0.25">
      <c r="A46" s="75"/>
      <c r="B46" s="85"/>
      <c r="C46" s="77"/>
      <c r="D46" s="77"/>
      <c r="E46" s="77"/>
      <c r="F46" s="77"/>
      <c r="G46" s="77"/>
      <c r="H46" s="77"/>
      <c r="I46" s="77"/>
      <c r="J46" s="77"/>
      <c r="K46" s="77"/>
      <c r="L46" s="77"/>
      <c r="M46" s="77"/>
      <c r="N46" s="77"/>
      <c r="O46" s="77"/>
      <c r="P46" s="77"/>
      <c r="Q46" s="77"/>
      <c r="R46" s="77"/>
      <c r="S46" s="77"/>
      <c r="T46" s="77"/>
      <c r="U46" s="77"/>
      <c r="V46" s="77"/>
      <c r="W46" s="77"/>
      <c r="X46" s="77"/>
      <c r="Y46" s="77"/>
      <c r="Z46" s="77"/>
      <c r="AA46" s="77"/>
      <c r="AB46" s="77"/>
      <c r="AC46" s="75"/>
      <c r="AD46" s="85"/>
      <c r="AE46" s="78"/>
      <c r="AF46" s="78"/>
      <c r="AI46" s="77"/>
      <c r="AJ46" s="86"/>
      <c r="AK46" s="77"/>
      <c r="AL46" s="77"/>
      <c r="AM46" s="77"/>
      <c r="AN46" s="77"/>
      <c r="AO46" s="77"/>
      <c r="AP46" s="77"/>
      <c r="AQ46" s="77"/>
      <c r="AR46" s="77"/>
      <c r="AS46" s="77"/>
      <c r="AT46" s="77"/>
      <c r="AU46" s="77"/>
      <c r="AV46" s="77"/>
      <c r="AW46" s="77"/>
      <c r="AX46" s="77"/>
      <c r="AY46" s="77"/>
      <c r="AZ46" s="77"/>
      <c r="BA46" s="77"/>
      <c r="BB46" s="77"/>
      <c r="BC46" s="77"/>
      <c r="BD46" s="77"/>
      <c r="BE46" s="77"/>
      <c r="BF46" s="77"/>
      <c r="BG46" s="77"/>
      <c r="BH46" s="77"/>
      <c r="BI46" s="76"/>
      <c r="BM46" s="78"/>
      <c r="BN46" s="78"/>
    </row>
    <row r="47" spans="1:66" x14ac:dyDescent="0.25">
      <c r="A47" s="75"/>
      <c r="B47" s="85"/>
      <c r="C47" s="77"/>
      <c r="D47" s="77"/>
      <c r="E47" s="77"/>
      <c r="F47" s="77"/>
      <c r="G47" s="77"/>
      <c r="H47" s="77"/>
      <c r="I47" s="77"/>
      <c r="J47" s="77"/>
      <c r="K47" s="77"/>
      <c r="L47" s="77"/>
      <c r="M47" s="77"/>
      <c r="N47" s="77"/>
      <c r="O47" s="77"/>
      <c r="P47" s="77"/>
      <c r="Q47" s="77"/>
      <c r="R47" s="77"/>
      <c r="S47" s="77"/>
      <c r="T47" s="77"/>
      <c r="U47" s="77"/>
      <c r="V47" s="77"/>
      <c r="W47" s="77"/>
      <c r="X47" s="77"/>
      <c r="Y47" s="77"/>
      <c r="Z47" s="77"/>
      <c r="AA47" s="77"/>
      <c r="AB47" s="77"/>
      <c r="AC47" s="75"/>
      <c r="AD47" s="85"/>
      <c r="AE47" s="78"/>
      <c r="AF47" s="78"/>
      <c r="AI47" s="77"/>
      <c r="AJ47" s="86"/>
      <c r="AK47" s="77"/>
      <c r="AL47" s="77"/>
      <c r="AM47" s="77"/>
      <c r="AN47" s="77"/>
      <c r="AO47" s="77"/>
      <c r="AP47" s="77"/>
      <c r="AQ47" s="77"/>
      <c r="AR47" s="77"/>
      <c r="AS47" s="77"/>
      <c r="AT47" s="77"/>
      <c r="AU47" s="77"/>
      <c r="AV47" s="77"/>
      <c r="AW47" s="77"/>
      <c r="AX47" s="77"/>
      <c r="AY47" s="77"/>
      <c r="AZ47" s="77"/>
      <c r="BA47" s="77"/>
      <c r="BB47" s="77"/>
      <c r="BC47" s="77"/>
      <c r="BD47" s="77"/>
      <c r="BE47" s="77"/>
      <c r="BF47" s="77"/>
      <c r="BG47" s="77"/>
      <c r="BH47" s="77"/>
      <c r="BI47" s="76"/>
      <c r="BM47" s="78"/>
      <c r="BN47" s="78"/>
    </row>
    <row r="48" spans="1:66" x14ac:dyDescent="0.25">
      <c r="A48" s="75"/>
      <c r="B48" s="85"/>
      <c r="C48" s="77"/>
      <c r="D48" s="77"/>
      <c r="E48" s="77"/>
      <c r="F48" s="77"/>
      <c r="G48" s="77"/>
      <c r="H48" s="77"/>
      <c r="I48" s="77"/>
      <c r="J48" s="77"/>
      <c r="K48" s="77"/>
      <c r="L48" s="77"/>
      <c r="M48" s="77"/>
      <c r="N48" s="77"/>
      <c r="O48" s="77"/>
      <c r="P48" s="77"/>
      <c r="Q48" s="77"/>
      <c r="R48" s="77"/>
      <c r="S48" s="77"/>
      <c r="T48" s="77"/>
      <c r="U48" s="77"/>
      <c r="V48" s="77"/>
      <c r="W48" s="77"/>
      <c r="X48" s="77"/>
      <c r="Y48" s="77"/>
      <c r="Z48" s="77"/>
      <c r="AA48" s="77"/>
      <c r="AB48" s="77"/>
      <c r="AC48" s="75"/>
      <c r="AD48" s="85"/>
      <c r="AE48" s="78"/>
      <c r="AF48" s="78"/>
      <c r="AI48" s="77"/>
      <c r="AJ48" s="86"/>
      <c r="AK48" s="77"/>
      <c r="AL48" s="77"/>
      <c r="AM48" s="77"/>
      <c r="AN48" s="77"/>
      <c r="AO48" s="77"/>
      <c r="AP48" s="77"/>
      <c r="AQ48" s="77"/>
      <c r="AR48" s="77"/>
      <c r="AS48" s="77"/>
      <c r="AT48" s="77"/>
      <c r="AU48" s="77"/>
      <c r="AV48" s="77"/>
      <c r="AW48" s="77"/>
      <c r="AX48" s="77"/>
      <c r="AY48" s="77"/>
      <c r="AZ48" s="77"/>
      <c r="BA48" s="77"/>
      <c r="BB48" s="77"/>
      <c r="BC48" s="77"/>
      <c r="BD48" s="77"/>
      <c r="BE48" s="77"/>
      <c r="BF48" s="77"/>
      <c r="BG48" s="77"/>
      <c r="BH48" s="77"/>
      <c r="BI48" s="76"/>
      <c r="BM48" s="78"/>
      <c r="BN48" s="78"/>
    </row>
    <row r="49" spans="1:66" x14ac:dyDescent="0.25">
      <c r="A49" s="75"/>
      <c r="B49" s="85"/>
      <c r="C49" s="77"/>
      <c r="D49" s="77"/>
      <c r="E49" s="77"/>
      <c r="F49" s="77"/>
      <c r="G49" s="77"/>
      <c r="H49" s="77"/>
      <c r="I49" s="77"/>
      <c r="J49" s="77"/>
      <c r="K49" s="77"/>
      <c r="L49" s="77"/>
      <c r="M49" s="77"/>
      <c r="N49" s="77"/>
      <c r="O49" s="77"/>
      <c r="P49" s="77"/>
      <c r="Q49" s="77"/>
      <c r="R49" s="77"/>
      <c r="S49" s="77"/>
      <c r="T49" s="77"/>
      <c r="U49" s="77"/>
      <c r="V49" s="77"/>
      <c r="W49" s="77"/>
      <c r="X49" s="77"/>
      <c r="Y49" s="77"/>
      <c r="Z49" s="77"/>
      <c r="AA49" s="77"/>
      <c r="AB49" s="77"/>
      <c r="AC49" s="75"/>
      <c r="AD49" s="85"/>
      <c r="AE49" s="78"/>
      <c r="AF49" s="78"/>
      <c r="AI49" s="77"/>
      <c r="AJ49" s="86"/>
      <c r="AK49" s="77"/>
      <c r="AL49" s="77"/>
      <c r="AM49" s="77"/>
      <c r="AN49" s="77"/>
      <c r="AO49" s="77"/>
      <c r="AP49" s="77"/>
      <c r="AQ49" s="77"/>
      <c r="AR49" s="77"/>
      <c r="AS49" s="77"/>
      <c r="AT49" s="77"/>
      <c r="AU49" s="77"/>
      <c r="AV49" s="77"/>
      <c r="AW49" s="77"/>
      <c r="AX49" s="77"/>
      <c r="AY49" s="77"/>
      <c r="AZ49" s="77"/>
      <c r="BA49" s="77"/>
      <c r="BB49" s="77"/>
      <c r="BC49" s="77"/>
      <c r="BD49" s="77"/>
      <c r="BE49" s="77"/>
      <c r="BF49" s="77"/>
      <c r="BG49" s="77"/>
      <c r="BH49" s="77"/>
      <c r="BI49" s="76"/>
      <c r="BM49" s="78"/>
      <c r="BN49" s="78"/>
    </row>
    <row r="50" spans="1:66" x14ac:dyDescent="0.25">
      <c r="A50" s="75"/>
      <c r="B50" s="85"/>
      <c r="C50" s="77"/>
      <c r="D50" s="77"/>
      <c r="E50" s="77"/>
      <c r="F50" s="77"/>
      <c r="G50" s="77"/>
      <c r="H50" s="77"/>
      <c r="I50" s="77"/>
      <c r="J50" s="77"/>
      <c r="K50" s="77"/>
      <c r="L50" s="77"/>
      <c r="M50" s="77"/>
      <c r="N50" s="77"/>
      <c r="O50" s="77"/>
      <c r="P50" s="77"/>
      <c r="Q50" s="77"/>
      <c r="R50" s="77"/>
      <c r="S50" s="77"/>
      <c r="T50" s="77"/>
      <c r="U50" s="77"/>
      <c r="V50" s="77"/>
      <c r="W50" s="77"/>
      <c r="X50" s="77"/>
      <c r="Y50" s="77"/>
      <c r="Z50" s="77"/>
      <c r="AA50" s="77"/>
      <c r="AB50" s="77"/>
      <c r="AC50" s="75"/>
      <c r="AD50" s="85"/>
      <c r="AE50" s="78"/>
      <c r="AF50" s="78"/>
      <c r="AI50" s="77"/>
      <c r="AJ50" s="86"/>
      <c r="AK50" s="77"/>
      <c r="AL50" s="77"/>
      <c r="AM50" s="77"/>
      <c r="AN50" s="77"/>
      <c r="AO50" s="77"/>
      <c r="AP50" s="77"/>
      <c r="AQ50" s="77"/>
      <c r="AR50" s="77"/>
      <c r="AS50" s="77"/>
      <c r="AT50" s="77"/>
      <c r="AU50" s="77"/>
      <c r="AV50" s="77"/>
      <c r="AW50" s="77"/>
      <c r="AX50" s="77"/>
      <c r="AY50" s="77"/>
      <c r="AZ50" s="77"/>
      <c r="BA50" s="77"/>
      <c r="BB50" s="77"/>
      <c r="BC50" s="77"/>
      <c r="BD50" s="77"/>
      <c r="BE50" s="77"/>
      <c r="BF50" s="77"/>
      <c r="BG50" s="77"/>
      <c r="BH50" s="77"/>
      <c r="BI50" s="76"/>
      <c r="BM50" s="78"/>
      <c r="BN50" s="78"/>
    </row>
    <row r="51" spans="1:66" x14ac:dyDescent="0.25">
      <c r="A51" s="75"/>
      <c r="B51" s="85"/>
      <c r="C51" s="77"/>
      <c r="D51" s="77"/>
      <c r="E51" s="77"/>
      <c r="F51" s="77"/>
      <c r="G51" s="77"/>
      <c r="H51" s="77"/>
      <c r="I51" s="77"/>
      <c r="J51" s="77"/>
      <c r="K51" s="77"/>
      <c r="L51" s="77"/>
      <c r="M51" s="77"/>
      <c r="N51" s="77"/>
      <c r="O51" s="77"/>
      <c r="P51" s="77"/>
      <c r="Q51" s="77"/>
      <c r="R51" s="77"/>
      <c r="S51" s="77"/>
      <c r="T51" s="77"/>
      <c r="U51" s="77"/>
      <c r="V51" s="77"/>
      <c r="W51" s="77"/>
      <c r="X51" s="77"/>
      <c r="Y51" s="77"/>
      <c r="Z51" s="77"/>
      <c r="AA51" s="77"/>
      <c r="AB51" s="77"/>
      <c r="AC51" s="75"/>
      <c r="AD51" s="85"/>
      <c r="AE51" s="78"/>
      <c r="AF51" s="78"/>
      <c r="AI51" s="77"/>
      <c r="AJ51" s="86"/>
      <c r="AK51" s="77"/>
      <c r="AL51" s="77"/>
      <c r="AM51" s="77"/>
      <c r="AN51" s="77"/>
      <c r="AO51" s="77"/>
      <c r="AP51" s="77"/>
      <c r="AQ51" s="77"/>
      <c r="AR51" s="77"/>
      <c r="AS51" s="77"/>
      <c r="AT51" s="77"/>
      <c r="AU51" s="77"/>
      <c r="AV51" s="77"/>
      <c r="AW51" s="77"/>
      <c r="AX51" s="77"/>
      <c r="AY51" s="77"/>
      <c r="AZ51" s="77"/>
      <c r="BA51" s="77"/>
      <c r="BB51" s="77"/>
      <c r="BC51" s="77"/>
      <c r="BD51" s="77"/>
      <c r="BE51" s="77"/>
      <c r="BF51" s="77"/>
      <c r="BG51" s="77"/>
      <c r="BH51" s="77"/>
      <c r="BI51" s="76"/>
      <c r="BM51" s="78"/>
      <c r="BN51" s="78"/>
    </row>
    <row r="52" spans="1:66" x14ac:dyDescent="0.25">
      <c r="A52" s="75"/>
      <c r="B52" s="85"/>
      <c r="C52" s="77"/>
      <c r="D52" s="77"/>
      <c r="E52" s="77"/>
      <c r="F52" s="77"/>
      <c r="G52" s="77"/>
      <c r="H52" s="77"/>
      <c r="I52" s="77"/>
      <c r="J52" s="77"/>
      <c r="K52" s="77"/>
      <c r="L52" s="77"/>
      <c r="M52" s="77"/>
      <c r="N52" s="77"/>
      <c r="O52" s="77"/>
      <c r="P52" s="77"/>
      <c r="Q52" s="77"/>
      <c r="R52" s="77"/>
      <c r="S52" s="77"/>
      <c r="T52" s="77"/>
      <c r="U52" s="77"/>
      <c r="V52" s="77"/>
      <c r="W52" s="77"/>
      <c r="X52" s="77"/>
      <c r="Y52" s="77"/>
      <c r="Z52" s="77"/>
      <c r="AA52" s="77"/>
      <c r="AB52" s="77"/>
      <c r="AC52" s="75"/>
      <c r="AD52" s="85"/>
      <c r="AE52" s="78"/>
      <c r="AF52" s="78"/>
      <c r="AI52" s="77"/>
      <c r="AJ52" s="86"/>
      <c r="AK52" s="77"/>
      <c r="AL52" s="77"/>
      <c r="AM52" s="77"/>
      <c r="AN52" s="77"/>
      <c r="AO52" s="77"/>
      <c r="AP52" s="77"/>
      <c r="AQ52" s="77"/>
      <c r="AR52" s="77"/>
      <c r="AS52" s="77"/>
      <c r="AT52" s="77"/>
      <c r="AU52" s="77"/>
      <c r="AV52" s="77"/>
      <c r="AW52" s="77"/>
      <c r="AX52" s="77"/>
      <c r="AY52" s="77"/>
      <c r="AZ52" s="77"/>
      <c r="BA52" s="77"/>
      <c r="BB52" s="77"/>
      <c r="BC52" s="77"/>
      <c r="BD52" s="77"/>
      <c r="BE52" s="77"/>
      <c r="BF52" s="77"/>
      <c r="BG52" s="77"/>
      <c r="BH52" s="77"/>
      <c r="BI52" s="76"/>
      <c r="BM52" s="78"/>
      <c r="BN52" s="78"/>
    </row>
    <row r="53" spans="1:66" x14ac:dyDescent="0.25">
      <c r="A53" s="75"/>
      <c r="B53" s="85"/>
      <c r="C53" s="77"/>
      <c r="D53" s="77"/>
      <c r="E53" s="77"/>
      <c r="F53" s="77"/>
      <c r="G53" s="77"/>
      <c r="H53" s="77"/>
      <c r="I53" s="77"/>
      <c r="J53" s="77"/>
      <c r="K53" s="77"/>
      <c r="L53" s="77"/>
      <c r="M53" s="77"/>
      <c r="N53" s="77"/>
      <c r="O53" s="77"/>
      <c r="P53" s="77"/>
      <c r="Q53" s="77"/>
      <c r="R53" s="77"/>
      <c r="S53" s="77"/>
      <c r="T53" s="77"/>
      <c r="U53" s="77"/>
      <c r="V53" s="77"/>
      <c r="W53" s="77"/>
      <c r="X53" s="77"/>
      <c r="Y53" s="77"/>
      <c r="Z53" s="77"/>
      <c r="AA53" s="77"/>
      <c r="AB53" s="77"/>
      <c r="AC53" s="75"/>
      <c r="AD53" s="85"/>
      <c r="AE53" s="78"/>
      <c r="AF53" s="78"/>
      <c r="AI53" s="77"/>
      <c r="AJ53" s="86"/>
      <c r="AK53" s="77"/>
      <c r="AL53" s="77"/>
      <c r="AM53" s="77"/>
      <c r="AN53" s="77"/>
      <c r="AO53" s="77"/>
      <c r="AP53" s="77"/>
      <c r="AQ53" s="77"/>
      <c r="AR53" s="77"/>
      <c r="AS53" s="77"/>
      <c r="AT53" s="77"/>
      <c r="AU53" s="77"/>
      <c r="AV53" s="77"/>
      <c r="AW53" s="77"/>
      <c r="AX53" s="77"/>
      <c r="AY53" s="77"/>
      <c r="AZ53" s="77"/>
      <c r="BA53" s="77"/>
      <c r="BB53" s="77"/>
      <c r="BC53" s="77"/>
      <c r="BD53" s="77"/>
      <c r="BE53" s="77"/>
      <c r="BF53" s="77"/>
      <c r="BG53" s="77"/>
      <c r="BH53" s="77"/>
      <c r="BI53" s="76"/>
      <c r="BM53" s="78"/>
      <c r="BN53" s="78"/>
    </row>
    <row r="54" spans="1:66" x14ac:dyDescent="0.25">
      <c r="A54" s="75"/>
      <c r="B54" s="85"/>
      <c r="C54" s="77"/>
      <c r="D54" s="77"/>
      <c r="E54" s="77"/>
      <c r="F54" s="77"/>
      <c r="G54" s="77"/>
      <c r="H54" s="77"/>
      <c r="I54" s="77"/>
      <c r="J54" s="77"/>
      <c r="K54" s="77"/>
      <c r="L54" s="77"/>
      <c r="M54" s="77"/>
      <c r="N54" s="77"/>
      <c r="O54" s="77"/>
      <c r="P54" s="77"/>
      <c r="Q54" s="77"/>
      <c r="R54" s="77"/>
      <c r="S54" s="77"/>
      <c r="T54" s="77"/>
      <c r="U54" s="77"/>
      <c r="V54" s="77"/>
      <c r="W54" s="77"/>
      <c r="X54" s="77"/>
      <c r="Y54" s="77"/>
      <c r="Z54" s="77"/>
      <c r="AA54" s="77"/>
      <c r="AB54" s="77"/>
      <c r="AC54" s="75"/>
      <c r="AD54" s="85"/>
      <c r="AE54" s="78"/>
      <c r="AF54" s="78"/>
      <c r="AI54" s="77"/>
      <c r="AJ54" s="86"/>
      <c r="AK54" s="77"/>
      <c r="AL54" s="77"/>
      <c r="AM54" s="77"/>
      <c r="AN54" s="77"/>
      <c r="AO54" s="77"/>
      <c r="AP54" s="77"/>
      <c r="AQ54" s="77"/>
      <c r="AR54" s="77"/>
      <c r="AS54" s="77"/>
      <c r="AT54" s="77"/>
      <c r="AU54" s="77"/>
      <c r="AV54" s="77"/>
      <c r="AW54" s="77"/>
      <c r="AX54" s="77"/>
      <c r="AY54" s="77"/>
      <c r="AZ54" s="77"/>
      <c r="BA54" s="77"/>
      <c r="BB54" s="77"/>
      <c r="BC54" s="77"/>
      <c r="BD54" s="77"/>
      <c r="BE54" s="77"/>
      <c r="BF54" s="77"/>
      <c r="BG54" s="77"/>
      <c r="BH54" s="77"/>
      <c r="BI54" s="76"/>
      <c r="BM54" s="78"/>
      <c r="BN54" s="78"/>
    </row>
    <row r="55" spans="1:66" x14ac:dyDescent="0.25">
      <c r="A55" s="75"/>
      <c r="B55" s="85"/>
      <c r="C55" s="77"/>
      <c r="D55" s="77"/>
      <c r="E55" s="77"/>
      <c r="F55" s="77"/>
      <c r="G55" s="77"/>
      <c r="H55" s="77"/>
      <c r="I55" s="77"/>
      <c r="J55" s="77"/>
      <c r="K55" s="77"/>
      <c r="L55" s="77"/>
      <c r="M55" s="77"/>
      <c r="N55" s="77"/>
      <c r="O55" s="77"/>
      <c r="P55" s="77"/>
      <c r="Q55" s="77"/>
      <c r="R55" s="77"/>
      <c r="S55" s="77"/>
      <c r="T55" s="77"/>
      <c r="U55" s="77"/>
      <c r="V55" s="77"/>
      <c r="W55" s="77"/>
      <c r="X55" s="77"/>
      <c r="Y55" s="77"/>
      <c r="Z55" s="77"/>
      <c r="AA55" s="77"/>
      <c r="AB55" s="77"/>
      <c r="AC55" s="75"/>
      <c r="AD55" s="85"/>
      <c r="AE55" s="78"/>
      <c r="AF55" s="78"/>
      <c r="AI55" s="77"/>
      <c r="AJ55" s="86"/>
      <c r="AK55" s="77"/>
      <c r="AL55" s="77"/>
      <c r="AM55" s="77"/>
      <c r="AN55" s="77"/>
      <c r="AO55" s="77"/>
      <c r="AP55" s="77"/>
      <c r="AQ55" s="77"/>
      <c r="AR55" s="77"/>
      <c r="AS55" s="77"/>
      <c r="AT55" s="77"/>
      <c r="AU55" s="77"/>
      <c r="AV55" s="77"/>
      <c r="AW55" s="77"/>
      <c r="AX55" s="77"/>
      <c r="AY55" s="77"/>
      <c r="AZ55" s="77"/>
      <c r="BA55" s="77"/>
      <c r="BB55" s="77"/>
      <c r="BC55" s="77"/>
      <c r="BD55" s="77"/>
      <c r="BE55" s="77"/>
      <c r="BF55" s="77"/>
      <c r="BG55" s="77"/>
      <c r="BH55" s="77"/>
      <c r="BI55" s="76"/>
      <c r="BM55" s="78"/>
      <c r="BN55" s="78"/>
    </row>
    <row r="56" spans="1:66" x14ac:dyDescent="0.25">
      <c r="A56" s="75"/>
      <c r="B56" s="85"/>
      <c r="C56" s="77"/>
      <c r="D56" s="77"/>
      <c r="E56" s="77"/>
      <c r="F56" s="77"/>
      <c r="G56" s="77"/>
      <c r="H56" s="77"/>
      <c r="I56" s="77"/>
      <c r="J56" s="77"/>
      <c r="K56" s="77"/>
      <c r="L56" s="77"/>
      <c r="M56" s="77"/>
      <c r="N56" s="77"/>
      <c r="O56" s="77"/>
      <c r="P56" s="77"/>
      <c r="Q56" s="77"/>
      <c r="R56" s="77"/>
      <c r="S56" s="77"/>
      <c r="T56" s="77"/>
      <c r="U56" s="77"/>
      <c r="V56" s="77"/>
      <c r="W56" s="77"/>
      <c r="X56" s="77"/>
      <c r="Y56" s="77"/>
      <c r="Z56" s="77"/>
      <c r="AA56" s="77"/>
      <c r="AB56" s="77"/>
      <c r="AC56" s="75"/>
      <c r="AD56" s="85"/>
      <c r="AE56" s="78"/>
      <c r="AF56" s="78"/>
      <c r="AI56" s="77"/>
      <c r="AJ56" s="86"/>
      <c r="AK56" s="77"/>
      <c r="AL56" s="77"/>
      <c r="AM56" s="77"/>
      <c r="AN56" s="77"/>
      <c r="AO56" s="77"/>
      <c r="AP56" s="77"/>
      <c r="AQ56" s="77"/>
      <c r="AR56" s="77"/>
      <c r="AS56" s="77"/>
      <c r="AT56" s="77"/>
      <c r="AU56" s="77"/>
      <c r="AV56" s="77"/>
      <c r="AW56" s="77"/>
      <c r="AX56" s="77"/>
      <c r="AY56" s="77"/>
      <c r="AZ56" s="77"/>
      <c r="BA56" s="77"/>
      <c r="BB56" s="77"/>
      <c r="BC56" s="77"/>
      <c r="BD56" s="77"/>
      <c r="BE56" s="77"/>
      <c r="BF56" s="77"/>
      <c r="BG56" s="77"/>
      <c r="BH56" s="77"/>
      <c r="BI56" s="76"/>
      <c r="BM56" s="78"/>
      <c r="BN56" s="78"/>
    </row>
    <row r="57" spans="1:66" x14ac:dyDescent="0.25">
      <c r="A57" s="75"/>
      <c r="B57" s="85"/>
      <c r="C57" s="77"/>
      <c r="D57" s="77"/>
      <c r="E57" s="77"/>
      <c r="F57" s="77"/>
      <c r="G57" s="77"/>
      <c r="H57" s="77"/>
      <c r="I57" s="77"/>
      <c r="J57" s="77"/>
      <c r="K57" s="77"/>
      <c r="L57" s="77"/>
      <c r="M57" s="77"/>
      <c r="N57" s="77"/>
      <c r="O57" s="77"/>
      <c r="P57" s="77"/>
      <c r="Q57" s="77"/>
      <c r="R57" s="77"/>
      <c r="S57" s="77"/>
      <c r="T57" s="77"/>
      <c r="U57" s="77"/>
      <c r="V57" s="77"/>
      <c r="W57" s="77"/>
      <c r="X57" s="77"/>
      <c r="Y57" s="77"/>
      <c r="Z57" s="77"/>
      <c r="AA57" s="77"/>
      <c r="AB57" s="77"/>
      <c r="AC57" s="75"/>
      <c r="AD57" s="85"/>
      <c r="AE57" s="78"/>
      <c r="AF57" s="78"/>
      <c r="AI57" s="77"/>
      <c r="AJ57" s="86"/>
      <c r="AK57" s="77"/>
      <c r="AL57" s="77"/>
      <c r="AM57" s="77"/>
      <c r="AN57" s="77"/>
      <c r="AO57" s="77"/>
      <c r="AP57" s="77"/>
      <c r="AQ57" s="77"/>
      <c r="AR57" s="77"/>
      <c r="AS57" s="77"/>
      <c r="AT57" s="77"/>
      <c r="AU57" s="77"/>
      <c r="AV57" s="77"/>
      <c r="AW57" s="77"/>
      <c r="AX57" s="77"/>
      <c r="AY57" s="77"/>
      <c r="AZ57" s="77"/>
      <c r="BA57" s="77"/>
      <c r="BB57" s="77"/>
      <c r="BC57" s="77"/>
      <c r="BD57" s="77"/>
      <c r="BE57" s="77"/>
      <c r="BF57" s="77"/>
      <c r="BG57" s="77"/>
      <c r="BH57" s="77"/>
      <c r="BI57" s="76"/>
      <c r="BM57" s="78"/>
      <c r="BN57" s="78"/>
    </row>
    <row r="58" spans="1:66" x14ac:dyDescent="0.25">
      <c r="A58" s="75"/>
      <c r="B58" s="85"/>
      <c r="C58" s="77"/>
      <c r="D58" s="77"/>
      <c r="E58" s="77"/>
      <c r="F58" s="77"/>
      <c r="G58" s="77"/>
      <c r="H58" s="77"/>
      <c r="I58" s="77"/>
      <c r="J58" s="77"/>
      <c r="K58" s="77"/>
      <c r="L58" s="77"/>
      <c r="M58" s="77"/>
      <c r="N58" s="77"/>
      <c r="O58" s="77"/>
      <c r="P58" s="77"/>
      <c r="Q58" s="77"/>
      <c r="R58" s="77"/>
      <c r="S58" s="77"/>
      <c r="T58" s="77"/>
      <c r="U58" s="77"/>
      <c r="V58" s="77"/>
      <c r="W58" s="77"/>
      <c r="X58" s="77"/>
      <c r="Y58" s="77"/>
      <c r="Z58" s="77"/>
      <c r="AA58" s="77"/>
      <c r="AB58" s="77"/>
      <c r="AC58" s="75"/>
      <c r="AD58" s="85"/>
      <c r="AE58" s="78"/>
      <c r="AF58" s="78"/>
      <c r="AI58" s="77"/>
      <c r="AJ58" s="86"/>
      <c r="AK58" s="77"/>
      <c r="AL58" s="77"/>
      <c r="AM58" s="77"/>
      <c r="AN58" s="77"/>
      <c r="AO58" s="77"/>
      <c r="AP58" s="77"/>
      <c r="AQ58" s="77"/>
      <c r="AR58" s="77"/>
      <c r="AS58" s="77"/>
      <c r="AT58" s="77"/>
      <c r="AU58" s="77"/>
      <c r="AV58" s="77"/>
      <c r="AW58" s="77"/>
      <c r="AX58" s="77"/>
      <c r="AY58" s="77"/>
      <c r="AZ58" s="77"/>
      <c r="BA58" s="77"/>
      <c r="BB58" s="77"/>
      <c r="BC58" s="77"/>
      <c r="BD58" s="77"/>
      <c r="BE58" s="77"/>
      <c r="BF58" s="77"/>
      <c r="BG58" s="77"/>
      <c r="BH58" s="77"/>
      <c r="BI58" s="76"/>
      <c r="BM58" s="78"/>
      <c r="BN58" s="78"/>
    </row>
    <row r="59" spans="1:66" x14ac:dyDescent="0.25">
      <c r="A59" s="75"/>
      <c r="B59" s="85"/>
      <c r="C59" s="77"/>
      <c r="D59" s="77"/>
      <c r="E59" s="77"/>
      <c r="F59" s="77"/>
      <c r="G59" s="77"/>
      <c r="H59" s="77"/>
      <c r="I59" s="77"/>
      <c r="J59" s="77"/>
      <c r="K59" s="77"/>
      <c r="L59" s="77"/>
      <c r="M59" s="77"/>
      <c r="N59" s="77"/>
      <c r="O59" s="77"/>
      <c r="P59" s="77"/>
      <c r="Q59" s="77"/>
      <c r="R59" s="77"/>
      <c r="S59" s="77"/>
      <c r="T59" s="77"/>
      <c r="U59" s="77"/>
      <c r="V59" s="77"/>
      <c r="W59" s="77"/>
      <c r="X59" s="77"/>
      <c r="Y59" s="77"/>
      <c r="Z59" s="77"/>
      <c r="AA59" s="77"/>
      <c r="AB59" s="77"/>
      <c r="AC59" s="75"/>
      <c r="AD59" s="85"/>
      <c r="AE59" s="78"/>
      <c r="AF59" s="78"/>
      <c r="AI59" s="77"/>
      <c r="AJ59" s="86"/>
      <c r="AK59" s="77"/>
      <c r="AL59" s="77"/>
      <c r="AM59" s="77"/>
      <c r="AN59" s="77"/>
      <c r="AO59" s="77"/>
      <c r="AP59" s="77"/>
      <c r="AQ59" s="77"/>
      <c r="AR59" s="77"/>
      <c r="AS59" s="77"/>
      <c r="AT59" s="77"/>
      <c r="AU59" s="77"/>
      <c r="AV59" s="77"/>
      <c r="AW59" s="77"/>
      <c r="AX59" s="77"/>
      <c r="AY59" s="77"/>
      <c r="AZ59" s="77"/>
      <c r="BA59" s="77"/>
      <c r="BB59" s="77"/>
      <c r="BC59" s="77"/>
      <c r="BD59" s="77"/>
      <c r="BE59" s="77"/>
      <c r="BF59" s="77"/>
      <c r="BG59" s="77"/>
      <c r="BH59" s="77"/>
      <c r="BI59" s="76"/>
      <c r="BM59" s="78"/>
      <c r="BN59" s="78"/>
    </row>
    <row r="60" spans="1:66" x14ac:dyDescent="0.25">
      <c r="A60" s="75"/>
      <c r="B60" s="85"/>
      <c r="C60" s="77"/>
      <c r="D60" s="77"/>
      <c r="E60" s="77"/>
      <c r="F60" s="77"/>
      <c r="G60" s="77"/>
      <c r="H60" s="77"/>
      <c r="I60" s="77"/>
      <c r="J60" s="77"/>
      <c r="K60" s="77"/>
      <c r="L60" s="77"/>
      <c r="M60" s="77"/>
      <c r="N60" s="77"/>
      <c r="O60" s="77"/>
      <c r="P60" s="77"/>
      <c r="Q60" s="77"/>
      <c r="R60" s="77"/>
      <c r="S60" s="77"/>
      <c r="T60" s="77"/>
      <c r="U60" s="77"/>
      <c r="V60" s="77"/>
      <c r="W60" s="77"/>
      <c r="X60" s="77"/>
      <c r="Y60" s="77"/>
      <c r="Z60" s="77"/>
      <c r="AA60" s="77"/>
      <c r="AB60" s="77"/>
      <c r="AC60" s="75"/>
      <c r="AD60" s="85"/>
      <c r="AE60" s="78"/>
      <c r="AF60" s="78"/>
      <c r="AI60" s="77"/>
      <c r="AJ60" s="86"/>
      <c r="AK60" s="77"/>
      <c r="AL60" s="77"/>
      <c r="AM60" s="77"/>
      <c r="AN60" s="77"/>
      <c r="AO60" s="77"/>
      <c r="AP60" s="77"/>
      <c r="AQ60" s="77"/>
      <c r="AR60" s="77"/>
      <c r="AS60" s="77"/>
      <c r="AT60" s="77"/>
      <c r="AU60" s="77"/>
      <c r="AV60" s="77"/>
      <c r="AW60" s="77"/>
      <c r="AX60" s="77"/>
      <c r="AY60" s="77"/>
      <c r="AZ60" s="77"/>
      <c r="BA60" s="77"/>
      <c r="BB60" s="77"/>
      <c r="BC60" s="77"/>
      <c r="BD60" s="77"/>
      <c r="BE60" s="77"/>
      <c r="BF60" s="77"/>
      <c r="BG60" s="77"/>
      <c r="BH60" s="77"/>
      <c r="BI60" s="76"/>
      <c r="BM60" s="78"/>
      <c r="BN60" s="78"/>
    </row>
    <row r="61" spans="1:66" x14ac:dyDescent="0.25">
      <c r="A61" s="75"/>
      <c r="B61" s="85"/>
      <c r="C61" s="77"/>
      <c r="D61" s="77"/>
      <c r="E61" s="77"/>
      <c r="F61" s="77"/>
      <c r="G61" s="77"/>
      <c r="H61" s="77"/>
      <c r="I61" s="77"/>
      <c r="J61" s="77"/>
      <c r="K61" s="77"/>
      <c r="L61" s="77"/>
      <c r="M61" s="77"/>
      <c r="N61" s="77"/>
      <c r="O61" s="77"/>
      <c r="P61" s="77"/>
      <c r="Q61" s="77"/>
      <c r="R61" s="77"/>
      <c r="S61" s="77"/>
      <c r="T61" s="77"/>
      <c r="U61" s="77"/>
      <c r="V61" s="77"/>
      <c r="W61" s="77"/>
      <c r="X61" s="77"/>
      <c r="Y61" s="77"/>
      <c r="Z61" s="77"/>
      <c r="AA61" s="77"/>
      <c r="AB61" s="77"/>
      <c r="AC61" s="75"/>
      <c r="AD61" s="85"/>
      <c r="AE61" s="78"/>
      <c r="AF61" s="78"/>
      <c r="AI61" s="77"/>
      <c r="AJ61" s="86"/>
      <c r="AK61" s="77"/>
      <c r="AL61" s="77"/>
      <c r="AM61" s="77"/>
      <c r="AN61" s="77"/>
      <c r="AO61" s="77"/>
      <c r="AP61" s="77"/>
      <c r="AQ61" s="77"/>
      <c r="AR61" s="77"/>
      <c r="AS61" s="77"/>
      <c r="AT61" s="77"/>
      <c r="AU61" s="77"/>
      <c r="AV61" s="77"/>
      <c r="AW61" s="77"/>
      <c r="AX61" s="77"/>
      <c r="AY61" s="77"/>
      <c r="AZ61" s="77"/>
      <c r="BA61" s="77"/>
      <c r="BB61" s="77"/>
      <c r="BC61" s="77"/>
      <c r="BD61" s="77"/>
      <c r="BE61" s="77"/>
      <c r="BF61" s="77"/>
      <c r="BG61" s="77"/>
      <c r="BH61" s="77"/>
      <c r="BI61" s="76"/>
      <c r="BM61" s="78"/>
      <c r="BN61" s="78"/>
    </row>
    <row r="62" spans="1:66" x14ac:dyDescent="0.25">
      <c r="A62" s="75"/>
      <c r="B62" s="85"/>
      <c r="C62" s="77"/>
      <c r="D62" s="77"/>
      <c r="E62" s="77"/>
      <c r="F62" s="77"/>
      <c r="G62" s="77"/>
      <c r="H62" s="77"/>
      <c r="I62" s="77"/>
      <c r="J62" s="77"/>
      <c r="K62" s="77"/>
      <c r="L62" s="77"/>
      <c r="M62" s="77"/>
      <c r="N62" s="77"/>
      <c r="O62" s="77"/>
      <c r="P62" s="77"/>
      <c r="Q62" s="77"/>
      <c r="R62" s="77"/>
      <c r="S62" s="77"/>
      <c r="T62" s="77"/>
      <c r="U62" s="77"/>
      <c r="V62" s="77"/>
      <c r="W62" s="77"/>
      <c r="X62" s="77"/>
      <c r="Y62" s="77"/>
      <c r="Z62" s="77"/>
      <c r="AA62" s="77"/>
      <c r="AB62" s="77"/>
      <c r="AC62" s="75"/>
      <c r="AD62" s="85"/>
      <c r="AE62" s="78"/>
      <c r="AF62" s="78"/>
      <c r="AI62" s="77"/>
      <c r="AJ62" s="86"/>
      <c r="AK62" s="77"/>
      <c r="AL62" s="77"/>
      <c r="AM62" s="77"/>
      <c r="AN62" s="77"/>
      <c r="AO62" s="77"/>
      <c r="AP62" s="77"/>
      <c r="AQ62" s="77"/>
      <c r="AR62" s="77"/>
      <c r="AS62" s="77"/>
      <c r="AT62" s="77"/>
      <c r="AU62" s="77"/>
      <c r="AV62" s="77"/>
      <c r="AW62" s="77"/>
      <c r="AX62" s="77"/>
      <c r="AY62" s="77"/>
      <c r="AZ62" s="77"/>
      <c r="BA62" s="77"/>
      <c r="BB62" s="77"/>
      <c r="BC62" s="77"/>
      <c r="BD62" s="77"/>
      <c r="BE62" s="77"/>
      <c r="BF62" s="77"/>
      <c r="BG62" s="77"/>
      <c r="BH62" s="77"/>
      <c r="BI62" s="76"/>
      <c r="BM62" s="78"/>
      <c r="BN62" s="78"/>
    </row>
    <row r="63" spans="1:66" x14ac:dyDescent="0.25">
      <c r="A63" s="75"/>
      <c r="B63" s="85"/>
      <c r="C63" s="77"/>
      <c r="D63" s="77"/>
      <c r="E63" s="77"/>
      <c r="F63" s="77"/>
      <c r="G63" s="77"/>
      <c r="H63" s="77"/>
      <c r="I63" s="77"/>
      <c r="J63" s="77"/>
      <c r="K63" s="77"/>
      <c r="L63" s="77"/>
      <c r="M63" s="77"/>
      <c r="N63" s="77"/>
      <c r="O63" s="77"/>
      <c r="P63" s="77"/>
      <c r="Q63" s="77"/>
      <c r="R63" s="77"/>
      <c r="S63" s="77"/>
      <c r="T63" s="77"/>
      <c r="U63" s="77"/>
      <c r="V63" s="77"/>
      <c r="W63" s="77"/>
      <c r="X63" s="77"/>
      <c r="Y63" s="77"/>
      <c r="Z63" s="77"/>
      <c r="AA63" s="77"/>
      <c r="AB63" s="77"/>
      <c r="AC63" s="75"/>
      <c r="AD63" s="85"/>
      <c r="AE63" s="78"/>
      <c r="AF63" s="78"/>
      <c r="AI63" s="77"/>
      <c r="AJ63" s="86"/>
      <c r="AK63" s="77"/>
      <c r="AL63" s="77"/>
      <c r="AM63" s="77"/>
      <c r="AN63" s="77"/>
      <c r="AO63" s="77"/>
      <c r="AP63" s="77"/>
      <c r="AQ63" s="77"/>
      <c r="AR63" s="77"/>
      <c r="AS63" s="77"/>
      <c r="AT63" s="77"/>
      <c r="AU63" s="77"/>
      <c r="AV63" s="77"/>
      <c r="AW63" s="77"/>
      <c r="AX63" s="77"/>
      <c r="AY63" s="77"/>
      <c r="AZ63" s="77"/>
      <c r="BA63" s="77"/>
      <c r="BB63" s="77"/>
      <c r="BC63" s="77"/>
      <c r="BD63" s="77"/>
      <c r="BE63" s="77"/>
      <c r="BF63" s="77"/>
      <c r="BG63" s="77"/>
      <c r="BH63" s="77"/>
      <c r="BI63" s="76"/>
      <c r="BM63" s="78"/>
      <c r="BN63" s="78"/>
    </row>
    <row r="64" spans="1:66" x14ac:dyDescent="0.25">
      <c r="A64" s="75"/>
      <c r="B64" s="85"/>
      <c r="C64" s="77"/>
      <c r="D64" s="77"/>
      <c r="E64" s="77"/>
      <c r="F64" s="77"/>
      <c r="G64" s="77"/>
      <c r="H64" s="77"/>
      <c r="I64" s="77"/>
      <c r="J64" s="77"/>
      <c r="K64" s="77"/>
      <c r="L64" s="77"/>
      <c r="M64" s="77"/>
      <c r="N64" s="77"/>
      <c r="O64" s="77"/>
      <c r="P64" s="77"/>
      <c r="Q64" s="77"/>
      <c r="R64" s="77"/>
      <c r="S64" s="77"/>
      <c r="T64" s="77"/>
      <c r="U64" s="77"/>
      <c r="V64" s="77"/>
      <c r="W64" s="77"/>
      <c r="X64" s="77"/>
      <c r="Y64" s="77"/>
      <c r="Z64" s="77"/>
      <c r="AA64" s="77"/>
      <c r="AB64" s="77"/>
      <c r="AC64" s="75"/>
      <c r="AD64" s="85"/>
      <c r="AE64" s="78"/>
      <c r="AF64" s="78"/>
      <c r="AI64" s="77"/>
      <c r="AJ64" s="86"/>
      <c r="AK64" s="77"/>
      <c r="AL64" s="77"/>
      <c r="AM64" s="77"/>
      <c r="AN64" s="77"/>
      <c r="AO64" s="77"/>
      <c r="AP64" s="77"/>
      <c r="AQ64" s="77"/>
      <c r="AR64" s="77"/>
      <c r="AS64" s="77"/>
      <c r="AT64" s="77"/>
      <c r="AU64" s="77"/>
      <c r="AV64" s="77"/>
      <c r="AW64" s="77"/>
      <c r="AX64" s="77"/>
      <c r="AY64" s="77"/>
      <c r="AZ64" s="77"/>
      <c r="BA64" s="77"/>
      <c r="BB64" s="77"/>
      <c r="BC64" s="77"/>
      <c r="BD64" s="77"/>
      <c r="BE64" s="77"/>
      <c r="BF64" s="77"/>
      <c r="BG64" s="77"/>
      <c r="BH64" s="77"/>
      <c r="BI64" s="76"/>
      <c r="BM64" s="78"/>
      <c r="BN64" s="78"/>
    </row>
    <row r="65" spans="1:66" x14ac:dyDescent="0.25">
      <c r="A65" s="75"/>
      <c r="B65" s="85"/>
      <c r="C65" s="77"/>
      <c r="D65" s="77"/>
      <c r="E65" s="77"/>
      <c r="F65" s="77"/>
      <c r="G65" s="77"/>
      <c r="H65" s="77"/>
      <c r="I65" s="77"/>
      <c r="J65" s="77"/>
      <c r="K65" s="77"/>
      <c r="L65" s="77"/>
      <c r="M65" s="77"/>
      <c r="N65" s="77"/>
      <c r="O65" s="77"/>
      <c r="P65" s="77"/>
      <c r="Q65" s="77"/>
      <c r="R65" s="77"/>
      <c r="S65" s="77"/>
      <c r="T65" s="77"/>
      <c r="U65" s="77"/>
      <c r="V65" s="77"/>
      <c r="W65" s="77"/>
      <c r="X65" s="77"/>
      <c r="Y65" s="77"/>
      <c r="Z65" s="77"/>
      <c r="AA65" s="77"/>
      <c r="AB65" s="77"/>
      <c r="AC65" s="75"/>
      <c r="AD65" s="85"/>
      <c r="AE65" s="78"/>
      <c r="AF65" s="78"/>
      <c r="AI65" s="77"/>
      <c r="AJ65" s="86"/>
      <c r="AK65" s="77"/>
      <c r="AL65" s="77"/>
      <c r="AM65" s="77"/>
      <c r="AN65" s="77"/>
      <c r="AO65" s="77"/>
      <c r="AP65" s="77"/>
      <c r="AQ65" s="77"/>
      <c r="AR65" s="77"/>
      <c r="AS65" s="77"/>
      <c r="AT65" s="77"/>
      <c r="AU65" s="77"/>
      <c r="AV65" s="77"/>
      <c r="AW65" s="77"/>
      <c r="AX65" s="77"/>
      <c r="AY65" s="77"/>
      <c r="AZ65" s="77"/>
      <c r="BA65" s="77"/>
      <c r="BB65" s="77"/>
      <c r="BC65" s="77"/>
      <c r="BD65" s="77"/>
      <c r="BE65" s="77"/>
      <c r="BF65" s="77"/>
      <c r="BG65" s="77"/>
      <c r="BH65" s="77"/>
      <c r="BI65" s="76"/>
      <c r="BM65" s="78"/>
      <c r="BN65" s="78"/>
    </row>
    <row r="66" spans="1:66" x14ac:dyDescent="0.25">
      <c r="A66" s="75"/>
      <c r="B66" s="85"/>
      <c r="C66" s="77"/>
      <c r="D66" s="77"/>
      <c r="E66" s="77"/>
      <c r="F66" s="77"/>
      <c r="G66" s="77"/>
      <c r="H66" s="77"/>
      <c r="I66" s="77"/>
      <c r="J66" s="77"/>
      <c r="K66" s="77"/>
      <c r="L66" s="77"/>
      <c r="M66" s="77"/>
      <c r="N66" s="77"/>
      <c r="O66" s="77"/>
      <c r="P66" s="77"/>
      <c r="Q66" s="77"/>
      <c r="R66" s="77"/>
      <c r="S66" s="77"/>
      <c r="T66" s="77"/>
      <c r="U66" s="77"/>
      <c r="V66" s="77"/>
      <c r="W66" s="77"/>
      <c r="X66" s="77"/>
      <c r="Y66" s="77"/>
      <c r="Z66" s="77"/>
      <c r="AA66" s="77"/>
      <c r="AB66" s="77"/>
      <c r="AC66" s="77"/>
      <c r="AD66" s="85"/>
      <c r="AE66" s="78"/>
      <c r="AF66" s="78"/>
      <c r="AI66" s="77"/>
      <c r="AJ66" s="86"/>
      <c r="AK66" s="77"/>
      <c r="AL66" s="77"/>
      <c r="AM66" s="77"/>
      <c r="AN66" s="77"/>
      <c r="AO66" s="77"/>
      <c r="AP66" s="77"/>
      <c r="AQ66" s="77"/>
      <c r="AR66" s="77"/>
      <c r="AS66" s="77"/>
      <c r="AT66" s="77"/>
      <c r="AU66" s="77"/>
      <c r="AV66" s="77"/>
      <c r="AW66" s="77"/>
      <c r="AX66" s="77"/>
      <c r="AY66" s="77"/>
      <c r="AZ66" s="77"/>
      <c r="BA66" s="77"/>
      <c r="BB66" s="77"/>
      <c r="BC66" s="77"/>
      <c r="BD66" s="77"/>
      <c r="BE66" s="77"/>
      <c r="BF66" s="77"/>
      <c r="BG66" s="77"/>
      <c r="BH66" s="77"/>
      <c r="BI66" s="76"/>
      <c r="BM66" s="78"/>
      <c r="BN66" s="78"/>
    </row>
    <row r="67" spans="1:66" x14ac:dyDescent="0.25">
      <c r="A67" s="75"/>
      <c r="B67" s="85"/>
      <c r="C67" s="77"/>
      <c r="D67" s="77"/>
      <c r="E67" s="77"/>
      <c r="F67" s="77"/>
      <c r="G67" s="77"/>
      <c r="H67" s="77"/>
      <c r="I67" s="77"/>
      <c r="J67" s="77"/>
      <c r="K67" s="77"/>
      <c r="L67" s="77"/>
      <c r="M67" s="77"/>
      <c r="N67" s="77"/>
      <c r="O67" s="77"/>
      <c r="P67" s="77"/>
      <c r="Q67" s="77"/>
      <c r="R67" s="77"/>
      <c r="S67" s="77"/>
      <c r="T67" s="77"/>
      <c r="U67" s="77"/>
      <c r="V67" s="77"/>
      <c r="W67" s="77"/>
      <c r="X67" s="77"/>
      <c r="Y67" s="77"/>
      <c r="Z67" s="77"/>
      <c r="AA67" s="77"/>
      <c r="AB67" s="77"/>
      <c r="AC67" s="77"/>
      <c r="AD67" s="85"/>
      <c r="AE67" s="78"/>
      <c r="AF67" s="78"/>
      <c r="AI67" s="77"/>
      <c r="AJ67" s="86"/>
      <c r="AK67" s="77"/>
      <c r="AL67" s="77"/>
      <c r="AM67" s="77"/>
      <c r="AN67" s="77"/>
      <c r="AO67" s="77"/>
      <c r="AP67" s="77"/>
      <c r="AQ67" s="77"/>
      <c r="AR67" s="77"/>
      <c r="AS67" s="77"/>
      <c r="AT67" s="77"/>
      <c r="AU67" s="77"/>
      <c r="AV67" s="77"/>
      <c r="AW67" s="77"/>
      <c r="AX67" s="77"/>
      <c r="AY67" s="77"/>
      <c r="AZ67" s="77"/>
      <c r="BA67" s="77"/>
      <c r="BB67" s="77"/>
      <c r="BC67" s="77"/>
      <c r="BD67" s="77"/>
      <c r="BE67" s="77"/>
      <c r="BF67" s="77"/>
      <c r="BG67" s="77"/>
      <c r="BH67" s="77"/>
      <c r="BI67" s="76"/>
      <c r="BM67" s="78"/>
      <c r="BN67" s="78"/>
    </row>
    <row r="68" spans="1:66" x14ac:dyDescent="0.25">
      <c r="A68" s="75"/>
      <c r="B68" s="85"/>
      <c r="C68" s="77"/>
      <c r="D68" s="77"/>
      <c r="E68" s="77"/>
      <c r="F68" s="77"/>
      <c r="G68" s="77"/>
      <c r="H68" s="77"/>
      <c r="I68" s="77"/>
      <c r="J68" s="77"/>
      <c r="K68" s="77"/>
      <c r="L68" s="77"/>
      <c r="M68" s="77"/>
      <c r="N68" s="77"/>
      <c r="O68" s="77"/>
      <c r="P68" s="77"/>
      <c r="Q68" s="77"/>
      <c r="R68" s="77"/>
      <c r="S68" s="77"/>
      <c r="T68" s="77"/>
      <c r="U68" s="77"/>
      <c r="V68" s="77"/>
      <c r="W68" s="77"/>
      <c r="X68" s="77"/>
      <c r="Y68" s="77"/>
      <c r="Z68" s="77"/>
      <c r="AA68" s="77"/>
      <c r="AB68" s="77"/>
      <c r="AC68" s="77"/>
      <c r="AD68" s="85"/>
      <c r="AE68" s="78"/>
      <c r="AF68" s="78"/>
      <c r="AI68" s="77"/>
      <c r="AJ68" s="86"/>
      <c r="AK68" s="77"/>
      <c r="AL68" s="77"/>
      <c r="AM68" s="77"/>
      <c r="AN68" s="77"/>
      <c r="AO68" s="77"/>
      <c r="AP68" s="77"/>
      <c r="AQ68" s="77"/>
      <c r="AR68" s="77"/>
      <c r="AS68" s="77"/>
      <c r="AT68" s="77"/>
      <c r="AU68" s="77"/>
      <c r="AV68" s="77"/>
      <c r="AW68" s="77"/>
      <c r="AX68" s="77"/>
      <c r="AY68" s="77"/>
      <c r="AZ68" s="77"/>
      <c r="BA68" s="77"/>
      <c r="BB68" s="77"/>
      <c r="BC68" s="77"/>
      <c r="BD68" s="77"/>
      <c r="BE68" s="77"/>
      <c r="BF68" s="77"/>
      <c r="BG68" s="77"/>
      <c r="BH68" s="77"/>
      <c r="BI68" s="76"/>
      <c r="BM68" s="78"/>
      <c r="BN68" s="78"/>
    </row>
    <row r="69" spans="1:66" x14ac:dyDescent="0.25">
      <c r="A69" s="75"/>
      <c r="B69" s="85"/>
      <c r="C69" s="77"/>
      <c r="D69" s="77"/>
      <c r="E69" s="77"/>
      <c r="F69" s="77"/>
      <c r="G69" s="77"/>
      <c r="H69" s="77"/>
      <c r="I69" s="77"/>
      <c r="J69" s="77"/>
      <c r="K69" s="77"/>
      <c r="L69" s="77"/>
      <c r="M69" s="77"/>
      <c r="N69" s="77"/>
      <c r="O69" s="77"/>
      <c r="P69" s="77"/>
      <c r="Q69" s="77"/>
      <c r="R69" s="77"/>
      <c r="S69" s="77"/>
      <c r="T69" s="77"/>
      <c r="U69" s="77"/>
      <c r="V69" s="77"/>
      <c r="W69" s="77"/>
      <c r="X69" s="77"/>
      <c r="Y69" s="77"/>
      <c r="Z69" s="77"/>
      <c r="AA69" s="77"/>
      <c r="AB69" s="77"/>
      <c r="AC69" s="77"/>
      <c r="AD69" s="85"/>
      <c r="AE69" s="78"/>
      <c r="AF69" s="78"/>
      <c r="AI69" s="77"/>
      <c r="AJ69" s="86"/>
      <c r="AK69" s="77"/>
      <c r="AL69" s="77"/>
      <c r="AM69" s="77"/>
      <c r="AN69" s="77"/>
      <c r="AO69" s="77"/>
      <c r="AP69" s="77"/>
      <c r="AQ69" s="77"/>
      <c r="AR69" s="77"/>
      <c r="AS69" s="77"/>
      <c r="AT69" s="77"/>
      <c r="AU69" s="77"/>
      <c r="AV69" s="77"/>
      <c r="AW69" s="77"/>
      <c r="AX69" s="77"/>
      <c r="AY69" s="77"/>
      <c r="AZ69" s="77"/>
      <c r="BA69" s="77"/>
      <c r="BB69" s="77"/>
      <c r="BC69" s="77"/>
      <c r="BD69" s="77"/>
      <c r="BE69" s="77"/>
      <c r="BF69" s="77"/>
      <c r="BG69" s="77"/>
      <c r="BH69" s="77"/>
      <c r="BI69" s="76"/>
      <c r="BM69" s="78"/>
      <c r="BN69" s="78"/>
    </row>
    <row r="70" spans="1:66" x14ac:dyDescent="0.25">
      <c r="AD70" s="86"/>
      <c r="AE70" s="77"/>
      <c r="AF70" s="77"/>
      <c r="BM70" s="77"/>
      <c r="BN70" s="77"/>
    </row>
    <row r="71" spans="1:66" x14ac:dyDescent="0.25">
      <c r="AD71" s="86"/>
      <c r="AE71" s="77"/>
      <c r="AF71" s="77"/>
      <c r="BM71" s="77"/>
      <c r="BN71" s="77"/>
    </row>
    <row r="72" spans="1:66" x14ac:dyDescent="0.25">
      <c r="AD72" s="86"/>
      <c r="AE72" s="77"/>
      <c r="AF72" s="77"/>
      <c r="BM72" s="77"/>
      <c r="BN72" s="77"/>
    </row>
    <row r="73" spans="1:66" x14ac:dyDescent="0.25">
      <c r="AD73" s="86"/>
      <c r="AE73" s="77"/>
      <c r="AF73" s="77"/>
      <c r="BM73" s="77"/>
      <c r="BN73" s="77"/>
    </row>
  </sheetData>
  <mergeCells count="20">
    <mergeCell ref="A18:A30"/>
    <mergeCell ref="A32:A40"/>
    <mergeCell ref="C2:Z2"/>
    <mergeCell ref="AK2:BH2"/>
    <mergeCell ref="AC2:AD2"/>
    <mergeCell ref="A2:B2"/>
    <mergeCell ref="A4:A16"/>
    <mergeCell ref="AC4:AC16"/>
    <mergeCell ref="AC18:AC30"/>
    <mergeCell ref="AC32:AC40"/>
    <mergeCell ref="AE2:AF2"/>
    <mergeCell ref="AI2:AJ2"/>
    <mergeCell ref="AI4:AI16"/>
    <mergeCell ref="AI18:AI30"/>
    <mergeCell ref="AI32:AI40"/>
    <mergeCell ref="BM2:BN2"/>
    <mergeCell ref="BK2:BL2"/>
    <mergeCell ref="BK4:BK16"/>
    <mergeCell ref="BK18:BK30"/>
    <mergeCell ref="BK32:BK40"/>
  </mergeCells>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CD69"/>
  <sheetViews>
    <sheetView topLeftCell="H1" workbookViewId="0">
      <selection activeCell="M17" sqref="M17"/>
    </sheetView>
  </sheetViews>
  <sheetFormatPr defaultRowHeight="15" x14ac:dyDescent="0.25"/>
  <sheetData>
    <row r="1" spans="1:82" ht="15.75" customHeight="1" x14ac:dyDescent="0.25">
      <c r="A1" s="23" t="s">
        <v>283</v>
      </c>
      <c r="B1" s="40"/>
      <c r="C1" s="87"/>
      <c r="D1" s="87"/>
      <c r="E1" s="87"/>
      <c r="H1" s="23" t="s">
        <v>286</v>
      </c>
      <c r="I1" s="40"/>
      <c r="J1" s="87"/>
      <c r="K1" s="87"/>
      <c r="L1" s="94"/>
      <c r="N1" s="23" t="s">
        <v>341</v>
      </c>
      <c r="O1" s="40"/>
      <c r="P1" s="87"/>
      <c r="Q1" s="87"/>
      <c r="R1" s="87"/>
      <c r="S1" s="87"/>
      <c r="T1" s="87"/>
      <c r="U1" s="87"/>
      <c r="V1" s="87"/>
      <c r="W1" s="87"/>
      <c r="X1" s="87"/>
      <c r="Y1" s="87"/>
      <c r="Z1" s="87"/>
      <c r="AA1" s="87"/>
      <c r="AB1" s="87"/>
      <c r="AC1" s="87"/>
      <c r="AD1" s="87"/>
      <c r="AE1" s="87"/>
      <c r="AF1" s="87"/>
      <c r="AG1" s="87"/>
      <c r="AH1" s="87"/>
      <c r="AI1" s="87"/>
      <c r="AJ1" s="87"/>
      <c r="AK1" s="87"/>
      <c r="AL1" s="87"/>
      <c r="AM1" s="87"/>
      <c r="AN1" s="87"/>
      <c r="AO1" s="87"/>
      <c r="AP1" s="23" t="s">
        <v>342</v>
      </c>
      <c r="AQ1" s="40"/>
      <c r="AR1" s="87"/>
      <c r="AS1" s="87"/>
      <c r="AT1" s="87"/>
      <c r="AU1" s="87"/>
      <c r="AV1" s="87"/>
      <c r="AW1" s="23" t="s">
        <v>343</v>
      </c>
      <c r="AX1" s="40"/>
      <c r="AY1" s="87"/>
      <c r="AZ1" s="87"/>
      <c r="BA1" s="87"/>
      <c r="BB1" s="87"/>
      <c r="BC1" s="87"/>
      <c r="BD1" s="87"/>
      <c r="BE1" s="87"/>
      <c r="BF1" s="87"/>
      <c r="BG1" s="87"/>
      <c r="BH1" s="87"/>
      <c r="BI1" s="87"/>
      <c r="BJ1" s="87"/>
      <c r="BK1" s="87"/>
      <c r="BL1" s="87"/>
      <c r="BM1" s="87"/>
      <c r="BN1" s="87"/>
      <c r="BO1" s="87"/>
      <c r="BP1" s="87"/>
      <c r="BQ1" s="87"/>
      <c r="BR1" s="87"/>
      <c r="BS1" s="87"/>
      <c r="BT1" s="87"/>
      <c r="BU1" s="87"/>
      <c r="BV1" s="87"/>
      <c r="BW1" s="94"/>
      <c r="BY1" s="23" t="s">
        <v>343</v>
      </c>
      <c r="BZ1" s="40"/>
      <c r="CA1" s="87"/>
      <c r="CB1" s="87"/>
      <c r="CC1" s="87"/>
      <c r="CD1" s="94"/>
    </row>
    <row r="2" spans="1:82" x14ac:dyDescent="0.25">
      <c r="A2" s="97" t="s">
        <v>34</v>
      </c>
      <c r="B2" s="97"/>
      <c r="C2" s="97" t="s">
        <v>59</v>
      </c>
      <c r="D2" s="97"/>
      <c r="E2" s="97"/>
      <c r="H2" s="97" t="s">
        <v>34</v>
      </c>
      <c r="I2" s="97"/>
      <c r="J2" s="97" t="s">
        <v>59</v>
      </c>
      <c r="K2" s="97"/>
      <c r="L2" s="94"/>
      <c r="N2" s="97" t="s">
        <v>34</v>
      </c>
      <c r="O2" s="97"/>
      <c r="P2" s="97" t="s">
        <v>59</v>
      </c>
      <c r="Q2" s="97"/>
      <c r="R2" s="97"/>
      <c r="S2" s="97"/>
      <c r="T2" s="97"/>
      <c r="U2" s="97"/>
      <c r="V2" s="97"/>
      <c r="W2" s="97"/>
      <c r="X2" s="97"/>
      <c r="Y2" s="97"/>
      <c r="Z2" s="97"/>
      <c r="AA2" s="97"/>
      <c r="AB2" s="97"/>
      <c r="AC2" s="97"/>
      <c r="AD2" s="97"/>
      <c r="AE2" s="97"/>
      <c r="AF2" s="97"/>
      <c r="AG2" s="97"/>
      <c r="AH2" s="97"/>
      <c r="AI2" s="97"/>
      <c r="AJ2" s="97"/>
      <c r="AK2" s="97"/>
      <c r="AL2" s="97"/>
      <c r="AM2" s="97"/>
      <c r="AN2" s="13"/>
      <c r="AO2" s="13"/>
      <c r="AP2" s="97" t="s">
        <v>34</v>
      </c>
      <c r="AQ2" s="97"/>
      <c r="AR2" s="97" t="s">
        <v>59</v>
      </c>
      <c r="AS2" s="97"/>
      <c r="AT2" s="97"/>
      <c r="AU2" s="13"/>
      <c r="AV2" s="13"/>
      <c r="AW2" s="97" t="s">
        <v>34</v>
      </c>
      <c r="AX2" s="97"/>
      <c r="AY2" s="97" t="s">
        <v>59</v>
      </c>
      <c r="AZ2" s="97"/>
      <c r="BA2" s="97"/>
      <c r="BB2" s="97"/>
      <c r="BC2" s="97"/>
      <c r="BD2" s="97"/>
      <c r="BE2" s="97"/>
      <c r="BF2" s="97"/>
      <c r="BG2" s="97"/>
      <c r="BH2" s="97"/>
      <c r="BI2" s="97"/>
      <c r="BJ2" s="97"/>
      <c r="BK2" s="97"/>
      <c r="BL2" s="97"/>
      <c r="BM2" s="97"/>
      <c r="BN2" s="97"/>
      <c r="BO2" s="97"/>
      <c r="BP2" s="97"/>
      <c r="BQ2" s="97"/>
      <c r="BR2" s="97"/>
      <c r="BS2" s="97"/>
      <c r="BT2" s="97"/>
      <c r="BU2" s="97"/>
      <c r="BV2" s="97"/>
      <c r="BW2" s="94"/>
      <c r="BY2" s="97" t="s">
        <v>34</v>
      </c>
      <c r="BZ2" s="97"/>
      <c r="CA2" s="97" t="s">
        <v>59</v>
      </c>
      <c r="CB2" s="97"/>
      <c r="CC2" s="97"/>
      <c r="CD2" s="94"/>
    </row>
    <row r="3" spans="1:82" x14ac:dyDescent="0.25">
      <c r="A3" s="6" t="s">
        <v>33</v>
      </c>
      <c r="B3" s="6" t="s">
        <v>35</v>
      </c>
      <c r="C3" s="90" t="s">
        <v>280</v>
      </c>
      <c r="D3" s="90" t="s">
        <v>281</v>
      </c>
      <c r="E3" s="90" t="s">
        <v>282</v>
      </c>
      <c r="H3" s="6" t="s">
        <v>33</v>
      </c>
      <c r="I3" s="6" t="s">
        <v>35</v>
      </c>
      <c r="J3" s="90" t="s">
        <v>284</v>
      </c>
      <c r="K3" s="90" t="s">
        <v>285</v>
      </c>
      <c r="L3" s="94"/>
      <c r="N3" s="6" t="s">
        <v>33</v>
      </c>
      <c r="O3" s="6" t="s">
        <v>35</v>
      </c>
      <c r="P3" s="90" t="s">
        <v>287</v>
      </c>
      <c r="Q3" s="90" t="s">
        <v>288</v>
      </c>
      <c r="R3" s="90" t="s">
        <v>289</v>
      </c>
      <c r="S3" s="90" t="s">
        <v>290</v>
      </c>
      <c r="T3" s="90" t="s">
        <v>291</v>
      </c>
      <c r="U3" s="90" t="s">
        <v>292</v>
      </c>
      <c r="V3" s="90" t="s">
        <v>293</v>
      </c>
      <c r="W3" s="90" t="s">
        <v>294</v>
      </c>
      <c r="X3" s="90" t="s">
        <v>295</v>
      </c>
      <c r="Y3" s="90" t="s">
        <v>296</v>
      </c>
      <c r="Z3" s="90" t="s">
        <v>297</v>
      </c>
      <c r="AA3" s="90" t="s">
        <v>298</v>
      </c>
      <c r="AB3" s="90" t="s">
        <v>299</v>
      </c>
      <c r="AC3" s="90" t="s">
        <v>300</v>
      </c>
      <c r="AD3" s="90" t="s">
        <v>301</v>
      </c>
      <c r="AE3" s="90" t="s">
        <v>302</v>
      </c>
      <c r="AF3" s="90" t="s">
        <v>303</v>
      </c>
      <c r="AG3" s="90" t="s">
        <v>304</v>
      </c>
      <c r="AH3" s="90" t="s">
        <v>305</v>
      </c>
      <c r="AI3" s="90" t="s">
        <v>306</v>
      </c>
      <c r="AJ3" s="90" t="s">
        <v>307</v>
      </c>
      <c r="AK3" s="90" t="s">
        <v>308</v>
      </c>
      <c r="AL3" s="90" t="s">
        <v>309</v>
      </c>
      <c r="AM3" s="90" t="s">
        <v>310</v>
      </c>
      <c r="AN3" s="90"/>
      <c r="AO3" s="90"/>
      <c r="AP3" s="6" t="s">
        <v>33</v>
      </c>
      <c r="AQ3" s="6" t="s">
        <v>35</v>
      </c>
      <c r="AR3" s="90" t="s">
        <v>335</v>
      </c>
      <c r="AS3" s="90" t="s">
        <v>336</v>
      </c>
      <c r="AT3" s="90" t="s">
        <v>337</v>
      </c>
      <c r="AU3" s="90"/>
      <c r="AV3" s="90"/>
      <c r="AW3" s="6" t="s">
        <v>33</v>
      </c>
      <c r="AX3" s="6" t="s">
        <v>35</v>
      </c>
      <c r="AY3" s="90" t="s">
        <v>311</v>
      </c>
      <c r="AZ3" s="90" t="s">
        <v>312</v>
      </c>
      <c r="BA3" s="90" t="s">
        <v>313</v>
      </c>
      <c r="BB3" s="90" t="s">
        <v>314</v>
      </c>
      <c r="BC3" s="90" t="s">
        <v>315</v>
      </c>
      <c r="BD3" s="90" t="s">
        <v>316</v>
      </c>
      <c r="BE3" s="90" t="s">
        <v>317</v>
      </c>
      <c r="BF3" s="90" t="s">
        <v>318</v>
      </c>
      <c r="BG3" s="90" t="s">
        <v>319</v>
      </c>
      <c r="BH3" s="90" t="s">
        <v>320</v>
      </c>
      <c r="BI3" s="90" t="s">
        <v>321</v>
      </c>
      <c r="BJ3" s="90" t="s">
        <v>322</v>
      </c>
      <c r="BK3" s="90" t="s">
        <v>323</v>
      </c>
      <c r="BL3" s="90" t="s">
        <v>324</v>
      </c>
      <c r="BM3" s="90" t="s">
        <v>325</v>
      </c>
      <c r="BN3" s="90" t="s">
        <v>326</v>
      </c>
      <c r="BO3" s="90" t="s">
        <v>327</v>
      </c>
      <c r="BP3" s="90" t="s">
        <v>328</v>
      </c>
      <c r="BQ3" s="90" t="s">
        <v>329</v>
      </c>
      <c r="BR3" s="90" t="s">
        <v>330</v>
      </c>
      <c r="BS3" s="90" t="s">
        <v>331</v>
      </c>
      <c r="BT3" s="90" t="s">
        <v>332</v>
      </c>
      <c r="BU3" s="90" t="s">
        <v>333</v>
      </c>
      <c r="BV3" s="90" t="s">
        <v>334</v>
      </c>
      <c r="BW3" s="94"/>
      <c r="BY3" s="6" t="s">
        <v>33</v>
      </c>
      <c r="BZ3" s="6" t="s">
        <v>35</v>
      </c>
      <c r="CA3" s="90" t="s">
        <v>338</v>
      </c>
      <c r="CB3" s="90" t="s">
        <v>339</v>
      </c>
      <c r="CC3" s="90" t="s">
        <v>340</v>
      </c>
      <c r="CD3" s="94"/>
    </row>
    <row r="4" spans="1:82" x14ac:dyDescent="0.25">
      <c r="A4" s="96" t="s">
        <v>38</v>
      </c>
      <c r="B4" s="85" t="s">
        <v>1</v>
      </c>
      <c r="C4" s="92">
        <v>58.41</v>
      </c>
      <c r="D4" s="92">
        <v>22.040000000000006</v>
      </c>
      <c r="E4" s="92">
        <v>15.329999999999998</v>
      </c>
      <c r="H4" s="96" t="s">
        <v>38</v>
      </c>
      <c r="I4" s="85" t="s">
        <v>1</v>
      </c>
      <c r="J4" s="92">
        <v>56.393705150170057</v>
      </c>
      <c r="K4" s="92">
        <v>142.8258058955353</v>
      </c>
      <c r="L4" s="94"/>
      <c r="N4" s="96" t="s">
        <v>38</v>
      </c>
      <c r="O4" s="85" t="s">
        <v>1</v>
      </c>
      <c r="P4" s="92">
        <v>0</v>
      </c>
      <c r="Q4" s="92">
        <v>0</v>
      </c>
      <c r="R4" s="92">
        <v>0</v>
      </c>
      <c r="S4" s="92">
        <v>3.3296000000000001</v>
      </c>
      <c r="T4" s="92">
        <v>1.5538000000000001</v>
      </c>
      <c r="U4" s="92">
        <v>0</v>
      </c>
      <c r="V4" s="92">
        <v>67.259</v>
      </c>
      <c r="W4" s="92">
        <v>57.158999999999999</v>
      </c>
      <c r="X4" s="92">
        <v>59.267000000000003</v>
      </c>
      <c r="Y4" s="92">
        <v>70.254999999999995</v>
      </c>
      <c r="Z4" s="92">
        <v>41.398000000000003</v>
      </c>
      <c r="AA4" s="92">
        <v>53.718000000000004</v>
      </c>
      <c r="AB4" s="92">
        <v>33.628999999999998</v>
      </c>
      <c r="AC4" s="92">
        <v>52.83</v>
      </c>
      <c r="AD4" s="92">
        <v>39.29</v>
      </c>
      <c r="AE4" s="92">
        <v>41.286999999999999</v>
      </c>
      <c r="AF4" s="92">
        <v>43.173999999999999</v>
      </c>
      <c r="AG4" s="92">
        <v>48.168999999999997</v>
      </c>
      <c r="AH4" s="92">
        <v>0</v>
      </c>
      <c r="AI4" s="92">
        <v>0</v>
      </c>
      <c r="AJ4" s="92">
        <v>62.042000000000002</v>
      </c>
      <c r="AK4" s="92">
        <v>53.496000000000002</v>
      </c>
      <c r="AL4" s="92">
        <v>42.841000000000001</v>
      </c>
      <c r="AM4" s="92">
        <v>4.9703999999999997</v>
      </c>
      <c r="AN4" s="92"/>
      <c r="AO4" s="89"/>
      <c r="AP4" s="96" t="s">
        <v>38</v>
      </c>
      <c r="AQ4" s="85" t="s">
        <v>1</v>
      </c>
      <c r="AR4" s="92">
        <v>0.82628999999999997</v>
      </c>
      <c r="AS4" s="92">
        <v>58.167000000000002</v>
      </c>
      <c r="AT4" s="92">
        <v>35.250999999999998</v>
      </c>
      <c r="AU4" s="89"/>
      <c r="AV4" s="89"/>
      <c r="AW4" s="96" t="s">
        <v>38</v>
      </c>
      <c r="AX4" s="85" t="s">
        <v>1</v>
      </c>
      <c r="AY4" s="92">
        <v>0</v>
      </c>
      <c r="AZ4" s="92">
        <v>0</v>
      </c>
      <c r="BA4" s="92">
        <v>0</v>
      </c>
      <c r="BB4" s="92">
        <v>0</v>
      </c>
      <c r="BC4" s="92">
        <v>0</v>
      </c>
      <c r="BD4" s="92">
        <v>0</v>
      </c>
      <c r="BE4" s="92">
        <v>14.65</v>
      </c>
      <c r="BF4" s="92">
        <v>24.861000000000001</v>
      </c>
      <c r="BG4" s="92">
        <v>11.875999999999999</v>
      </c>
      <c r="BH4" s="92">
        <v>13.984</v>
      </c>
      <c r="BI4" s="92">
        <v>17.536000000000001</v>
      </c>
      <c r="BJ4" s="92">
        <v>10.321999999999999</v>
      </c>
      <c r="BK4" s="92">
        <v>2.5527000000000002</v>
      </c>
      <c r="BL4" s="92">
        <v>8.657</v>
      </c>
      <c r="BM4" s="92">
        <v>9.1010000000000009</v>
      </c>
      <c r="BN4" s="92">
        <v>9.8779000000000003</v>
      </c>
      <c r="BO4" s="92">
        <v>9.1010000000000009</v>
      </c>
      <c r="BP4" s="92">
        <v>9.1010000000000009</v>
      </c>
      <c r="BQ4" s="92">
        <v>0</v>
      </c>
      <c r="BR4" s="92">
        <v>0</v>
      </c>
      <c r="BS4" s="92">
        <v>7.7690999999999999</v>
      </c>
      <c r="BT4" s="92">
        <v>7.9911000000000003</v>
      </c>
      <c r="BU4" s="92">
        <v>3.4405999999999999</v>
      </c>
      <c r="BV4" s="92">
        <v>1.5385</v>
      </c>
      <c r="BW4" s="94"/>
      <c r="BY4" s="96" t="s">
        <v>38</v>
      </c>
      <c r="BZ4" s="85" t="s">
        <v>1</v>
      </c>
      <c r="CA4" s="92">
        <v>0</v>
      </c>
      <c r="CB4" s="92">
        <v>15.555999999999999</v>
      </c>
      <c r="CC4" s="92">
        <v>5.7491000000000003</v>
      </c>
      <c r="CD4" s="94"/>
    </row>
    <row r="5" spans="1:82" x14ac:dyDescent="0.25">
      <c r="A5" s="96"/>
      <c r="B5" s="85" t="s">
        <v>2</v>
      </c>
      <c r="C5" s="92">
        <v>65.150000000000006</v>
      </c>
      <c r="D5" s="92">
        <v>33.201999999999998</v>
      </c>
      <c r="E5" s="92">
        <v>7.2599999999999909</v>
      </c>
      <c r="H5" s="96"/>
      <c r="I5" s="85" t="s">
        <v>2</v>
      </c>
      <c r="J5" s="92">
        <v>87.361602060246241</v>
      </c>
      <c r="K5" s="92">
        <v>113.22596920895094</v>
      </c>
      <c r="L5" s="94"/>
      <c r="N5" s="96"/>
      <c r="O5" s="85" t="s">
        <v>2</v>
      </c>
      <c r="P5" s="92">
        <v>0</v>
      </c>
      <c r="Q5" s="92">
        <v>0</v>
      </c>
      <c r="R5" s="92">
        <v>0</v>
      </c>
      <c r="S5" s="92">
        <v>0</v>
      </c>
      <c r="T5" s="92">
        <v>4.1064999999999996</v>
      </c>
      <c r="U5" s="92">
        <v>0</v>
      </c>
      <c r="V5" s="92">
        <v>58.935000000000002</v>
      </c>
      <c r="W5" s="92">
        <v>51.054000000000002</v>
      </c>
      <c r="X5" s="92">
        <v>68.811999999999998</v>
      </c>
      <c r="Y5" s="92">
        <v>54.939</v>
      </c>
      <c r="Z5" s="92">
        <v>48.723999999999997</v>
      </c>
      <c r="AA5" s="92">
        <v>43.618000000000002</v>
      </c>
      <c r="AB5" s="92">
        <v>23.417999999999999</v>
      </c>
      <c r="AC5" s="92">
        <v>36.070999999999998</v>
      </c>
      <c r="AD5" s="92">
        <v>43.506999999999998</v>
      </c>
      <c r="AE5" s="92">
        <v>49.279000000000003</v>
      </c>
      <c r="AF5" s="92">
        <v>25.416</v>
      </c>
      <c r="AG5" s="92">
        <v>36.182000000000002</v>
      </c>
      <c r="AH5" s="92">
        <v>60.488</v>
      </c>
      <c r="AI5" s="92">
        <v>36.847999999999999</v>
      </c>
      <c r="AJ5" s="92">
        <v>65.593999999999994</v>
      </c>
      <c r="AK5" s="92">
        <v>28.745999999999999</v>
      </c>
      <c r="AL5" s="92">
        <v>14.317</v>
      </c>
      <c r="AM5" s="92">
        <v>32.659999999999997</v>
      </c>
      <c r="AN5" s="92"/>
      <c r="AO5" s="89"/>
      <c r="AP5" s="96"/>
      <c r="AQ5" s="85" t="s">
        <v>2</v>
      </c>
      <c r="AR5" s="92">
        <v>0.75280000000000002</v>
      </c>
      <c r="AS5" s="92">
        <v>54.332999999999998</v>
      </c>
      <c r="AT5" s="92">
        <v>37.751000000000005</v>
      </c>
      <c r="AU5" s="89"/>
      <c r="AV5" s="89"/>
      <c r="AW5" s="96"/>
      <c r="AX5" s="85" t="s">
        <v>2</v>
      </c>
      <c r="AY5" s="92">
        <v>0</v>
      </c>
      <c r="AZ5" s="92">
        <v>0</v>
      </c>
      <c r="BA5" s="92">
        <v>0</v>
      </c>
      <c r="BB5" s="92">
        <v>0</v>
      </c>
      <c r="BC5" s="92">
        <v>0</v>
      </c>
      <c r="BD5" s="92">
        <v>0</v>
      </c>
      <c r="BE5" s="92">
        <v>11.875999999999999</v>
      </c>
      <c r="BF5" s="92">
        <v>10.1</v>
      </c>
      <c r="BG5" s="92">
        <v>18.312999999999999</v>
      </c>
      <c r="BH5" s="92">
        <v>7.1032000000000002</v>
      </c>
      <c r="BI5" s="92">
        <v>14.983000000000001</v>
      </c>
      <c r="BJ5" s="92">
        <v>7.4362000000000004</v>
      </c>
      <c r="BK5" s="92">
        <v>4.5505000000000004</v>
      </c>
      <c r="BL5" s="92">
        <v>3.1076999999999999</v>
      </c>
      <c r="BM5" s="92">
        <v>13.762</v>
      </c>
      <c r="BN5" s="92">
        <v>9.6559000000000008</v>
      </c>
      <c r="BO5" s="92">
        <v>5.2164000000000001</v>
      </c>
      <c r="BP5" s="92">
        <v>4.5505000000000004</v>
      </c>
      <c r="BQ5" s="92">
        <v>12.875</v>
      </c>
      <c r="BR5" s="92">
        <v>12.209</v>
      </c>
      <c r="BS5" s="92">
        <v>11.875999999999999</v>
      </c>
      <c r="BT5" s="92">
        <v>1.6648000000000001</v>
      </c>
      <c r="BU5" s="92">
        <v>0</v>
      </c>
      <c r="BV5" s="92">
        <v>1.7815000000000001</v>
      </c>
      <c r="BW5" s="94"/>
      <c r="BY5" s="96"/>
      <c r="BZ5" s="85" t="s">
        <v>2</v>
      </c>
      <c r="CA5" s="92">
        <v>0</v>
      </c>
      <c r="CB5" s="92">
        <v>11.648</v>
      </c>
      <c r="CC5" s="92">
        <v>6.7865000000000002</v>
      </c>
      <c r="CD5" s="94"/>
    </row>
    <row r="6" spans="1:82" x14ac:dyDescent="0.25">
      <c r="A6" s="96"/>
      <c r="B6" s="85" t="s">
        <v>3</v>
      </c>
      <c r="C6" s="92">
        <v>96.38000000000001</v>
      </c>
      <c r="D6" s="92">
        <v>53.010000000000005</v>
      </c>
      <c r="E6" s="92">
        <v>43.076999999999998</v>
      </c>
      <c r="H6" s="96"/>
      <c r="I6" s="85" t="s">
        <v>3</v>
      </c>
      <c r="J6" s="92">
        <v>54.117800655528079</v>
      </c>
      <c r="K6" s="92">
        <v>136.14039955604883</v>
      </c>
      <c r="L6" s="94"/>
      <c r="N6" s="96"/>
      <c r="O6" s="85" t="s">
        <v>3</v>
      </c>
      <c r="P6" s="92">
        <v>0</v>
      </c>
      <c r="Q6" s="92">
        <v>0</v>
      </c>
      <c r="R6" s="92">
        <v>0</v>
      </c>
      <c r="S6" s="92">
        <v>0</v>
      </c>
      <c r="T6" s="92">
        <v>4.6615000000000002</v>
      </c>
      <c r="U6" s="92">
        <v>0</v>
      </c>
      <c r="V6" s="92">
        <v>53.496000000000002</v>
      </c>
      <c r="W6" s="92">
        <v>59.378</v>
      </c>
      <c r="X6" s="92">
        <v>69.367000000000004</v>
      </c>
      <c r="Y6" s="92">
        <v>47.17</v>
      </c>
      <c r="Z6" s="92">
        <v>77.358000000000004</v>
      </c>
      <c r="AA6" s="92">
        <v>46.06</v>
      </c>
      <c r="AB6" s="92">
        <v>28.08</v>
      </c>
      <c r="AC6" s="92">
        <v>31.298999999999999</v>
      </c>
      <c r="AD6" s="92">
        <v>34.073</v>
      </c>
      <c r="AE6" s="92">
        <v>55.383000000000003</v>
      </c>
      <c r="AF6" s="92">
        <v>38.18</v>
      </c>
      <c r="AG6" s="92">
        <v>50.165999999999997</v>
      </c>
      <c r="AH6" s="92">
        <v>9.4339999999999993</v>
      </c>
      <c r="AI6" s="92">
        <v>73.474000000000004</v>
      </c>
      <c r="AJ6" s="92">
        <v>34.85</v>
      </c>
      <c r="AK6" s="92">
        <v>53.384999999999998</v>
      </c>
      <c r="AL6" s="92">
        <v>40.622</v>
      </c>
      <c r="AM6" s="92">
        <v>15.321</v>
      </c>
      <c r="AN6" s="92"/>
      <c r="AO6" s="89"/>
      <c r="AP6" s="96"/>
      <c r="AQ6" s="85" t="s">
        <v>3</v>
      </c>
      <c r="AR6" s="92">
        <v>0.85453000000000001</v>
      </c>
      <c r="AS6" s="92">
        <v>58.777999999999999</v>
      </c>
      <c r="AT6" s="92">
        <v>38.787999999999997</v>
      </c>
      <c r="AU6" s="89"/>
      <c r="AV6" s="89"/>
      <c r="AW6" s="96"/>
      <c r="AX6" s="85" t="s">
        <v>3</v>
      </c>
      <c r="AY6" s="92">
        <v>0</v>
      </c>
      <c r="AZ6" s="92">
        <v>0</v>
      </c>
      <c r="BA6" s="92">
        <v>0</v>
      </c>
      <c r="BB6" s="92">
        <v>0</v>
      </c>
      <c r="BC6" s="92">
        <v>0</v>
      </c>
      <c r="BD6" s="92">
        <v>0</v>
      </c>
      <c r="BE6" s="92">
        <v>7.9911000000000003</v>
      </c>
      <c r="BF6" s="92">
        <v>19.09</v>
      </c>
      <c r="BG6" s="92">
        <v>19.867000000000001</v>
      </c>
      <c r="BH6" s="92">
        <v>9.3230000000000004</v>
      </c>
      <c r="BI6" s="92">
        <v>16.536999999999999</v>
      </c>
      <c r="BJ6" s="92">
        <v>9.9888999999999992</v>
      </c>
      <c r="BK6" s="92">
        <v>4.2175000000000002</v>
      </c>
      <c r="BL6" s="92">
        <v>3.5516000000000001</v>
      </c>
      <c r="BM6" s="92">
        <v>8.3240999999999996</v>
      </c>
      <c r="BN6" s="92">
        <v>9.3230000000000004</v>
      </c>
      <c r="BO6" s="92">
        <v>7.8800999999999997</v>
      </c>
      <c r="BP6" s="92">
        <v>16.425999999999998</v>
      </c>
      <c r="BQ6" s="92">
        <v>0</v>
      </c>
      <c r="BR6" s="92">
        <v>18.867999999999999</v>
      </c>
      <c r="BS6" s="92">
        <v>5.9932999999999996</v>
      </c>
      <c r="BT6" s="92">
        <v>9.8779000000000003</v>
      </c>
      <c r="BU6" s="92">
        <v>0.33295999999999998</v>
      </c>
      <c r="BV6" s="92">
        <v>0</v>
      </c>
      <c r="BW6" s="94"/>
      <c r="BY6" s="96"/>
      <c r="BZ6" s="85" t="s">
        <v>3</v>
      </c>
      <c r="CA6" s="92">
        <v>0</v>
      </c>
      <c r="CB6" s="92">
        <v>13.815</v>
      </c>
      <c r="CC6" s="92">
        <v>7.0965000000000007</v>
      </c>
      <c r="CD6" s="94"/>
    </row>
    <row r="7" spans="1:82" x14ac:dyDescent="0.25">
      <c r="A7" s="96"/>
      <c r="B7" s="85" t="s">
        <v>4</v>
      </c>
      <c r="C7" s="92">
        <v>51.209999999999994</v>
      </c>
      <c r="D7" s="92">
        <v>22.099999999999994</v>
      </c>
      <c r="E7" s="92">
        <v>8.3380000000000081</v>
      </c>
      <c r="H7" s="96"/>
      <c r="I7" s="85" t="s">
        <v>4</v>
      </c>
      <c r="J7" s="92">
        <v>21.407831785738971</v>
      </c>
      <c r="K7" s="92">
        <v>-13.19118816605693</v>
      </c>
      <c r="L7" s="94"/>
      <c r="N7" s="96"/>
      <c r="O7" s="85" t="s">
        <v>4</v>
      </c>
      <c r="P7" s="92">
        <v>0.11099000000000001</v>
      </c>
      <c r="Q7" s="92">
        <v>0.22198000000000001</v>
      </c>
      <c r="R7" s="92">
        <v>0</v>
      </c>
      <c r="S7" s="92">
        <v>0</v>
      </c>
      <c r="T7" s="92">
        <v>0</v>
      </c>
      <c r="U7" s="92">
        <v>0.36854999999999999</v>
      </c>
      <c r="V7" s="92">
        <v>67.037000000000006</v>
      </c>
      <c r="W7" s="92">
        <v>67.703000000000003</v>
      </c>
      <c r="X7" s="92">
        <v>58.823999999999998</v>
      </c>
      <c r="Y7" s="92">
        <v>53.718000000000004</v>
      </c>
      <c r="Z7" s="92">
        <v>68.367999999999995</v>
      </c>
      <c r="AA7" s="92">
        <v>59.378</v>
      </c>
      <c r="AB7" s="92">
        <v>36.182000000000002</v>
      </c>
      <c r="AC7" s="92">
        <v>56.271000000000001</v>
      </c>
      <c r="AD7" s="92">
        <v>30.411000000000001</v>
      </c>
      <c r="AE7" s="92">
        <v>32.963000000000001</v>
      </c>
      <c r="AF7" s="92">
        <v>23.196000000000002</v>
      </c>
      <c r="AG7" s="92">
        <v>44.506</v>
      </c>
      <c r="AH7" s="92">
        <v>41.064999999999998</v>
      </c>
      <c r="AI7" s="92">
        <v>38.734999999999999</v>
      </c>
      <c r="AJ7" s="92">
        <v>53.718000000000004</v>
      </c>
      <c r="AK7" s="92">
        <v>50.61</v>
      </c>
      <c r="AL7" s="92">
        <v>31.41</v>
      </c>
      <c r="AM7" s="92">
        <v>0</v>
      </c>
      <c r="AN7" s="92"/>
      <c r="AO7" s="89"/>
      <c r="AP7" s="96"/>
      <c r="AQ7" s="85" t="s">
        <v>4</v>
      </c>
      <c r="AR7" s="92">
        <v>2.0589</v>
      </c>
      <c r="AS7" s="92">
        <v>62.5</v>
      </c>
      <c r="AT7" s="92">
        <v>36.602000000000004</v>
      </c>
      <c r="AU7" s="89"/>
      <c r="AV7" s="89"/>
      <c r="AW7" s="96"/>
      <c r="AX7" s="85" t="s">
        <v>4</v>
      </c>
      <c r="AY7" s="92">
        <v>0</v>
      </c>
      <c r="AZ7" s="92">
        <v>0</v>
      </c>
      <c r="BA7" s="92">
        <v>0</v>
      </c>
      <c r="BB7" s="92">
        <v>0</v>
      </c>
      <c r="BC7" s="92">
        <v>0</v>
      </c>
      <c r="BD7" s="92">
        <v>0</v>
      </c>
      <c r="BE7" s="92">
        <v>5.6604000000000001</v>
      </c>
      <c r="BF7" s="92">
        <v>8.1021000000000001</v>
      </c>
      <c r="BG7" s="92">
        <v>8.8789999999999996</v>
      </c>
      <c r="BH7" s="92">
        <v>10.544</v>
      </c>
      <c r="BI7" s="92">
        <v>13.541</v>
      </c>
      <c r="BJ7" s="92">
        <v>9.5449999999999999</v>
      </c>
      <c r="BK7" s="92">
        <v>1.1099000000000001</v>
      </c>
      <c r="BL7" s="92">
        <v>4.6615000000000002</v>
      </c>
      <c r="BM7" s="92">
        <v>4.9945000000000004</v>
      </c>
      <c r="BN7" s="92">
        <v>1.4428000000000001</v>
      </c>
      <c r="BO7" s="92">
        <v>0</v>
      </c>
      <c r="BP7" s="92">
        <v>2.3307000000000002</v>
      </c>
      <c r="BQ7" s="92">
        <v>0.55493999999999999</v>
      </c>
      <c r="BR7" s="92">
        <v>2.3307000000000002</v>
      </c>
      <c r="BS7" s="92">
        <v>0.33295999999999998</v>
      </c>
      <c r="BT7" s="92">
        <v>0.22198000000000001</v>
      </c>
      <c r="BU7" s="92">
        <v>0</v>
      </c>
      <c r="BV7" s="92">
        <v>0</v>
      </c>
      <c r="BW7" s="94"/>
      <c r="BY7" s="96"/>
      <c r="BZ7" s="85" t="s">
        <v>4</v>
      </c>
      <c r="CA7" s="92">
        <v>0</v>
      </c>
      <c r="CB7" s="92">
        <v>9.3888999999999996</v>
      </c>
      <c r="CC7" s="92">
        <v>1.4999849999999999</v>
      </c>
      <c r="CD7" s="94"/>
    </row>
    <row r="8" spans="1:82" x14ac:dyDescent="0.25">
      <c r="A8" s="96"/>
      <c r="B8" s="85" t="s">
        <v>5</v>
      </c>
      <c r="C8" s="92">
        <v>46.169999999999987</v>
      </c>
      <c r="D8" s="92">
        <v>12.310000000000002</v>
      </c>
      <c r="E8" s="92">
        <v>17.356000000000009</v>
      </c>
      <c r="H8" s="96"/>
      <c r="I8" s="85" t="s">
        <v>5</v>
      </c>
      <c r="J8" s="92">
        <v>36.791534152157638</v>
      </c>
      <c r="K8" s="92">
        <v>64.424128503075863</v>
      </c>
      <c r="L8" s="94"/>
      <c r="N8" s="96"/>
      <c r="O8" s="85" t="s">
        <v>5</v>
      </c>
      <c r="P8" s="92">
        <v>0</v>
      </c>
      <c r="Q8" s="92">
        <v>0</v>
      </c>
      <c r="R8" s="92">
        <v>0</v>
      </c>
      <c r="S8" s="92">
        <v>0.11099000000000001</v>
      </c>
      <c r="T8" s="92">
        <v>1.1099000000000001</v>
      </c>
      <c r="U8" s="92">
        <v>0</v>
      </c>
      <c r="V8" s="92">
        <v>38.957000000000001</v>
      </c>
      <c r="W8" s="92">
        <v>62.042000000000002</v>
      </c>
      <c r="X8" s="92">
        <v>48.613</v>
      </c>
      <c r="Y8" s="92">
        <v>49.612000000000002</v>
      </c>
      <c r="Z8" s="92">
        <v>51.497999999999998</v>
      </c>
      <c r="AA8" s="92">
        <v>58.268999999999998</v>
      </c>
      <c r="AB8" s="92">
        <v>32.408000000000001</v>
      </c>
      <c r="AC8" s="92">
        <v>17.425000000000001</v>
      </c>
      <c r="AD8" s="92">
        <v>53.606999999999999</v>
      </c>
      <c r="AE8" s="92">
        <v>50.055</v>
      </c>
      <c r="AF8" s="92">
        <v>13.541</v>
      </c>
      <c r="AG8" s="92">
        <v>0</v>
      </c>
      <c r="AH8" s="92">
        <v>25.748999999999999</v>
      </c>
      <c r="AI8" s="92">
        <v>38.734999999999999</v>
      </c>
      <c r="AJ8" s="92">
        <v>57.713999999999999</v>
      </c>
      <c r="AK8" s="92">
        <v>27.969000000000001</v>
      </c>
      <c r="AL8" s="92">
        <v>12.875</v>
      </c>
      <c r="AM8" s="92">
        <v>1.5556000000000001</v>
      </c>
      <c r="AN8" s="92"/>
      <c r="AO8" s="89"/>
      <c r="AP8" s="96"/>
      <c r="AQ8" s="85" t="s">
        <v>5</v>
      </c>
      <c r="AR8" s="92">
        <v>0.21165999999999999</v>
      </c>
      <c r="AS8" s="92">
        <v>51.5</v>
      </c>
      <c r="AT8" s="92">
        <v>27.648</v>
      </c>
      <c r="AU8" s="89"/>
      <c r="AV8" s="89"/>
      <c r="AW8" s="96"/>
      <c r="AX8" s="85" t="s">
        <v>5</v>
      </c>
      <c r="AY8" s="92">
        <v>0</v>
      </c>
      <c r="AZ8" s="92">
        <v>0</v>
      </c>
      <c r="BA8" s="92">
        <v>0</v>
      </c>
      <c r="BB8" s="92">
        <v>0</v>
      </c>
      <c r="BC8" s="92">
        <v>0</v>
      </c>
      <c r="BD8" s="92">
        <v>0</v>
      </c>
      <c r="BE8" s="92">
        <v>6.3262999999999998</v>
      </c>
      <c r="BF8" s="92">
        <v>14.983000000000001</v>
      </c>
      <c r="BG8" s="92">
        <v>21.31</v>
      </c>
      <c r="BH8" s="92">
        <v>15.093999999999999</v>
      </c>
      <c r="BI8" s="92">
        <v>10.766</v>
      </c>
      <c r="BJ8" s="92">
        <v>18.312999999999999</v>
      </c>
      <c r="BK8" s="92">
        <v>6.8811999999999998</v>
      </c>
      <c r="BL8" s="92">
        <v>4.2175000000000002</v>
      </c>
      <c r="BM8" s="92">
        <v>28.856999999999999</v>
      </c>
      <c r="BN8" s="92">
        <v>13.872999999999999</v>
      </c>
      <c r="BO8" s="92">
        <v>9.9888999999999992</v>
      </c>
      <c r="BP8" s="92">
        <v>0</v>
      </c>
      <c r="BQ8" s="92">
        <v>2.4417</v>
      </c>
      <c r="BR8" s="92">
        <v>4.7725</v>
      </c>
      <c r="BS8" s="92">
        <v>21.643000000000001</v>
      </c>
      <c r="BT8" s="92">
        <v>7.1032000000000002</v>
      </c>
      <c r="BU8" s="92">
        <v>0</v>
      </c>
      <c r="BV8" s="92">
        <v>0</v>
      </c>
      <c r="BW8" s="94"/>
      <c r="BY8" s="96"/>
      <c r="BZ8" s="85" t="s">
        <v>5</v>
      </c>
      <c r="CA8" s="92">
        <v>0</v>
      </c>
      <c r="CB8" s="92">
        <v>14.481</v>
      </c>
      <c r="CC8" s="92">
        <v>8.3057499999999997</v>
      </c>
      <c r="CD8" s="94"/>
    </row>
    <row r="9" spans="1:82" x14ac:dyDescent="0.25">
      <c r="A9" s="96"/>
      <c r="B9" s="85" t="s">
        <v>6</v>
      </c>
      <c r="C9" s="92">
        <v>83.22</v>
      </c>
      <c r="D9" s="92">
        <v>26.159999999999997</v>
      </c>
      <c r="E9" s="92">
        <v>3.777000000000001</v>
      </c>
      <c r="H9" s="96"/>
      <c r="I9" s="85" t="s">
        <v>6</v>
      </c>
      <c r="J9" s="92">
        <v>19.83323694313502</v>
      </c>
      <c r="K9" s="92">
        <v>25.637018175432441</v>
      </c>
      <c r="L9" s="94"/>
      <c r="N9" s="96"/>
      <c r="O9" s="85" t="s">
        <v>6</v>
      </c>
      <c r="P9" s="92">
        <v>0</v>
      </c>
      <c r="Q9" s="92">
        <v>0</v>
      </c>
      <c r="R9" s="92">
        <v>0</v>
      </c>
      <c r="S9" s="92">
        <v>2.4417</v>
      </c>
      <c r="T9" s="92">
        <v>1.2209000000000001</v>
      </c>
      <c r="U9" s="92">
        <v>0.28693999999999997</v>
      </c>
      <c r="V9" s="92">
        <v>71.143000000000001</v>
      </c>
      <c r="W9" s="92">
        <v>62.819000000000003</v>
      </c>
      <c r="X9" s="92">
        <v>68.811999999999998</v>
      </c>
      <c r="Y9" s="92">
        <v>53.94</v>
      </c>
      <c r="Z9" s="92">
        <v>57.825000000000003</v>
      </c>
      <c r="AA9" s="92">
        <v>56.271000000000001</v>
      </c>
      <c r="AB9" s="92">
        <v>30.855</v>
      </c>
      <c r="AC9" s="92">
        <v>31.187999999999999</v>
      </c>
      <c r="AD9" s="92">
        <v>55.826999999999998</v>
      </c>
      <c r="AE9" s="92">
        <v>33.406999999999996</v>
      </c>
      <c r="AF9" s="92">
        <v>22.641999999999999</v>
      </c>
      <c r="AG9" s="92">
        <v>35.072000000000003</v>
      </c>
      <c r="AH9" s="92">
        <v>52.941000000000003</v>
      </c>
      <c r="AI9" s="92">
        <v>46.725999999999999</v>
      </c>
      <c r="AJ9" s="92">
        <v>9.8779000000000003</v>
      </c>
      <c r="AK9" s="92">
        <v>0</v>
      </c>
      <c r="AL9" s="92">
        <v>5.9932999999999996</v>
      </c>
      <c r="AM9" s="92">
        <v>22.332999999999998</v>
      </c>
      <c r="AN9" s="92"/>
      <c r="AO9" s="89"/>
      <c r="AP9" s="96"/>
      <c r="AQ9" s="85" t="s">
        <v>6</v>
      </c>
      <c r="AR9" s="92">
        <v>0.67347000000000001</v>
      </c>
      <c r="AS9" s="92">
        <v>61.814999999999998</v>
      </c>
      <c r="AT9" s="92">
        <v>28.907499999999999</v>
      </c>
      <c r="AU9" s="89"/>
      <c r="AV9" s="89"/>
      <c r="AW9" s="96"/>
      <c r="AX9" s="85" t="s">
        <v>6</v>
      </c>
      <c r="AY9" s="92">
        <v>0</v>
      </c>
      <c r="AZ9" s="92">
        <v>0</v>
      </c>
      <c r="BA9" s="92">
        <v>0</v>
      </c>
      <c r="BB9" s="92">
        <v>0</v>
      </c>
      <c r="BC9" s="92">
        <v>0</v>
      </c>
      <c r="BD9" s="92">
        <v>0</v>
      </c>
      <c r="BE9" s="92">
        <v>7.3251999999999997</v>
      </c>
      <c r="BF9" s="92">
        <v>11.765000000000001</v>
      </c>
      <c r="BG9" s="92">
        <v>8.7680000000000007</v>
      </c>
      <c r="BH9" s="92">
        <v>11.654</v>
      </c>
      <c r="BI9" s="92">
        <v>9.8779000000000003</v>
      </c>
      <c r="BJ9" s="92">
        <v>10.766</v>
      </c>
      <c r="BK9" s="92">
        <v>1.6648000000000001</v>
      </c>
      <c r="BL9" s="92">
        <v>6.2153</v>
      </c>
      <c r="BM9" s="92">
        <v>9.4339999999999993</v>
      </c>
      <c r="BN9" s="92">
        <v>9.2119999999999997</v>
      </c>
      <c r="BO9" s="92">
        <v>0</v>
      </c>
      <c r="BP9" s="92">
        <v>3.3296000000000001</v>
      </c>
      <c r="BQ9" s="92">
        <v>9.8779000000000003</v>
      </c>
      <c r="BR9" s="92">
        <v>7.6581999999999999</v>
      </c>
      <c r="BS9" s="92">
        <v>1.5538000000000001</v>
      </c>
      <c r="BT9" s="92">
        <v>0</v>
      </c>
      <c r="BU9" s="92">
        <v>0</v>
      </c>
      <c r="BV9" s="92">
        <v>2.7778</v>
      </c>
      <c r="BW9" s="94"/>
      <c r="BY9" s="96"/>
      <c r="BZ9" s="85" t="s">
        <v>6</v>
      </c>
      <c r="CA9" s="92">
        <v>0</v>
      </c>
      <c r="CB9" s="92">
        <v>10.037000000000001</v>
      </c>
      <c r="CC9" s="92">
        <v>4.3055500000000002</v>
      </c>
      <c r="CD9" s="94"/>
    </row>
    <row r="10" spans="1:82" x14ac:dyDescent="0.25">
      <c r="A10" s="96"/>
      <c r="B10" s="85" t="s">
        <v>7</v>
      </c>
      <c r="C10" s="92">
        <v>81.92</v>
      </c>
      <c r="D10" s="92">
        <v>47.167000000000002</v>
      </c>
      <c r="E10" s="92">
        <v>20.420000000000002</v>
      </c>
      <c r="H10" s="96"/>
      <c r="I10" s="85" t="s">
        <v>7</v>
      </c>
      <c r="J10" s="92">
        <v>21.727862753657728</v>
      </c>
      <c r="K10" s="92">
        <v>78.859175441083636</v>
      </c>
      <c r="L10" s="94"/>
      <c r="N10" s="96"/>
      <c r="O10" s="85" t="s">
        <v>7</v>
      </c>
      <c r="P10" s="92">
        <v>0</v>
      </c>
      <c r="Q10" s="92">
        <v>0</v>
      </c>
      <c r="R10" s="92">
        <v>0.44395000000000001</v>
      </c>
      <c r="S10" s="92">
        <v>0</v>
      </c>
      <c r="T10" s="92">
        <v>0</v>
      </c>
      <c r="U10" s="92">
        <v>0</v>
      </c>
      <c r="V10" s="92">
        <v>58.268999999999998</v>
      </c>
      <c r="W10" s="92">
        <v>71.143000000000001</v>
      </c>
      <c r="X10" s="92">
        <v>53.496000000000002</v>
      </c>
      <c r="Y10" s="92">
        <v>49.722999999999999</v>
      </c>
      <c r="Z10" s="92">
        <v>60.932000000000002</v>
      </c>
      <c r="AA10" s="92">
        <v>53.718000000000004</v>
      </c>
      <c r="AB10" s="92">
        <v>41.176000000000002</v>
      </c>
      <c r="AC10" s="92">
        <v>11.432</v>
      </c>
      <c r="AD10" s="92">
        <v>38.290999999999997</v>
      </c>
      <c r="AE10" s="92">
        <v>35.848999999999997</v>
      </c>
      <c r="AF10" s="92">
        <v>32.741</v>
      </c>
      <c r="AG10" s="92">
        <v>1.5538000000000001</v>
      </c>
      <c r="AH10" s="92">
        <v>19.533999999999999</v>
      </c>
      <c r="AI10" s="92">
        <v>40.732999999999997</v>
      </c>
      <c r="AJ10" s="92">
        <v>56.048999999999999</v>
      </c>
      <c r="AK10" s="92">
        <v>52.386000000000003</v>
      </c>
      <c r="AL10" s="92">
        <v>20.533000000000001</v>
      </c>
      <c r="AM10" s="92">
        <v>27.736000000000001</v>
      </c>
      <c r="AN10" s="92"/>
      <c r="AO10" s="89"/>
      <c r="AP10" s="96"/>
      <c r="AQ10" s="85" t="s">
        <v>7</v>
      </c>
      <c r="AR10" s="92">
        <v>7.4737999999999999E-2</v>
      </c>
      <c r="AS10" s="92">
        <v>57.966999999999999</v>
      </c>
      <c r="AT10" s="92">
        <v>31.698500000000003</v>
      </c>
      <c r="AU10" s="89"/>
      <c r="AV10" s="89"/>
      <c r="AW10" s="96"/>
      <c r="AX10" s="85" t="s">
        <v>7</v>
      </c>
      <c r="AY10" s="92">
        <v>0</v>
      </c>
      <c r="AZ10" s="92">
        <v>0</v>
      </c>
      <c r="BA10" s="92">
        <v>0</v>
      </c>
      <c r="BB10" s="92">
        <v>0</v>
      </c>
      <c r="BC10" s="92">
        <v>0</v>
      </c>
      <c r="BD10" s="92">
        <v>0</v>
      </c>
      <c r="BE10" s="92">
        <v>14.539</v>
      </c>
      <c r="BF10" s="92">
        <v>10.321999999999999</v>
      </c>
      <c r="BG10" s="92">
        <v>8.2131000000000007</v>
      </c>
      <c r="BH10" s="92">
        <v>13.208</v>
      </c>
      <c r="BI10" s="92">
        <v>6.9922000000000004</v>
      </c>
      <c r="BJ10" s="92">
        <v>14.206</v>
      </c>
      <c r="BK10" s="92">
        <v>3.5516000000000001</v>
      </c>
      <c r="BL10" s="92">
        <v>0</v>
      </c>
      <c r="BM10" s="92">
        <v>0.44395000000000001</v>
      </c>
      <c r="BN10" s="92">
        <v>7.5472000000000001</v>
      </c>
      <c r="BO10" s="92">
        <v>0.33295999999999998</v>
      </c>
      <c r="BP10" s="92">
        <v>0</v>
      </c>
      <c r="BQ10" s="92">
        <v>1.5538000000000001</v>
      </c>
      <c r="BR10" s="92">
        <v>3.4405999999999999</v>
      </c>
      <c r="BS10" s="92">
        <v>9.5449999999999999</v>
      </c>
      <c r="BT10" s="92">
        <v>4.9945000000000004</v>
      </c>
      <c r="BU10" s="92">
        <v>0</v>
      </c>
      <c r="BV10" s="92">
        <v>2.7363</v>
      </c>
      <c r="BW10" s="94"/>
      <c r="BY10" s="96"/>
      <c r="BZ10" s="85" t="s">
        <v>7</v>
      </c>
      <c r="CA10" s="92">
        <v>0</v>
      </c>
      <c r="CB10" s="92">
        <v>10.842000000000001</v>
      </c>
      <c r="CC10" s="92">
        <v>3.0894500000000003</v>
      </c>
      <c r="CD10" s="94"/>
    </row>
    <row r="11" spans="1:82" x14ac:dyDescent="0.25">
      <c r="A11" s="96"/>
      <c r="B11" s="85" t="s">
        <v>8</v>
      </c>
      <c r="C11" s="92">
        <v>99.48</v>
      </c>
      <c r="D11" s="92">
        <v>47.580000000000013</v>
      </c>
      <c r="E11" s="92">
        <v>21.158000000000001</v>
      </c>
      <c r="H11" s="96"/>
      <c r="I11" s="85" t="s">
        <v>8</v>
      </c>
      <c r="J11" s="92">
        <v>27.623031967825845</v>
      </c>
      <c r="K11" s="92">
        <v>87.932104483141899</v>
      </c>
      <c r="L11" s="94"/>
      <c r="N11" s="96"/>
      <c r="O11" s="85" t="s">
        <v>8</v>
      </c>
      <c r="P11" s="92">
        <v>0</v>
      </c>
      <c r="Q11" s="92">
        <v>0</v>
      </c>
      <c r="R11" s="92">
        <v>0.44395000000000001</v>
      </c>
      <c r="S11" s="92">
        <v>0</v>
      </c>
      <c r="T11" s="92">
        <v>0</v>
      </c>
      <c r="U11" s="92">
        <v>0</v>
      </c>
      <c r="V11" s="92">
        <v>34.183999999999997</v>
      </c>
      <c r="W11" s="92">
        <v>52.607999999999997</v>
      </c>
      <c r="X11" s="92">
        <v>68.257000000000005</v>
      </c>
      <c r="Y11" s="92">
        <v>59.488999999999997</v>
      </c>
      <c r="Z11" s="92">
        <v>52.497</v>
      </c>
      <c r="AA11" s="92">
        <v>44.838999999999999</v>
      </c>
      <c r="AB11" s="92">
        <v>22.198</v>
      </c>
      <c r="AC11" s="92">
        <v>37.180999999999997</v>
      </c>
      <c r="AD11" s="92">
        <v>49.612000000000002</v>
      </c>
      <c r="AE11" s="92">
        <v>29.411999999999999</v>
      </c>
      <c r="AF11" s="92">
        <v>39.401000000000003</v>
      </c>
      <c r="AG11" s="92">
        <v>0</v>
      </c>
      <c r="AH11" s="92">
        <v>0</v>
      </c>
      <c r="AI11" s="92">
        <v>27.524999999999999</v>
      </c>
      <c r="AJ11" s="92">
        <v>46.615000000000002</v>
      </c>
      <c r="AK11" s="92">
        <v>48.723999999999997</v>
      </c>
      <c r="AL11" s="92">
        <v>33.74</v>
      </c>
      <c r="AM11" s="92">
        <v>22.512</v>
      </c>
      <c r="AN11" s="92"/>
      <c r="AO11" s="89"/>
      <c r="AP11" s="96"/>
      <c r="AQ11" s="85" t="s">
        <v>8</v>
      </c>
      <c r="AR11" s="92">
        <v>7.4737999999999999E-2</v>
      </c>
      <c r="AS11" s="92">
        <v>52.706000000000003</v>
      </c>
      <c r="AT11" s="92">
        <v>29.6235</v>
      </c>
      <c r="AU11" s="89"/>
      <c r="AV11" s="89"/>
      <c r="AW11" s="96"/>
      <c r="AX11" s="85" t="s">
        <v>8</v>
      </c>
      <c r="AY11" s="92">
        <v>0</v>
      </c>
      <c r="AZ11" s="92">
        <v>0</v>
      </c>
      <c r="BA11" s="92">
        <v>0</v>
      </c>
      <c r="BB11" s="92">
        <v>0</v>
      </c>
      <c r="BC11" s="92">
        <v>0</v>
      </c>
      <c r="BD11" s="92">
        <v>0</v>
      </c>
      <c r="BE11" s="92">
        <v>8.99</v>
      </c>
      <c r="BF11" s="92">
        <v>3.6625999999999999</v>
      </c>
      <c r="BG11" s="92">
        <v>13.43</v>
      </c>
      <c r="BH11" s="92">
        <v>10.321999999999999</v>
      </c>
      <c r="BI11" s="92">
        <v>11.321</v>
      </c>
      <c r="BJ11" s="92">
        <v>3.8845999999999998</v>
      </c>
      <c r="BK11" s="92">
        <v>0</v>
      </c>
      <c r="BL11" s="92">
        <v>8.5460999999999991</v>
      </c>
      <c r="BM11" s="92">
        <v>8.8789999999999996</v>
      </c>
      <c r="BN11" s="92">
        <v>4.6615000000000002</v>
      </c>
      <c r="BO11" s="92">
        <v>4.6615000000000002</v>
      </c>
      <c r="BP11" s="92">
        <v>0</v>
      </c>
      <c r="BQ11" s="92">
        <v>0</v>
      </c>
      <c r="BR11" s="92">
        <v>3.6625999999999999</v>
      </c>
      <c r="BS11" s="92">
        <v>7.3251999999999997</v>
      </c>
      <c r="BT11" s="92">
        <v>9.7668999999999997</v>
      </c>
      <c r="BU11" s="92">
        <v>2.8856999999999999</v>
      </c>
      <c r="BV11" s="92">
        <v>0</v>
      </c>
      <c r="BW11" s="94"/>
      <c r="BY11" s="96"/>
      <c r="BZ11" s="85" t="s">
        <v>8</v>
      </c>
      <c r="CA11" s="92">
        <v>0</v>
      </c>
      <c r="CB11" s="92">
        <v>8.7372999999999994</v>
      </c>
      <c r="CC11" s="92">
        <v>4.2103000000000002</v>
      </c>
      <c r="CD11" s="94"/>
    </row>
    <row r="12" spans="1:82" x14ac:dyDescent="0.25">
      <c r="A12" s="96"/>
      <c r="B12" s="85" t="s">
        <v>9</v>
      </c>
      <c r="C12" s="92">
        <v>51.400000000000006</v>
      </c>
      <c r="D12" s="92">
        <v>36.727000000000004</v>
      </c>
      <c r="E12" s="92">
        <v>8.4299999999999926</v>
      </c>
      <c r="H12" s="96"/>
      <c r="I12" s="85" t="s">
        <v>9</v>
      </c>
      <c r="J12" s="92">
        <v>6.405973382303884</v>
      </c>
      <c r="K12" s="92">
        <v>39.593662024464962</v>
      </c>
      <c r="L12" s="94"/>
      <c r="N12" s="96"/>
      <c r="O12" s="85" t="s">
        <v>9</v>
      </c>
      <c r="P12" s="92">
        <v>0.77690999999999999</v>
      </c>
      <c r="Q12" s="92">
        <v>0.22198000000000001</v>
      </c>
      <c r="R12" s="92">
        <v>0.22198000000000001</v>
      </c>
      <c r="S12" s="92">
        <v>0.44395000000000001</v>
      </c>
      <c r="T12" s="92">
        <v>0</v>
      </c>
      <c r="U12" s="92">
        <v>0.12225</v>
      </c>
      <c r="V12" s="92">
        <v>61.042999999999999</v>
      </c>
      <c r="W12" s="92">
        <v>51.72</v>
      </c>
      <c r="X12" s="92">
        <v>49.612000000000002</v>
      </c>
      <c r="Y12" s="92">
        <v>37.514000000000003</v>
      </c>
      <c r="Z12" s="92">
        <v>54.161999999999999</v>
      </c>
      <c r="AA12" s="92">
        <v>51.609000000000002</v>
      </c>
      <c r="AB12" s="92">
        <v>29.300999999999998</v>
      </c>
      <c r="AC12" s="92">
        <v>26.748000000000001</v>
      </c>
      <c r="AD12" s="92">
        <v>27.414000000000001</v>
      </c>
      <c r="AE12" s="92">
        <v>29.745000000000001</v>
      </c>
      <c r="AF12" s="92">
        <v>25.082999999999998</v>
      </c>
      <c r="AG12" s="92">
        <v>31.298999999999999</v>
      </c>
      <c r="AH12" s="92">
        <v>19.645</v>
      </c>
      <c r="AI12" s="92">
        <v>48.28</v>
      </c>
      <c r="AJ12" s="92">
        <v>44.173000000000002</v>
      </c>
      <c r="AK12" s="92">
        <v>44.506</v>
      </c>
      <c r="AL12" s="92">
        <v>25.971</v>
      </c>
      <c r="AM12" s="92">
        <v>50.232999999999997</v>
      </c>
      <c r="AN12" s="92"/>
      <c r="AO12" s="89"/>
      <c r="AP12" s="96"/>
      <c r="AQ12" s="85" t="s">
        <v>9</v>
      </c>
      <c r="AR12" s="92">
        <v>0.30086000000000002</v>
      </c>
      <c r="AS12" s="92">
        <v>50.908000000000001</v>
      </c>
      <c r="AT12" s="92">
        <v>33.538499999999999</v>
      </c>
      <c r="AU12" s="89"/>
      <c r="AV12" s="89"/>
      <c r="AW12" s="96"/>
      <c r="AX12" s="85" t="s">
        <v>9</v>
      </c>
      <c r="AY12" s="92">
        <v>0</v>
      </c>
      <c r="AZ12" s="92">
        <v>0</v>
      </c>
      <c r="BA12" s="92">
        <v>0</v>
      </c>
      <c r="BB12" s="92">
        <v>0</v>
      </c>
      <c r="BC12" s="92">
        <v>0</v>
      </c>
      <c r="BD12" s="92">
        <v>0</v>
      </c>
      <c r="BE12" s="92">
        <v>4.6615000000000002</v>
      </c>
      <c r="BF12" s="92">
        <v>13.319000000000001</v>
      </c>
      <c r="BG12" s="92">
        <v>8.7680000000000007</v>
      </c>
      <c r="BH12" s="92">
        <v>3.4405999999999999</v>
      </c>
      <c r="BI12" s="92">
        <v>9.4339999999999993</v>
      </c>
      <c r="BJ12" s="92">
        <v>14.428000000000001</v>
      </c>
      <c r="BK12" s="92">
        <v>3.5516000000000001</v>
      </c>
      <c r="BL12" s="92">
        <v>2.5527000000000002</v>
      </c>
      <c r="BM12" s="92">
        <v>4.7725</v>
      </c>
      <c r="BN12" s="92">
        <v>2.7747000000000002</v>
      </c>
      <c r="BO12" s="92">
        <v>5.8823999999999996</v>
      </c>
      <c r="BP12" s="92">
        <v>5.3273999999999999</v>
      </c>
      <c r="BQ12" s="92">
        <v>3.8845999999999998</v>
      </c>
      <c r="BR12" s="92">
        <v>13.097</v>
      </c>
      <c r="BS12" s="92">
        <v>13.984</v>
      </c>
      <c r="BT12" s="92">
        <v>10.433</v>
      </c>
      <c r="BU12" s="92">
        <v>4.7725</v>
      </c>
      <c r="BV12" s="92">
        <v>6.3952999999999998</v>
      </c>
      <c r="BW12" s="94"/>
      <c r="BY12" s="96"/>
      <c r="BZ12" s="85" t="s">
        <v>9</v>
      </c>
      <c r="CA12" s="92">
        <v>0</v>
      </c>
      <c r="CB12" s="92">
        <v>9.01</v>
      </c>
      <c r="CC12" s="92">
        <v>6.4535499999999999</v>
      </c>
      <c r="CD12" s="94"/>
    </row>
    <row r="13" spans="1:82" x14ac:dyDescent="0.25">
      <c r="A13" s="96"/>
      <c r="B13" s="85" t="s">
        <v>10</v>
      </c>
      <c r="C13" s="92">
        <v>104.69000000000001</v>
      </c>
      <c r="D13" s="92">
        <v>28.560000000000002</v>
      </c>
      <c r="E13" s="92">
        <v>14.744</v>
      </c>
      <c r="H13" s="96"/>
      <c r="I13" s="85" t="s">
        <v>10</v>
      </c>
      <c r="J13" s="92">
        <v>52.373145505697558</v>
      </c>
      <c r="K13" s="92">
        <v>123.00707056703175</v>
      </c>
      <c r="L13" s="94"/>
      <c r="N13" s="96"/>
      <c r="O13" s="85" t="s">
        <v>10</v>
      </c>
      <c r="P13" s="92">
        <v>0</v>
      </c>
      <c r="Q13" s="92">
        <v>0</v>
      </c>
      <c r="R13" s="92">
        <v>0</v>
      </c>
      <c r="S13" s="92">
        <v>0</v>
      </c>
      <c r="T13" s="92">
        <v>0</v>
      </c>
      <c r="U13" s="92">
        <v>0</v>
      </c>
      <c r="V13" s="92">
        <v>54.051000000000002</v>
      </c>
      <c r="W13" s="92">
        <v>71.587000000000003</v>
      </c>
      <c r="X13" s="92">
        <v>59.933</v>
      </c>
      <c r="Y13" s="92">
        <v>55.604999999999997</v>
      </c>
      <c r="Z13" s="92">
        <v>65.372</v>
      </c>
      <c r="AA13" s="92">
        <v>51.942</v>
      </c>
      <c r="AB13" s="92">
        <v>39.622999999999998</v>
      </c>
      <c r="AC13" s="92">
        <v>51.276000000000003</v>
      </c>
      <c r="AD13" s="92">
        <v>43.728999999999999</v>
      </c>
      <c r="AE13" s="92">
        <v>51.831000000000003</v>
      </c>
      <c r="AF13" s="92">
        <v>45.616</v>
      </c>
      <c r="AG13" s="92">
        <v>30.189</v>
      </c>
      <c r="AH13" s="92">
        <v>68.478999999999999</v>
      </c>
      <c r="AI13" s="92">
        <v>18.646000000000001</v>
      </c>
      <c r="AJ13" s="92">
        <v>55.494</v>
      </c>
      <c r="AK13" s="92">
        <v>72.253</v>
      </c>
      <c r="AL13" s="92">
        <v>29.300999999999998</v>
      </c>
      <c r="AM13" s="92">
        <v>32.106999999999999</v>
      </c>
      <c r="AN13" s="92"/>
      <c r="AO13" s="89"/>
      <c r="AP13" s="96"/>
      <c r="AQ13" s="85" t="s">
        <v>10</v>
      </c>
      <c r="AR13" s="92">
        <v>0</v>
      </c>
      <c r="AS13" s="92">
        <v>59.741</v>
      </c>
      <c r="AT13" s="92">
        <v>44.911000000000001</v>
      </c>
      <c r="AU13" s="89"/>
      <c r="AV13" s="89"/>
      <c r="AW13" s="96"/>
      <c r="AX13" s="85" t="s">
        <v>10</v>
      </c>
      <c r="AY13" s="92">
        <v>0</v>
      </c>
      <c r="AZ13" s="92">
        <v>0</v>
      </c>
      <c r="BA13" s="92">
        <v>0</v>
      </c>
      <c r="BB13" s="92">
        <v>0</v>
      </c>
      <c r="BC13" s="92">
        <v>0</v>
      </c>
      <c r="BD13" s="92">
        <v>0</v>
      </c>
      <c r="BE13" s="92">
        <v>7.6581999999999999</v>
      </c>
      <c r="BF13" s="92">
        <v>15.093999999999999</v>
      </c>
      <c r="BG13" s="92">
        <v>7.5472000000000001</v>
      </c>
      <c r="BH13" s="92">
        <v>9.7668999999999997</v>
      </c>
      <c r="BI13" s="92">
        <v>13.097</v>
      </c>
      <c r="BJ13" s="92">
        <v>11.21</v>
      </c>
      <c r="BK13" s="92">
        <v>4.5505000000000004</v>
      </c>
      <c r="BL13" s="92">
        <v>5.3273999999999999</v>
      </c>
      <c r="BM13" s="92">
        <v>3.8845999999999998</v>
      </c>
      <c r="BN13" s="92">
        <v>10.766</v>
      </c>
      <c r="BO13" s="92">
        <v>7.1032000000000002</v>
      </c>
      <c r="BP13" s="92">
        <v>10.321999999999999</v>
      </c>
      <c r="BQ13" s="92">
        <v>10.654999999999999</v>
      </c>
      <c r="BR13" s="92">
        <v>1.4428000000000001</v>
      </c>
      <c r="BS13" s="92">
        <v>10.1</v>
      </c>
      <c r="BT13" s="92">
        <v>13.872999999999999</v>
      </c>
      <c r="BU13" s="92">
        <v>3.5516000000000001</v>
      </c>
      <c r="BV13" s="92">
        <v>0</v>
      </c>
      <c r="BW13" s="94"/>
      <c r="BY13" s="96"/>
      <c r="BZ13" s="85" t="s">
        <v>10</v>
      </c>
      <c r="CA13" s="92">
        <v>0</v>
      </c>
      <c r="CB13" s="92">
        <v>10.741</v>
      </c>
      <c r="CC13" s="92">
        <v>6.7796000000000003</v>
      </c>
      <c r="CD13" s="94"/>
    </row>
    <row r="14" spans="1:82" x14ac:dyDescent="0.25">
      <c r="A14" s="96"/>
      <c r="B14" s="85" t="s">
        <v>11</v>
      </c>
      <c r="C14" s="92">
        <v>109.94999999999999</v>
      </c>
      <c r="D14" s="92">
        <v>48.45</v>
      </c>
      <c r="E14" s="92">
        <v>20.682000000000002</v>
      </c>
      <c r="H14" s="96"/>
      <c r="I14" s="85" t="s">
        <v>11</v>
      </c>
      <c r="J14" s="92">
        <v>64.359929830444528</v>
      </c>
      <c r="K14" s="92">
        <v>120.08844221105531</v>
      </c>
      <c r="L14" s="94"/>
      <c r="N14" s="96"/>
      <c r="O14" s="85" t="s">
        <v>11</v>
      </c>
      <c r="P14" s="92">
        <v>0</v>
      </c>
      <c r="Q14" s="92">
        <v>0</v>
      </c>
      <c r="R14" s="92">
        <v>0</v>
      </c>
      <c r="S14" s="92">
        <v>0</v>
      </c>
      <c r="T14" s="92">
        <v>0</v>
      </c>
      <c r="U14" s="92">
        <v>0.2611</v>
      </c>
      <c r="V14" s="92">
        <v>44.173000000000002</v>
      </c>
      <c r="W14" s="92">
        <v>50.277000000000001</v>
      </c>
      <c r="X14" s="92">
        <v>49.945</v>
      </c>
      <c r="Y14" s="92">
        <v>62.375</v>
      </c>
      <c r="Z14" s="92">
        <v>52.83</v>
      </c>
      <c r="AA14" s="92">
        <v>50.61</v>
      </c>
      <c r="AB14" s="92">
        <v>36.292999999999999</v>
      </c>
      <c r="AC14" s="92">
        <v>40.954000000000001</v>
      </c>
      <c r="AD14" s="92">
        <v>55.271999999999998</v>
      </c>
      <c r="AE14" s="92">
        <v>42.064</v>
      </c>
      <c r="AF14" s="92">
        <v>19.867000000000001</v>
      </c>
      <c r="AG14" s="92">
        <v>44.838999999999999</v>
      </c>
      <c r="AH14" s="92">
        <v>51.497999999999998</v>
      </c>
      <c r="AI14" s="92">
        <v>2.3307000000000002</v>
      </c>
      <c r="AJ14" s="92">
        <v>35.848999999999997</v>
      </c>
      <c r="AK14" s="92">
        <v>39.844999999999999</v>
      </c>
      <c r="AL14" s="92">
        <v>41.064999999999998</v>
      </c>
      <c r="AM14" s="92">
        <v>25.195</v>
      </c>
      <c r="AN14" s="92"/>
      <c r="AO14" s="89"/>
      <c r="AP14" s="96"/>
      <c r="AQ14" s="85" t="s">
        <v>11</v>
      </c>
      <c r="AR14" s="92">
        <v>3.7978999999999999E-2</v>
      </c>
      <c r="AS14" s="92">
        <v>51.722000000000001</v>
      </c>
      <c r="AT14" s="92">
        <v>36.268000000000001</v>
      </c>
      <c r="AU14" s="89"/>
      <c r="AV14" s="89"/>
      <c r="AW14" s="96"/>
      <c r="AX14" s="85" t="s">
        <v>11</v>
      </c>
      <c r="AY14" s="92">
        <v>0</v>
      </c>
      <c r="AZ14" s="92">
        <v>0</v>
      </c>
      <c r="BA14" s="92">
        <v>0</v>
      </c>
      <c r="BB14" s="92">
        <v>0</v>
      </c>
      <c r="BC14" s="92">
        <v>0</v>
      </c>
      <c r="BD14" s="92">
        <v>0</v>
      </c>
      <c r="BE14" s="92">
        <v>9.2119999999999997</v>
      </c>
      <c r="BF14" s="92">
        <v>12.209</v>
      </c>
      <c r="BG14" s="92">
        <v>15.093999999999999</v>
      </c>
      <c r="BH14" s="92">
        <v>15.76</v>
      </c>
      <c r="BI14" s="92">
        <v>16.536999999999999</v>
      </c>
      <c r="BJ14" s="92">
        <v>12.763999999999999</v>
      </c>
      <c r="BK14" s="92">
        <v>6.6593</v>
      </c>
      <c r="BL14" s="92">
        <v>9.2119999999999997</v>
      </c>
      <c r="BM14" s="92">
        <v>17.536000000000001</v>
      </c>
      <c r="BN14" s="92">
        <v>10.654999999999999</v>
      </c>
      <c r="BO14" s="92">
        <v>7.4362000000000004</v>
      </c>
      <c r="BP14" s="92">
        <v>5.4383999999999997</v>
      </c>
      <c r="BQ14" s="92">
        <v>14.206</v>
      </c>
      <c r="BR14" s="92">
        <v>4.3285</v>
      </c>
      <c r="BS14" s="92">
        <v>5.1054000000000004</v>
      </c>
      <c r="BT14" s="92">
        <v>7.7690999999999999</v>
      </c>
      <c r="BU14" s="92">
        <v>8.1021000000000001</v>
      </c>
      <c r="BV14" s="92">
        <v>0</v>
      </c>
      <c r="BW14" s="94"/>
      <c r="BY14" s="96"/>
      <c r="BZ14" s="85" t="s">
        <v>11</v>
      </c>
      <c r="CA14" s="92">
        <v>0</v>
      </c>
      <c r="CB14" s="92">
        <v>13.611000000000001</v>
      </c>
      <c r="CC14" s="92">
        <v>8.0388500000000001</v>
      </c>
      <c r="CD14" s="94"/>
    </row>
    <row r="15" spans="1:82" x14ac:dyDescent="0.25">
      <c r="A15" s="96"/>
      <c r="B15" s="10" t="s">
        <v>31</v>
      </c>
      <c r="C15" s="93">
        <v>77.089090909090899</v>
      </c>
      <c r="D15" s="93">
        <v>34.300545454545457</v>
      </c>
      <c r="E15" s="93">
        <v>16.415636363636363</v>
      </c>
      <c r="H15" s="96"/>
      <c r="I15" s="10" t="s">
        <v>31</v>
      </c>
      <c r="J15" s="93">
        <v>40.763241289718685</v>
      </c>
      <c r="K15" s="93">
        <v>83.503871627251272</v>
      </c>
      <c r="L15" s="94"/>
      <c r="N15" s="96"/>
      <c r="O15" s="10" t="s">
        <v>31</v>
      </c>
      <c r="P15" s="93">
        <f>AVERAGE(P4:P14)</f>
        <v>8.0718181818181814E-2</v>
      </c>
      <c r="Q15" s="93">
        <f t="shared" ref="Q15:V15" si="0">AVERAGE(Q4:Q14)</f>
        <v>4.036E-2</v>
      </c>
      <c r="R15" s="93">
        <f t="shared" si="0"/>
        <v>0.10089818181818182</v>
      </c>
      <c r="S15" s="93">
        <f t="shared" si="0"/>
        <v>0.57511272727272733</v>
      </c>
      <c r="T15" s="93">
        <f t="shared" si="0"/>
        <v>1.1502363636363635</v>
      </c>
      <c r="U15" s="93">
        <f t="shared" si="0"/>
        <v>9.4439999999999996E-2</v>
      </c>
      <c r="V15" s="93">
        <f t="shared" si="0"/>
        <v>55.322454545454548</v>
      </c>
      <c r="W15" s="93">
        <f t="shared" ref="W15" si="1">AVERAGE(W4:W14)</f>
        <v>59.771818181818183</v>
      </c>
      <c r="X15" s="93">
        <f t="shared" ref="X15" si="2">AVERAGE(X4:X14)</f>
        <v>59.539818181818191</v>
      </c>
      <c r="Y15" s="93">
        <f t="shared" ref="Y15" si="3">AVERAGE(Y4:Y14)</f>
        <v>54.030909090909091</v>
      </c>
      <c r="Z15" s="93">
        <f t="shared" ref="Z15" si="4">AVERAGE(Z4:Z14)</f>
        <v>57.360363636363644</v>
      </c>
      <c r="AA15" s="93">
        <f t="shared" ref="AA15:AB15" si="5">AVERAGE(AA4:AA14)</f>
        <v>51.821090909090913</v>
      </c>
      <c r="AB15" s="93">
        <f t="shared" si="5"/>
        <v>32.105727272727272</v>
      </c>
      <c r="AC15" s="93">
        <f t="shared" ref="AC15" si="6">AVERAGE(AC4:AC14)</f>
        <v>35.697727272727271</v>
      </c>
      <c r="AD15" s="93">
        <f t="shared" ref="AD15" si="7">AVERAGE(AD4:AD14)</f>
        <v>42.82118181818182</v>
      </c>
      <c r="AE15" s="93">
        <f t="shared" ref="AE15" si="8">AVERAGE(AE4:AE14)</f>
        <v>41.025000000000006</v>
      </c>
      <c r="AF15" s="93">
        <f t="shared" ref="AF15" si="9">AVERAGE(AF4:AF14)</f>
        <v>29.896090909090912</v>
      </c>
      <c r="AG15" s="93">
        <f t="shared" ref="AG15:AH15" si="10">AVERAGE(AG4:AG14)</f>
        <v>29.270527272727271</v>
      </c>
      <c r="AH15" s="93">
        <f t="shared" si="10"/>
        <v>31.712090909090907</v>
      </c>
      <c r="AI15" s="93">
        <f t="shared" ref="AI15" si="11">AVERAGE(AI4:AI14)</f>
        <v>33.821154545454547</v>
      </c>
      <c r="AJ15" s="93">
        <f t="shared" ref="AJ15" si="12">AVERAGE(AJ4:AJ14)</f>
        <v>47.452354545454547</v>
      </c>
      <c r="AK15" s="93">
        <f t="shared" ref="AK15" si="13">AVERAGE(AK4:AK14)</f>
        <v>42.901818181818179</v>
      </c>
      <c r="AL15" s="93">
        <f t="shared" ref="AL15" si="14">AVERAGE(AL4:AL14)</f>
        <v>27.151663636363637</v>
      </c>
      <c r="AM15" s="93">
        <f t="shared" ref="AM15" si="15">AVERAGE(AM4:AM14)</f>
        <v>21.329363636363635</v>
      </c>
      <c r="AN15" s="93"/>
      <c r="AO15" s="89"/>
      <c r="AP15" s="96"/>
      <c r="AQ15" s="10" t="s">
        <v>31</v>
      </c>
      <c r="AR15" s="93">
        <v>0.53326954545454552</v>
      </c>
      <c r="AS15" s="93">
        <v>56.376090909090905</v>
      </c>
      <c r="AT15" s="93">
        <v>34.635181818181813</v>
      </c>
      <c r="AU15" s="89"/>
      <c r="AV15" s="89"/>
      <c r="AW15" s="96"/>
      <c r="AX15" s="10" t="s">
        <v>31</v>
      </c>
      <c r="AY15" s="93">
        <f t="shared" ref="AY15" si="16">AVERAGE(AY4:AY14)</f>
        <v>0</v>
      </c>
      <c r="AZ15" s="93">
        <f t="shared" ref="AZ15" si="17">AVERAGE(AZ4:AZ14)</f>
        <v>0</v>
      </c>
      <c r="BA15" s="93">
        <f t="shared" ref="BA15" si="18">AVERAGE(BA4:BA14)</f>
        <v>0</v>
      </c>
      <c r="BB15" s="93">
        <f t="shared" ref="BB15" si="19">AVERAGE(BB4:BB14)</f>
        <v>0</v>
      </c>
      <c r="BC15" s="93">
        <f t="shared" ref="BC15" si="20">AVERAGE(BC4:BC14)</f>
        <v>0</v>
      </c>
      <c r="BD15" s="93">
        <f t="shared" ref="BD15" si="21">AVERAGE(BD4:BD14)</f>
        <v>0</v>
      </c>
      <c r="BE15" s="93">
        <f t="shared" ref="BE15" si="22">AVERAGE(BE4:BE14)</f>
        <v>8.9899727272727272</v>
      </c>
      <c r="BF15" s="93">
        <f t="shared" ref="BF15" si="23">AVERAGE(BF4:BF14)</f>
        <v>13.046154545454545</v>
      </c>
      <c r="BG15" s="93">
        <f t="shared" ref="BG15" si="24">AVERAGE(BG4:BG14)</f>
        <v>12.91502727272727</v>
      </c>
      <c r="BH15" s="93">
        <f t="shared" ref="BH15" si="25">AVERAGE(BH4:BH14)</f>
        <v>10.927245454545456</v>
      </c>
      <c r="BI15" s="93">
        <f t="shared" ref="BI15" si="26">AVERAGE(BI4:BI14)</f>
        <v>12.783827272727272</v>
      </c>
      <c r="BJ15" s="93">
        <f t="shared" ref="BJ15" si="27">AVERAGE(BJ4:BJ14)</f>
        <v>11.169427272727274</v>
      </c>
      <c r="BK15" s="93">
        <f t="shared" ref="BK15" si="28">AVERAGE(BK4:BK14)</f>
        <v>3.5717818181818188</v>
      </c>
      <c r="BL15" s="93">
        <f t="shared" ref="BL15" si="29">AVERAGE(BL4:BL14)</f>
        <v>5.0953454545454546</v>
      </c>
      <c r="BM15" s="93">
        <f t="shared" ref="BM15" si="30">AVERAGE(BM4:BM14)</f>
        <v>9.9989681818181833</v>
      </c>
      <c r="BN15" s="93">
        <f t="shared" ref="BN15" si="31">AVERAGE(BN4:BN14)</f>
        <v>8.1626363636363646</v>
      </c>
      <c r="BO15" s="93">
        <f t="shared" ref="BO15" si="32">AVERAGE(BO4:BO14)</f>
        <v>5.2366054545454537</v>
      </c>
      <c r="BP15" s="93">
        <f t="shared" ref="BP15" si="33">AVERAGE(BP4:BP14)</f>
        <v>5.1659636363636361</v>
      </c>
      <c r="BQ15" s="93">
        <f t="shared" ref="BQ15" si="34">AVERAGE(BQ4:BQ14)</f>
        <v>5.0953581818181819</v>
      </c>
      <c r="BR15" s="93">
        <f t="shared" ref="BR15" si="35">AVERAGE(BR4:BR14)</f>
        <v>6.528172727272727</v>
      </c>
      <c r="BS15" s="93">
        <f t="shared" ref="BS15" si="36">AVERAGE(BS4:BS14)</f>
        <v>8.6570690909090899</v>
      </c>
      <c r="BT15" s="93">
        <f t="shared" ref="BT15" si="37">AVERAGE(BT4:BT14)</f>
        <v>6.6995890909090896</v>
      </c>
      <c r="BU15" s="93">
        <f t="shared" ref="BU15" si="38">AVERAGE(BU4:BU14)</f>
        <v>2.0986781818181819</v>
      </c>
      <c r="BV15" s="93">
        <f t="shared" ref="BV15" si="39">AVERAGE(BV4:BV14)</f>
        <v>1.384490909090909</v>
      </c>
      <c r="BW15" s="94"/>
      <c r="BY15" s="96"/>
      <c r="BZ15" s="10" t="s">
        <v>31</v>
      </c>
      <c r="CA15" s="93">
        <v>0</v>
      </c>
      <c r="CB15" s="93">
        <v>11.624290909090909</v>
      </c>
      <c r="CC15" s="93">
        <v>5.6650122727272736</v>
      </c>
      <c r="CD15" s="94"/>
    </row>
    <row r="16" spans="1:82" x14ac:dyDescent="0.25">
      <c r="A16" s="96"/>
      <c r="B16" s="10" t="s">
        <v>32</v>
      </c>
      <c r="C16" s="93">
        <f>STDEV(C4:C14)/SQRT(COUNT(C4:C14))</f>
        <v>7.1051610505124376</v>
      </c>
      <c r="D16" s="93">
        <f t="shared" ref="D16:E16" si="40">STDEV(D4:D14)/SQRT(COUNT(D4:D14))</f>
        <v>4.0240363258879901</v>
      </c>
      <c r="E16" s="93">
        <f t="shared" si="40"/>
        <v>3.2263006856227148</v>
      </c>
      <c r="H16" s="96"/>
      <c r="I16" s="10" t="s">
        <v>32</v>
      </c>
      <c r="J16" s="93">
        <f>STDEV(J4:J14)/SQRT(COUNT(J4:J14))</f>
        <v>7.2798354630118496</v>
      </c>
      <c r="K16" s="93">
        <f t="shared" ref="K16" si="41">STDEV(K4:K14)/SQRT(COUNT(K4:K14))</f>
        <v>15.106851378954957</v>
      </c>
      <c r="L16" s="94"/>
      <c r="N16" s="96"/>
      <c r="O16" s="10" t="s">
        <v>32</v>
      </c>
      <c r="P16" s="93">
        <f>STDEV(P4:P14)/SQRT(COUNT(P4:P14))</f>
        <v>7.033932396627833E-2</v>
      </c>
      <c r="Q16" s="93">
        <f t="shared" ref="Q16:AM16" si="42">STDEV(Q4:Q14)/SQRT(COUNT(Q4:Q14))</f>
        <v>2.7074311071567457E-2</v>
      </c>
      <c r="R16" s="93">
        <f t="shared" si="42"/>
        <v>5.4894398734266998E-2</v>
      </c>
      <c r="S16" s="93">
        <f t="shared" si="42"/>
        <v>0.3518683159264166</v>
      </c>
      <c r="T16" s="93">
        <f t="shared" si="42"/>
        <v>0.51501291374325175</v>
      </c>
      <c r="U16" s="93">
        <f t="shared" si="42"/>
        <v>4.2977149213802614E-2</v>
      </c>
      <c r="V16" s="93">
        <f t="shared" si="42"/>
        <v>3.6035132336087465</v>
      </c>
      <c r="W16" s="93">
        <f t="shared" si="42"/>
        <v>2.4036542060264474</v>
      </c>
      <c r="X16" s="93">
        <f t="shared" si="42"/>
        <v>2.5077989147246331</v>
      </c>
      <c r="Y16" s="93">
        <f t="shared" si="42"/>
        <v>2.5655222769874579</v>
      </c>
      <c r="Z16" s="93">
        <f t="shared" si="42"/>
        <v>3.0397210944807629</v>
      </c>
      <c r="AA16" s="93">
        <f t="shared" si="42"/>
        <v>1.5852657675352129</v>
      </c>
      <c r="AB16" s="93">
        <f t="shared" si="42"/>
        <v>1.8454296769484302</v>
      </c>
      <c r="AC16" s="93">
        <f t="shared" si="42"/>
        <v>4.2979137393325848</v>
      </c>
      <c r="AD16" s="93">
        <f t="shared" si="42"/>
        <v>2.9982329457022181</v>
      </c>
      <c r="AE16" s="93">
        <f t="shared" si="42"/>
        <v>2.8375089811631957</v>
      </c>
      <c r="AF16" s="93">
        <f t="shared" si="42"/>
        <v>3.161271523394992</v>
      </c>
      <c r="AG16" s="93">
        <f t="shared" si="42"/>
        <v>5.9056200993643779</v>
      </c>
      <c r="AH16" s="93">
        <f t="shared" si="42"/>
        <v>7.3525444111107134</v>
      </c>
      <c r="AI16" s="93">
        <f t="shared" si="42"/>
        <v>6.3665422724993057</v>
      </c>
      <c r="AJ16" s="93">
        <f t="shared" si="42"/>
        <v>4.8070584933438978</v>
      </c>
      <c r="AK16" s="93">
        <f t="shared" si="42"/>
        <v>5.675104343162789</v>
      </c>
      <c r="AL16" s="93">
        <f t="shared" si="42"/>
        <v>3.7523013053148846</v>
      </c>
      <c r="AM16" s="93">
        <f t="shared" si="42"/>
        <v>4.5607162675748967</v>
      </c>
      <c r="AN16" s="93"/>
      <c r="AO16" s="89"/>
      <c r="AP16" s="96"/>
      <c r="AQ16" s="10" t="s">
        <v>32</v>
      </c>
      <c r="AR16" s="93">
        <f t="shared" ref="AR16:AT16" si="43">STDEV(AR4:AR14)/SQRT(COUNT(AR4:AR14))</f>
        <v>0.18320643407783385</v>
      </c>
      <c r="AS16" s="93">
        <f t="shared" si="43"/>
        <v>1.2894493289388405</v>
      </c>
      <c r="AT16" s="93">
        <f t="shared" si="43"/>
        <v>1.525633032953768</v>
      </c>
      <c r="AU16" s="89"/>
      <c r="AV16" s="89"/>
      <c r="AW16" s="96"/>
      <c r="AX16" s="10" t="s">
        <v>32</v>
      </c>
      <c r="AY16" s="93">
        <f t="shared" ref="AY16:BA16" si="44">STDEV(AY4:AY14)/SQRT(COUNT(AY4:AY14))</f>
        <v>0</v>
      </c>
      <c r="AZ16" s="93">
        <f t="shared" si="44"/>
        <v>0</v>
      </c>
      <c r="BA16" s="93">
        <f t="shared" si="44"/>
        <v>0</v>
      </c>
      <c r="BB16" s="93">
        <f t="shared" ref="BB16:BV16" si="45">STDEV(BB4:BB14)/SQRT(COUNT(BB4:BB14))</f>
        <v>0</v>
      </c>
      <c r="BC16" s="93">
        <f t="shared" si="45"/>
        <v>0</v>
      </c>
      <c r="BD16" s="93">
        <f t="shared" si="45"/>
        <v>0</v>
      </c>
      <c r="BE16" s="93">
        <f t="shared" si="45"/>
        <v>1.0165260743506355</v>
      </c>
      <c r="BF16" s="93">
        <f t="shared" si="45"/>
        <v>1.6924321592614806</v>
      </c>
      <c r="BG16" s="93">
        <f t="shared" si="45"/>
        <v>1.5244765851143749</v>
      </c>
      <c r="BH16" s="93">
        <f t="shared" si="45"/>
        <v>1.0908608350008895</v>
      </c>
      <c r="BI16" s="93">
        <f t="shared" si="45"/>
        <v>1.0255096210790147</v>
      </c>
      <c r="BJ16" s="93">
        <f t="shared" si="45"/>
        <v>1.149438594990132</v>
      </c>
      <c r="BK16" s="93">
        <f t="shared" si="45"/>
        <v>0.64886024000384801</v>
      </c>
      <c r="BL16" s="93">
        <f t="shared" si="45"/>
        <v>0.8663842963576881</v>
      </c>
      <c r="BM16" s="93">
        <f t="shared" si="45"/>
        <v>2.3603201080311189</v>
      </c>
      <c r="BN16" s="93">
        <f t="shared" si="45"/>
        <v>1.1283132293402094</v>
      </c>
      <c r="BO16" s="93">
        <f t="shared" si="45"/>
        <v>1.0973783663360968</v>
      </c>
      <c r="BP16" s="93">
        <f t="shared" si="45"/>
        <v>1.5398028563466246</v>
      </c>
      <c r="BQ16" s="93">
        <f t="shared" si="45"/>
        <v>1.6972245747700287</v>
      </c>
      <c r="BR16" s="93">
        <f t="shared" si="45"/>
        <v>1.7599896189306918</v>
      </c>
      <c r="BS16" s="93">
        <f t="shared" si="45"/>
        <v>1.7895204766770012</v>
      </c>
      <c r="BT16" s="93">
        <f t="shared" si="45"/>
        <v>1.3584126325608239</v>
      </c>
      <c r="BU16" s="93">
        <f t="shared" si="45"/>
        <v>0.8138658992306893</v>
      </c>
      <c r="BV16" s="93">
        <f t="shared" si="45"/>
        <v>0.60722267346794101</v>
      </c>
      <c r="BW16" s="94"/>
      <c r="BY16" s="96"/>
      <c r="BZ16" s="10" t="s">
        <v>32</v>
      </c>
      <c r="CA16" s="93">
        <f t="shared" ref="CA16:CC16" si="46">STDEV(CA4:CA14)/SQRT(COUNT(CA4:CA14))</f>
        <v>0</v>
      </c>
      <c r="CB16" s="93">
        <f t="shared" si="46"/>
        <v>0.71632766099099165</v>
      </c>
      <c r="CC16" s="93">
        <f t="shared" si="46"/>
        <v>0.64478298041115434</v>
      </c>
      <c r="CD16" s="94"/>
    </row>
    <row r="17" spans="1:82" x14ac:dyDescent="0.25">
      <c r="A17" s="12"/>
      <c r="B17" s="85"/>
      <c r="C17" s="92"/>
      <c r="D17" s="92"/>
      <c r="E17" s="92"/>
      <c r="H17" s="12"/>
      <c r="I17" s="85"/>
      <c r="J17" s="92"/>
      <c r="K17" s="92"/>
      <c r="L17" s="94"/>
      <c r="N17" s="12"/>
      <c r="O17" s="85"/>
      <c r="P17" s="92"/>
      <c r="Q17" s="92"/>
      <c r="R17" s="92"/>
      <c r="S17" s="92"/>
      <c r="T17" s="92"/>
      <c r="U17" s="92"/>
      <c r="V17" s="92"/>
      <c r="W17" s="92"/>
      <c r="X17" s="92"/>
      <c r="Y17" s="92"/>
      <c r="Z17" s="92"/>
      <c r="AA17" s="92"/>
      <c r="AB17" s="92"/>
      <c r="AC17" s="92"/>
      <c r="AD17" s="92"/>
      <c r="AE17" s="92"/>
      <c r="AF17" s="92"/>
      <c r="AG17" s="92"/>
      <c r="AH17" s="92"/>
      <c r="AI17" s="92"/>
      <c r="AJ17" s="92"/>
      <c r="AK17" s="92"/>
      <c r="AL17" s="92"/>
      <c r="AM17" s="92"/>
      <c r="AN17" s="92"/>
      <c r="AO17" s="89"/>
      <c r="AP17" s="12"/>
      <c r="AQ17" s="85"/>
      <c r="AR17" s="92"/>
      <c r="AS17" s="92"/>
      <c r="AT17" s="92"/>
      <c r="AU17" s="89"/>
      <c r="AV17" s="89"/>
      <c r="AW17" s="12"/>
      <c r="AX17" s="85"/>
      <c r="AY17" s="92"/>
      <c r="AZ17" s="92"/>
      <c r="BA17" s="92"/>
      <c r="BB17" s="92"/>
      <c r="BC17" s="92"/>
      <c r="BD17" s="92"/>
      <c r="BE17" s="92"/>
      <c r="BF17" s="92"/>
      <c r="BG17" s="92"/>
      <c r="BH17" s="92"/>
      <c r="BI17" s="92"/>
      <c r="BJ17" s="92"/>
      <c r="BK17" s="92"/>
      <c r="BL17" s="92"/>
      <c r="BM17" s="92"/>
      <c r="BN17" s="92"/>
      <c r="BO17" s="92"/>
      <c r="BP17" s="92"/>
      <c r="BQ17" s="92"/>
      <c r="BR17" s="92"/>
      <c r="BS17" s="92"/>
      <c r="BT17" s="92"/>
      <c r="BU17" s="92"/>
      <c r="BV17" s="92"/>
      <c r="BW17" s="94"/>
      <c r="BY17" s="12"/>
      <c r="BZ17" s="85"/>
      <c r="CA17" s="92"/>
      <c r="CB17" s="92"/>
      <c r="CC17" s="92"/>
      <c r="CD17" s="94"/>
    </row>
    <row r="18" spans="1:82" x14ac:dyDescent="0.25">
      <c r="A18" s="96" t="s">
        <v>37</v>
      </c>
      <c r="B18" s="85" t="s">
        <v>12</v>
      </c>
      <c r="C18" s="92">
        <v>74.87</v>
      </c>
      <c r="D18" s="92">
        <v>40.814000000000007</v>
      </c>
      <c r="E18" s="92">
        <v>27.830000000000013</v>
      </c>
      <c r="H18" s="96" t="s">
        <v>37</v>
      </c>
      <c r="I18" s="85" t="s">
        <v>12</v>
      </c>
      <c r="J18" s="92">
        <v>28.940570726786991</v>
      </c>
      <c r="K18" s="92">
        <v>113.57010267793399</v>
      </c>
      <c r="L18" s="94"/>
      <c r="N18" s="96" t="s">
        <v>37</v>
      </c>
      <c r="O18" s="85" t="s">
        <v>12</v>
      </c>
      <c r="P18" s="92">
        <v>2.2198000000000002</v>
      </c>
      <c r="Q18" s="92">
        <v>0</v>
      </c>
      <c r="R18" s="92">
        <v>0</v>
      </c>
      <c r="S18" s="92">
        <v>0</v>
      </c>
      <c r="T18" s="92">
        <v>0</v>
      </c>
      <c r="U18" s="92">
        <v>0</v>
      </c>
      <c r="V18" s="92">
        <v>66.037999999999997</v>
      </c>
      <c r="W18" s="92">
        <v>62.597000000000001</v>
      </c>
      <c r="X18" s="92">
        <v>59.933</v>
      </c>
      <c r="Y18" s="92">
        <v>62.152999999999999</v>
      </c>
      <c r="Z18" s="92">
        <v>65.816000000000003</v>
      </c>
      <c r="AA18" s="92">
        <v>42.064</v>
      </c>
      <c r="AB18" s="92">
        <v>36.959000000000003</v>
      </c>
      <c r="AC18" s="92">
        <v>45.838000000000001</v>
      </c>
      <c r="AD18" s="92">
        <v>48.723999999999997</v>
      </c>
      <c r="AE18" s="92">
        <v>38.734999999999999</v>
      </c>
      <c r="AF18" s="92">
        <v>56.048999999999999</v>
      </c>
      <c r="AG18" s="92">
        <v>46.725999999999999</v>
      </c>
      <c r="AH18" s="92">
        <v>54.716999999999999</v>
      </c>
      <c r="AI18" s="92">
        <v>57.381</v>
      </c>
      <c r="AJ18" s="92">
        <v>58.935000000000002</v>
      </c>
      <c r="AK18" s="92">
        <v>15.871</v>
      </c>
      <c r="AL18" s="92">
        <v>33.073999999999998</v>
      </c>
      <c r="AM18" s="92">
        <v>0</v>
      </c>
      <c r="AN18" s="92"/>
      <c r="AO18" s="89"/>
      <c r="AP18" s="96" t="s">
        <v>37</v>
      </c>
      <c r="AQ18" s="85" t="s">
        <v>12</v>
      </c>
      <c r="AR18" s="92">
        <v>0.37979000000000002</v>
      </c>
      <c r="AS18" s="92">
        <v>59.814999999999998</v>
      </c>
      <c r="AT18" s="92">
        <v>41.102999999999994</v>
      </c>
      <c r="AU18" s="89"/>
      <c r="AV18" s="89"/>
      <c r="AW18" s="96" t="s">
        <v>37</v>
      </c>
      <c r="AX18" s="85" t="s">
        <v>12</v>
      </c>
      <c r="AY18" s="92">
        <v>0</v>
      </c>
      <c r="AZ18" s="92">
        <v>0</v>
      </c>
      <c r="BA18" s="92">
        <v>0</v>
      </c>
      <c r="BB18" s="92">
        <v>0</v>
      </c>
      <c r="BC18" s="92">
        <v>0</v>
      </c>
      <c r="BD18" s="92">
        <v>0</v>
      </c>
      <c r="BE18" s="92">
        <v>11.542999999999999</v>
      </c>
      <c r="BF18" s="92">
        <v>9.8779000000000003</v>
      </c>
      <c r="BG18" s="92">
        <v>11.321</v>
      </c>
      <c r="BH18" s="92">
        <v>13.319000000000001</v>
      </c>
      <c r="BI18" s="92">
        <v>11.321</v>
      </c>
      <c r="BJ18" s="92">
        <v>9.4339999999999993</v>
      </c>
      <c r="BK18" s="92">
        <v>2.6637</v>
      </c>
      <c r="BL18" s="92">
        <v>8.4351000000000003</v>
      </c>
      <c r="BM18" s="92">
        <v>9.5449999999999999</v>
      </c>
      <c r="BN18" s="92">
        <v>4.1064999999999996</v>
      </c>
      <c r="BO18" s="92">
        <v>12.32</v>
      </c>
      <c r="BP18" s="92">
        <v>2.7747000000000002</v>
      </c>
      <c r="BQ18" s="92">
        <v>9.6559000000000008</v>
      </c>
      <c r="BR18" s="92">
        <v>7.3251999999999997</v>
      </c>
      <c r="BS18" s="92">
        <v>7.3251999999999997</v>
      </c>
      <c r="BT18" s="92">
        <v>5.7713999999999999</v>
      </c>
      <c r="BU18" s="92">
        <v>0</v>
      </c>
      <c r="BV18" s="92">
        <v>0</v>
      </c>
      <c r="BW18" s="94"/>
      <c r="BY18" s="96" t="s">
        <v>37</v>
      </c>
      <c r="BZ18" s="85" t="s">
        <v>12</v>
      </c>
      <c r="CA18" s="92">
        <v>0</v>
      </c>
      <c r="CB18" s="92">
        <v>11.13</v>
      </c>
      <c r="CC18" s="92">
        <v>5.82545</v>
      </c>
      <c r="CD18" s="94"/>
    </row>
    <row r="19" spans="1:82" x14ac:dyDescent="0.25">
      <c r="A19" s="96"/>
      <c r="B19" s="85" t="s">
        <v>13</v>
      </c>
      <c r="C19" s="92">
        <v>54.822000000000003</v>
      </c>
      <c r="D19" s="92">
        <v>22.290000000000006</v>
      </c>
      <c r="E19" s="92">
        <v>15.153000000000006</v>
      </c>
      <c r="H19" s="96"/>
      <c r="I19" s="85" t="s">
        <v>13</v>
      </c>
      <c r="J19" s="92">
        <v>21.444059278786717</v>
      </c>
      <c r="K19" s="92">
        <v>130.90543764912724</v>
      </c>
      <c r="L19" s="94"/>
      <c r="N19" s="96"/>
      <c r="O19" s="85" t="s">
        <v>13</v>
      </c>
      <c r="P19" s="92">
        <v>0</v>
      </c>
      <c r="Q19" s="92">
        <v>0.77690999999999999</v>
      </c>
      <c r="R19" s="92">
        <v>6.2153</v>
      </c>
      <c r="S19" s="92">
        <v>7.7690999999999999</v>
      </c>
      <c r="T19" s="92">
        <v>0</v>
      </c>
      <c r="U19" s="92">
        <v>5.8967999999999998</v>
      </c>
      <c r="V19" s="92">
        <v>64.262</v>
      </c>
      <c r="W19" s="92">
        <v>68.478999999999999</v>
      </c>
      <c r="X19" s="92">
        <v>55.05</v>
      </c>
      <c r="Y19" s="92">
        <v>63.040999999999997</v>
      </c>
      <c r="Z19" s="92">
        <v>59.378</v>
      </c>
      <c r="AA19" s="92">
        <v>60.488</v>
      </c>
      <c r="AB19" s="92">
        <v>22.42</v>
      </c>
      <c r="AC19" s="92">
        <v>45.505000000000003</v>
      </c>
      <c r="AD19" s="92">
        <v>31.41</v>
      </c>
      <c r="AE19" s="92">
        <v>47.725000000000001</v>
      </c>
      <c r="AF19" s="92">
        <v>27.635999999999999</v>
      </c>
      <c r="AG19" s="92">
        <v>52.719000000000001</v>
      </c>
      <c r="AH19" s="92">
        <v>35.405000000000001</v>
      </c>
      <c r="AI19" s="92">
        <v>0</v>
      </c>
      <c r="AJ19" s="92">
        <v>52.164000000000001</v>
      </c>
      <c r="AK19" s="92">
        <v>70.587999999999994</v>
      </c>
      <c r="AL19" s="92">
        <v>30.189</v>
      </c>
      <c r="AM19" s="92">
        <v>25.114000000000001</v>
      </c>
      <c r="AN19" s="92"/>
      <c r="AO19" s="89"/>
      <c r="AP19" s="96"/>
      <c r="AQ19" s="85" t="s">
        <v>13</v>
      </c>
      <c r="AR19" s="92">
        <v>3.3873000000000002</v>
      </c>
      <c r="AS19" s="92">
        <v>61.637</v>
      </c>
      <c r="AT19" s="92">
        <v>36.903999999999996</v>
      </c>
      <c r="AU19" s="89"/>
      <c r="AV19" s="89"/>
      <c r="AW19" s="96"/>
      <c r="AX19" s="85" t="s">
        <v>13</v>
      </c>
      <c r="AY19" s="92">
        <v>0</v>
      </c>
      <c r="AZ19" s="92">
        <v>0</v>
      </c>
      <c r="BA19" s="92">
        <v>0</v>
      </c>
      <c r="BB19" s="92">
        <v>0</v>
      </c>
      <c r="BC19" s="92">
        <v>0</v>
      </c>
      <c r="BD19" s="92">
        <v>0</v>
      </c>
      <c r="BE19" s="92">
        <v>14.428000000000001</v>
      </c>
      <c r="BF19" s="92">
        <v>13.43</v>
      </c>
      <c r="BG19" s="92">
        <v>16.425999999999998</v>
      </c>
      <c r="BH19" s="92">
        <v>9.6559000000000008</v>
      </c>
      <c r="BI19" s="92">
        <v>9.9888999999999992</v>
      </c>
      <c r="BJ19" s="92">
        <v>12.763999999999999</v>
      </c>
      <c r="BK19" s="92">
        <v>0</v>
      </c>
      <c r="BL19" s="92">
        <v>5.5494000000000003</v>
      </c>
      <c r="BM19" s="92">
        <v>1.5538000000000001</v>
      </c>
      <c r="BN19" s="92">
        <v>6.8811999999999998</v>
      </c>
      <c r="BO19" s="92">
        <v>7.3251999999999997</v>
      </c>
      <c r="BP19" s="92">
        <v>3.8845999999999998</v>
      </c>
      <c r="BQ19" s="92">
        <v>0.44395000000000001</v>
      </c>
      <c r="BR19" s="92">
        <v>0</v>
      </c>
      <c r="BS19" s="92">
        <v>4.6615000000000002</v>
      </c>
      <c r="BT19" s="92">
        <v>16.759</v>
      </c>
      <c r="BU19" s="92">
        <v>1.9978</v>
      </c>
      <c r="BV19" s="92">
        <v>3.5388000000000002</v>
      </c>
      <c r="BW19" s="94"/>
      <c r="BY19" s="96"/>
      <c r="BZ19" s="85" t="s">
        <v>13</v>
      </c>
      <c r="CA19" s="92">
        <v>0</v>
      </c>
      <c r="CB19" s="92">
        <v>12.837</v>
      </c>
      <c r="CC19" s="92">
        <v>4.3792000000000009</v>
      </c>
      <c r="CD19" s="94"/>
    </row>
    <row r="20" spans="1:82" x14ac:dyDescent="0.25">
      <c r="A20" s="96"/>
      <c r="B20" s="85" t="s">
        <v>14</v>
      </c>
      <c r="C20" s="92">
        <v>48.600000000000009</v>
      </c>
      <c r="D20" s="92">
        <v>15.778999999999996</v>
      </c>
      <c r="E20" s="92">
        <v>0.56999999999999318</v>
      </c>
      <c r="H20" s="96"/>
      <c r="I20" s="85" t="s">
        <v>14</v>
      </c>
      <c r="J20" s="92">
        <v>-42.518282589107983</v>
      </c>
      <c r="K20" s="92">
        <v>18.477366255144013</v>
      </c>
      <c r="L20" s="94"/>
      <c r="N20" s="96"/>
      <c r="O20" s="85" t="s">
        <v>14</v>
      </c>
      <c r="P20" s="92">
        <v>0.66593000000000002</v>
      </c>
      <c r="Q20" s="92">
        <v>0.88790000000000002</v>
      </c>
      <c r="R20" s="92">
        <v>3.7736000000000001</v>
      </c>
      <c r="S20" s="92">
        <v>1.4428000000000001</v>
      </c>
      <c r="T20" s="92">
        <v>1.9978</v>
      </c>
      <c r="U20" s="92">
        <v>5.1597</v>
      </c>
      <c r="V20" s="92">
        <v>41.953000000000003</v>
      </c>
      <c r="W20" s="92">
        <v>61.487000000000002</v>
      </c>
      <c r="X20" s="92">
        <v>37.180999999999997</v>
      </c>
      <c r="Y20" s="92">
        <v>45.948999999999998</v>
      </c>
      <c r="Z20" s="92">
        <v>41.176000000000002</v>
      </c>
      <c r="AA20" s="92">
        <v>38.957000000000001</v>
      </c>
      <c r="AB20" s="92">
        <v>23.751000000000001</v>
      </c>
      <c r="AC20" s="92">
        <v>2.8856999999999999</v>
      </c>
      <c r="AD20" s="92">
        <v>1.9978</v>
      </c>
      <c r="AE20" s="92">
        <v>6.8811999999999998</v>
      </c>
      <c r="AF20" s="92">
        <v>15.427</v>
      </c>
      <c r="AG20" s="92">
        <v>55.604999999999997</v>
      </c>
      <c r="AH20" s="92">
        <v>31.41</v>
      </c>
      <c r="AI20" s="92">
        <v>54.494999999999997</v>
      </c>
      <c r="AJ20" s="92">
        <v>0</v>
      </c>
      <c r="AK20" s="92">
        <v>23.972999999999999</v>
      </c>
      <c r="AL20" s="92">
        <v>0</v>
      </c>
      <c r="AM20" s="92">
        <v>0</v>
      </c>
      <c r="AN20" s="92"/>
      <c r="AO20" s="89"/>
      <c r="AP20" s="96"/>
      <c r="AQ20" s="85" t="s">
        <v>14</v>
      </c>
      <c r="AR20" s="92">
        <v>2.2770000000000001</v>
      </c>
      <c r="AS20" s="92">
        <v>44.204999999999998</v>
      </c>
      <c r="AT20" s="92">
        <v>18.2575</v>
      </c>
      <c r="AU20" s="89"/>
      <c r="AV20" s="89"/>
      <c r="AW20" s="96"/>
      <c r="AX20" s="85" t="s">
        <v>14</v>
      </c>
      <c r="AY20" s="92">
        <v>0</v>
      </c>
      <c r="AZ20" s="92">
        <v>0</v>
      </c>
      <c r="BA20" s="92">
        <v>0</v>
      </c>
      <c r="BB20" s="92">
        <v>0</v>
      </c>
      <c r="BC20" s="92">
        <v>0</v>
      </c>
      <c r="BD20" s="92">
        <v>0</v>
      </c>
      <c r="BE20" s="92">
        <v>8.657</v>
      </c>
      <c r="BF20" s="92">
        <v>16.425999999999998</v>
      </c>
      <c r="BG20" s="92">
        <v>9.7668999999999997</v>
      </c>
      <c r="BH20" s="92">
        <v>10.544</v>
      </c>
      <c r="BI20" s="92">
        <v>13.43</v>
      </c>
      <c r="BJ20" s="92">
        <v>5.9932999999999996</v>
      </c>
      <c r="BK20" s="92">
        <v>4.5505000000000004</v>
      </c>
      <c r="BL20" s="92">
        <v>0.33295999999999998</v>
      </c>
      <c r="BM20" s="92">
        <v>0.77690999999999999</v>
      </c>
      <c r="BN20" s="92">
        <v>2.8856999999999999</v>
      </c>
      <c r="BO20" s="92">
        <v>8.99</v>
      </c>
      <c r="BP20" s="92">
        <v>14.539</v>
      </c>
      <c r="BQ20" s="92">
        <v>0.44395000000000001</v>
      </c>
      <c r="BR20" s="92">
        <v>12.542</v>
      </c>
      <c r="BS20" s="92">
        <v>0</v>
      </c>
      <c r="BT20" s="92">
        <v>2.5527000000000002</v>
      </c>
      <c r="BU20" s="92">
        <v>0</v>
      </c>
      <c r="BV20" s="92">
        <v>0</v>
      </c>
      <c r="BW20" s="94"/>
      <c r="BY20" s="96"/>
      <c r="BZ20" s="85" t="s">
        <v>14</v>
      </c>
      <c r="CA20" s="92">
        <v>0</v>
      </c>
      <c r="CB20" s="92">
        <v>10.865</v>
      </c>
      <c r="CC20" s="92">
        <v>3.9626999999999999</v>
      </c>
      <c r="CD20" s="94"/>
    </row>
    <row r="21" spans="1:82" x14ac:dyDescent="0.25">
      <c r="A21" s="96"/>
      <c r="B21" s="85" t="s">
        <v>15</v>
      </c>
      <c r="C21" s="92">
        <v>87.09</v>
      </c>
      <c r="D21" s="92">
        <v>32.951999999999998</v>
      </c>
      <c r="E21" s="92">
        <v>6.1299999999999955</v>
      </c>
      <c r="H21" s="96"/>
      <c r="I21" s="85" t="s">
        <v>15</v>
      </c>
      <c r="J21" s="92">
        <v>33.590868625206653</v>
      </c>
      <c r="K21" s="92">
        <v>28.992857142857126</v>
      </c>
      <c r="L21" s="94"/>
      <c r="N21" s="96"/>
      <c r="O21" s="85" t="s">
        <v>15</v>
      </c>
      <c r="P21" s="92">
        <v>0</v>
      </c>
      <c r="Q21" s="92">
        <v>0</v>
      </c>
      <c r="R21" s="92">
        <v>0.66593000000000002</v>
      </c>
      <c r="S21" s="92">
        <v>0.66593000000000002</v>
      </c>
      <c r="T21" s="92">
        <v>7.1032000000000002</v>
      </c>
      <c r="U21" s="92">
        <v>0</v>
      </c>
      <c r="V21" s="92">
        <v>80.778000000000006</v>
      </c>
      <c r="W21" s="92">
        <v>55.604999999999997</v>
      </c>
      <c r="X21" s="92">
        <v>67.147999999999996</v>
      </c>
      <c r="Y21" s="92">
        <v>44.395000000000003</v>
      </c>
      <c r="Z21" s="92">
        <v>65.593999999999994</v>
      </c>
      <c r="AA21" s="92">
        <v>66.814999999999998</v>
      </c>
      <c r="AB21" s="92">
        <v>40.067</v>
      </c>
      <c r="AC21" s="92">
        <v>21.532</v>
      </c>
      <c r="AD21" s="92">
        <v>50.832000000000001</v>
      </c>
      <c r="AE21" s="92">
        <v>57.603000000000002</v>
      </c>
      <c r="AF21" s="92">
        <v>47.725000000000001</v>
      </c>
      <c r="AG21" s="92">
        <v>31.521000000000001</v>
      </c>
      <c r="AH21" s="92">
        <v>14.206</v>
      </c>
      <c r="AI21" s="92">
        <v>60.155000000000001</v>
      </c>
      <c r="AJ21" s="92">
        <v>43.728999999999999</v>
      </c>
      <c r="AK21" s="92">
        <v>60.265999999999998</v>
      </c>
      <c r="AL21" s="92">
        <v>17.98</v>
      </c>
      <c r="AM21" s="92">
        <v>5.3653000000000004</v>
      </c>
      <c r="AN21" s="92"/>
      <c r="AO21" s="89"/>
      <c r="AP21" s="96"/>
      <c r="AQ21" s="85" t="s">
        <v>15</v>
      </c>
      <c r="AR21" s="92">
        <v>1.4301999999999999</v>
      </c>
      <c r="AS21" s="92">
        <v>63.713999999999999</v>
      </c>
      <c r="AT21" s="92">
        <v>37.58</v>
      </c>
      <c r="AU21" s="89"/>
      <c r="AV21" s="89"/>
      <c r="AW21" s="96"/>
      <c r="AX21" s="85" t="s">
        <v>15</v>
      </c>
      <c r="AY21" s="92">
        <v>0</v>
      </c>
      <c r="AZ21" s="92">
        <v>0</v>
      </c>
      <c r="BA21" s="92">
        <v>0</v>
      </c>
      <c r="BB21" s="92">
        <v>0</v>
      </c>
      <c r="BC21" s="92">
        <v>0</v>
      </c>
      <c r="BD21" s="92">
        <v>0</v>
      </c>
      <c r="BE21" s="92">
        <v>9.7777999999999992</v>
      </c>
      <c r="BF21" s="92">
        <v>5.7713999999999999</v>
      </c>
      <c r="BG21" s="92">
        <v>9.6559000000000008</v>
      </c>
      <c r="BH21" s="92">
        <v>5.6604000000000001</v>
      </c>
      <c r="BI21" s="92">
        <v>12.653</v>
      </c>
      <c r="BJ21" s="92">
        <v>15.871</v>
      </c>
      <c r="BK21" s="92">
        <v>4.1064999999999996</v>
      </c>
      <c r="BL21" s="92">
        <v>0</v>
      </c>
      <c r="BM21" s="92">
        <v>13.097</v>
      </c>
      <c r="BN21" s="92">
        <v>9.1010000000000009</v>
      </c>
      <c r="BO21" s="92">
        <v>10.988</v>
      </c>
      <c r="BP21" s="92">
        <v>1.5538000000000001</v>
      </c>
      <c r="BQ21" s="92">
        <v>0</v>
      </c>
      <c r="BR21" s="92">
        <v>10.654999999999999</v>
      </c>
      <c r="BS21" s="92">
        <v>2.2198000000000002</v>
      </c>
      <c r="BT21" s="92">
        <v>8.5460999999999991</v>
      </c>
      <c r="BU21" s="92">
        <v>0</v>
      </c>
      <c r="BV21" s="92">
        <v>0</v>
      </c>
      <c r="BW21" s="94"/>
      <c r="BY21" s="96"/>
      <c r="BZ21" s="85" t="s">
        <v>15</v>
      </c>
      <c r="CA21" s="92">
        <v>0</v>
      </c>
      <c r="CB21" s="92">
        <v>9.5459999999999994</v>
      </c>
      <c r="CC21" s="92">
        <v>5.2218999999999998</v>
      </c>
      <c r="CD21" s="94"/>
    </row>
    <row r="22" spans="1:82" x14ac:dyDescent="0.25">
      <c r="A22" s="96"/>
      <c r="B22" s="85" t="s">
        <v>16</v>
      </c>
      <c r="C22" s="92">
        <v>71.92</v>
      </c>
      <c r="D22" s="92">
        <v>34.269999999999996</v>
      </c>
      <c r="E22" s="92">
        <v>23.119</v>
      </c>
      <c r="H22" s="96"/>
      <c r="I22" s="85" t="s">
        <v>16</v>
      </c>
      <c r="J22" s="92">
        <v>40.755406554921301</v>
      </c>
      <c r="K22" s="92">
        <v>129.046447828966</v>
      </c>
      <c r="L22" s="94"/>
      <c r="N22" s="96"/>
      <c r="O22" s="85" t="s">
        <v>16</v>
      </c>
      <c r="P22" s="92">
        <v>0</v>
      </c>
      <c r="Q22" s="92">
        <v>0</v>
      </c>
      <c r="R22" s="92">
        <v>0</v>
      </c>
      <c r="S22" s="92">
        <v>0</v>
      </c>
      <c r="T22" s="92">
        <v>0</v>
      </c>
      <c r="U22" s="92">
        <v>0.24782999999999999</v>
      </c>
      <c r="V22" s="92">
        <v>49.500999999999998</v>
      </c>
      <c r="W22" s="92">
        <v>75.138999999999996</v>
      </c>
      <c r="X22" s="92">
        <v>47.058999999999997</v>
      </c>
      <c r="Y22" s="92">
        <v>63.262999999999998</v>
      </c>
      <c r="Z22" s="92">
        <v>37.957999999999998</v>
      </c>
      <c r="AA22" s="92">
        <v>69.477999999999994</v>
      </c>
      <c r="AB22" s="92">
        <v>43.173999999999999</v>
      </c>
      <c r="AC22" s="92">
        <v>44.506</v>
      </c>
      <c r="AD22" s="92">
        <v>46.615000000000002</v>
      </c>
      <c r="AE22" s="92">
        <v>29.523</v>
      </c>
      <c r="AF22" s="92">
        <v>52.052999999999997</v>
      </c>
      <c r="AG22" s="92">
        <v>52.386000000000003</v>
      </c>
      <c r="AH22" s="92">
        <v>44.061999999999998</v>
      </c>
      <c r="AI22" s="92">
        <v>45.838000000000001</v>
      </c>
      <c r="AJ22" s="92">
        <v>39.512</v>
      </c>
      <c r="AK22" s="92">
        <v>11.21</v>
      </c>
      <c r="AL22" s="92">
        <v>68.367999999999995</v>
      </c>
      <c r="AM22" s="92">
        <v>0</v>
      </c>
      <c r="AN22" s="92"/>
      <c r="AO22" s="89"/>
      <c r="AP22" s="96"/>
      <c r="AQ22" s="85" t="s">
        <v>16</v>
      </c>
      <c r="AR22" s="92">
        <v>3.7685999999999997E-2</v>
      </c>
      <c r="AS22" s="92">
        <v>56.835999999999999</v>
      </c>
      <c r="AT22" s="92">
        <v>40.157499999999999</v>
      </c>
      <c r="AU22" s="89"/>
      <c r="AV22" s="89"/>
      <c r="AW22" s="96"/>
      <c r="AX22" s="85" t="s">
        <v>16</v>
      </c>
      <c r="AY22" s="92">
        <v>0</v>
      </c>
      <c r="AZ22" s="92">
        <v>0</v>
      </c>
      <c r="BA22" s="92">
        <v>0</v>
      </c>
      <c r="BB22" s="92">
        <v>0</v>
      </c>
      <c r="BC22" s="92">
        <v>0</v>
      </c>
      <c r="BD22" s="92">
        <v>0</v>
      </c>
      <c r="BE22" s="92">
        <v>4.9945000000000004</v>
      </c>
      <c r="BF22" s="92">
        <v>14.760999999999999</v>
      </c>
      <c r="BG22" s="92">
        <v>6.2153</v>
      </c>
      <c r="BH22" s="92">
        <v>10.654999999999999</v>
      </c>
      <c r="BI22" s="92">
        <v>6.4372999999999996</v>
      </c>
      <c r="BJ22" s="92">
        <v>12.875</v>
      </c>
      <c r="BK22" s="92">
        <v>6.3262999999999998</v>
      </c>
      <c r="BL22" s="92">
        <v>4.7725</v>
      </c>
      <c r="BM22" s="92">
        <v>6.4372999999999996</v>
      </c>
      <c r="BN22" s="92">
        <v>9.6559000000000008</v>
      </c>
      <c r="BO22" s="92">
        <v>12.098000000000001</v>
      </c>
      <c r="BP22" s="92">
        <v>11.321</v>
      </c>
      <c r="BQ22" s="92">
        <v>6.2153</v>
      </c>
      <c r="BR22" s="92">
        <v>8.1021000000000001</v>
      </c>
      <c r="BS22" s="92">
        <v>8.99</v>
      </c>
      <c r="BT22" s="92">
        <v>0</v>
      </c>
      <c r="BU22" s="92">
        <v>6.8811999999999998</v>
      </c>
      <c r="BV22" s="92">
        <v>0</v>
      </c>
      <c r="BW22" s="94"/>
      <c r="BY22" s="96"/>
      <c r="BZ22" s="85" t="s">
        <v>16</v>
      </c>
      <c r="CA22" s="92">
        <v>0</v>
      </c>
      <c r="CB22" s="92">
        <v>9.3884000000000007</v>
      </c>
      <c r="CC22" s="92">
        <v>6.7407000000000004</v>
      </c>
      <c r="CD22" s="94"/>
    </row>
    <row r="23" spans="1:82" x14ac:dyDescent="0.25">
      <c r="A23" s="96"/>
      <c r="B23" s="85" t="s">
        <v>17</v>
      </c>
      <c r="C23" s="92">
        <v>70.140000000000015</v>
      </c>
      <c r="D23" s="92">
        <v>41.650000000000006</v>
      </c>
      <c r="E23" s="92">
        <v>24.850999999999999</v>
      </c>
      <c r="H23" s="96"/>
      <c r="I23" s="85" t="s">
        <v>17</v>
      </c>
      <c r="J23" s="92">
        <v>41.226586526812994</v>
      </c>
      <c r="K23" s="92">
        <v>68.979259259259251</v>
      </c>
      <c r="L23" s="94"/>
      <c r="N23" s="96"/>
      <c r="O23" s="85" t="s">
        <v>17</v>
      </c>
      <c r="P23" s="92">
        <v>0</v>
      </c>
      <c r="Q23" s="92">
        <v>0</v>
      </c>
      <c r="R23" s="92">
        <v>0</v>
      </c>
      <c r="S23" s="92">
        <v>0.33295999999999998</v>
      </c>
      <c r="T23" s="92">
        <v>0</v>
      </c>
      <c r="U23" s="92">
        <v>0</v>
      </c>
      <c r="V23" s="92">
        <v>66.149000000000001</v>
      </c>
      <c r="W23" s="92">
        <v>60.932000000000002</v>
      </c>
      <c r="X23" s="92">
        <v>65.927000000000007</v>
      </c>
      <c r="Y23" s="92">
        <v>36.625999999999998</v>
      </c>
      <c r="Z23" s="92">
        <v>59.933</v>
      </c>
      <c r="AA23" s="92">
        <v>50.720999999999997</v>
      </c>
      <c r="AB23" s="92">
        <v>47.613999999999997</v>
      </c>
      <c r="AC23" s="92">
        <v>27.747</v>
      </c>
      <c r="AD23" s="92">
        <v>41.731000000000002</v>
      </c>
      <c r="AE23" s="92">
        <v>33.518000000000001</v>
      </c>
      <c r="AF23" s="92">
        <v>39.179000000000002</v>
      </c>
      <c r="AG23" s="92">
        <v>56.16</v>
      </c>
      <c r="AH23" s="92">
        <v>26.303999999999998</v>
      </c>
      <c r="AI23" s="92">
        <v>52.83</v>
      </c>
      <c r="AJ23" s="92">
        <v>47.725000000000001</v>
      </c>
      <c r="AK23" s="92">
        <v>38.624000000000002</v>
      </c>
      <c r="AL23" s="92">
        <v>28.190999999999999</v>
      </c>
      <c r="AM23" s="92">
        <v>0</v>
      </c>
      <c r="AN23" s="92"/>
      <c r="AO23" s="89"/>
      <c r="AP23" s="96"/>
      <c r="AQ23" s="85" t="s">
        <v>17</v>
      </c>
      <c r="AR23" s="92">
        <v>5.6529000000000003E-2</v>
      </c>
      <c r="AS23" s="92">
        <v>56.331000000000003</v>
      </c>
      <c r="AT23" s="92">
        <v>37.101500000000001</v>
      </c>
      <c r="AU23" s="89"/>
      <c r="AV23" s="89"/>
      <c r="AW23" s="96"/>
      <c r="AX23" s="85" t="s">
        <v>17</v>
      </c>
      <c r="AY23" s="92">
        <v>0</v>
      </c>
      <c r="AZ23" s="92">
        <v>0</v>
      </c>
      <c r="BA23" s="92">
        <v>0</v>
      </c>
      <c r="BB23" s="92">
        <v>0</v>
      </c>
      <c r="BC23" s="92">
        <v>0</v>
      </c>
      <c r="BD23" s="92">
        <v>0</v>
      </c>
      <c r="BE23" s="92">
        <v>8.5460999999999991</v>
      </c>
      <c r="BF23" s="92">
        <v>15.093999999999999</v>
      </c>
      <c r="BG23" s="92">
        <v>15.316000000000001</v>
      </c>
      <c r="BH23" s="92">
        <v>7.8800999999999997</v>
      </c>
      <c r="BI23" s="92">
        <v>12.209</v>
      </c>
      <c r="BJ23" s="92">
        <v>7.4362000000000004</v>
      </c>
      <c r="BK23" s="92">
        <v>7.8800999999999997</v>
      </c>
      <c r="BL23" s="92">
        <v>5.1054000000000004</v>
      </c>
      <c r="BM23" s="92">
        <v>3.3296000000000001</v>
      </c>
      <c r="BN23" s="92">
        <v>2.5527000000000002</v>
      </c>
      <c r="BO23" s="92">
        <v>4.9945000000000004</v>
      </c>
      <c r="BP23" s="92">
        <v>8.3240999999999996</v>
      </c>
      <c r="BQ23" s="92">
        <v>6.5483000000000002</v>
      </c>
      <c r="BR23" s="92">
        <v>6.5483000000000002</v>
      </c>
      <c r="BS23" s="92">
        <v>5.6604000000000001</v>
      </c>
      <c r="BT23" s="92">
        <v>4.8834999999999997</v>
      </c>
      <c r="BU23" s="92">
        <v>0</v>
      </c>
      <c r="BV23" s="92">
        <v>0</v>
      </c>
      <c r="BW23" s="94"/>
      <c r="BY23" s="96"/>
      <c r="BZ23" s="85" t="s">
        <v>17</v>
      </c>
      <c r="CA23" s="92">
        <v>0</v>
      </c>
      <c r="CB23" s="92">
        <v>11.164999999999999</v>
      </c>
      <c r="CC23" s="92">
        <v>4.6666499999999997</v>
      </c>
      <c r="CD23" s="94"/>
    </row>
    <row r="24" spans="1:82" x14ac:dyDescent="0.25">
      <c r="A24" s="96"/>
      <c r="B24" s="85" t="s">
        <v>18</v>
      </c>
      <c r="C24" s="92">
        <v>63.709999999999994</v>
      </c>
      <c r="D24" s="92">
        <v>31.86099999999999</v>
      </c>
      <c r="E24" s="92">
        <v>8.1900000000000119</v>
      </c>
      <c r="H24" s="96"/>
      <c r="I24" s="85" t="s">
        <v>18</v>
      </c>
      <c r="J24" s="92">
        <v>13.665440110810446</v>
      </c>
      <c r="K24" s="92">
        <v>93.643025099797697</v>
      </c>
      <c r="L24" s="94"/>
      <c r="N24" s="96"/>
      <c r="O24" s="85" t="s">
        <v>18</v>
      </c>
      <c r="P24" s="92">
        <v>0</v>
      </c>
      <c r="Q24" s="92">
        <v>0.11099000000000001</v>
      </c>
      <c r="R24" s="92">
        <v>0</v>
      </c>
      <c r="S24" s="92">
        <v>0.22198000000000001</v>
      </c>
      <c r="T24" s="92">
        <v>4.8834999999999997</v>
      </c>
      <c r="U24" s="92">
        <v>3.7641</v>
      </c>
      <c r="V24" s="92">
        <v>66.778000000000006</v>
      </c>
      <c r="W24" s="92">
        <v>51.276000000000003</v>
      </c>
      <c r="X24" s="92">
        <v>64.816999999999993</v>
      </c>
      <c r="Y24" s="92">
        <v>60.155000000000001</v>
      </c>
      <c r="Z24" s="92">
        <v>51.831000000000003</v>
      </c>
      <c r="AA24" s="92">
        <v>42.841000000000001</v>
      </c>
      <c r="AB24" s="92">
        <v>32.963000000000001</v>
      </c>
      <c r="AC24" s="92">
        <v>48.835000000000001</v>
      </c>
      <c r="AD24" s="92">
        <v>33.962000000000003</v>
      </c>
      <c r="AE24" s="92">
        <v>35.738</v>
      </c>
      <c r="AF24" s="92">
        <v>16.536999999999999</v>
      </c>
      <c r="AG24" s="92">
        <v>20.754999999999999</v>
      </c>
      <c r="AH24" s="92">
        <v>25.971</v>
      </c>
      <c r="AI24" s="92">
        <v>10.544</v>
      </c>
      <c r="AJ24" s="92">
        <v>32.296999999999997</v>
      </c>
      <c r="AK24" s="92">
        <v>38.624000000000002</v>
      </c>
      <c r="AL24" s="92">
        <v>11.432</v>
      </c>
      <c r="AM24" s="92">
        <v>17.471</v>
      </c>
      <c r="AN24" s="92"/>
      <c r="AO24" s="89"/>
      <c r="AP24" s="96"/>
      <c r="AQ24" s="85" t="s">
        <v>18</v>
      </c>
      <c r="AR24" s="92">
        <v>1.4537</v>
      </c>
      <c r="AS24" s="92">
        <v>57.006</v>
      </c>
      <c r="AT24" s="92">
        <v>27.0915</v>
      </c>
      <c r="AU24" s="89"/>
      <c r="AV24" s="89"/>
      <c r="AW24" s="96"/>
      <c r="AX24" s="85" t="s">
        <v>18</v>
      </c>
      <c r="AY24" s="92">
        <v>0</v>
      </c>
      <c r="AZ24" s="92">
        <v>0</v>
      </c>
      <c r="BA24" s="92">
        <v>0</v>
      </c>
      <c r="BB24" s="92">
        <v>0</v>
      </c>
      <c r="BC24" s="92">
        <v>0</v>
      </c>
      <c r="BD24" s="92">
        <v>0</v>
      </c>
      <c r="BE24" s="92">
        <v>22.888999999999999</v>
      </c>
      <c r="BF24" s="92">
        <v>8.657</v>
      </c>
      <c r="BG24" s="92">
        <v>15.981999999999999</v>
      </c>
      <c r="BH24" s="92">
        <v>13.541</v>
      </c>
      <c r="BI24" s="92">
        <v>10.544</v>
      </c>
      <c r="BJ24" s="92">
        <v>12.098000000000001</v>
      </c>
      <c r="BK24" s="92">
        <v>0.22198000000000001</v>
      </c>
      <c r="BL24" s="92">
        <v>6.3262999999999998</v>
      </c>
      <c r="BM24" s="92">
        <v>4.3285</v>
      </c>
      <c r="BN24" s="92">
        <v>1.8868</v>
      </c>
      <c r="BO24" s="92">
        <v>0.88790000000000002</v>
      </c>
      <c r="BP24" s="92">
        <v>2.9967000000000001</v>
      </c>
      <c r="BQ24" s="92">
        <v>0.99888999999999994</v>
      </c>
      <c r="BR24" s="92">
        <v>0</v>
      </c>
      <c r="BS24" s="92">
        <v>6.9922000000000004</v>
      </c>
      <c r="BT24" s="92">
        <v>4.2175000000000002</v>
      </c>
      <c r="BU24" s="92">
        <v>0</v>
      </c>
      <c r="BV24" s="92">
        <v>0</v>
      </c>
      <c r="BW24" s="94"/>
      <c r="BY24" s="96"/>
      <c r="BZ24" s="85" t="s">
        <v>18</v>
      </c>
      <c r="CA24" s="92">
        <v>0</v>
      </c>
      <c r="CB24" s="92">
        <v>13.861000000000001</v>
      </c>
      <c r="CC24" s="92">
        <v>2.5639500000000002</v>
      </c>
      <c r="CD24" s="94"/>
    </row>
    <row r="25" spans="1:82" x14ac:dyDescent="0.25">
      <c r="A25" s="96"/>
      <c r="B25" s="85" t="s">
        <v>19</v>
      </c>
      <c r="C25" s="92">
        <v>77.41</v>
      </c>
      <c r="D25" s="92">
        <v>30.289999999999992</v>
      </c>
      <c r="E25" s="92">
        <v>21.269000000000005</v>
      </c>
      <c r="H25" s="96"/>
      <c r="I25" s="85" t="s">
        <v>19</v>
      </c>
      <c r="J25" s="92">
        <v>56.832279664185457</v>
      </c>
      <c r="K25" s="92">
        <v>116.81830958827098</v>
      </c>
      <c r="L25" s="94"/>
      <c r="N25" s="96"/>
      <c r="O25" s="85" t="s">
        <v>19</v>
      </c>
      <c r="P25" s="92">
        <v>0</v>
      </c>
      <c r="Q25" s="92">
        <v>0</v>
      </c>
      <c r="R25" s="92">
        <v>0.22198000000000001</v>
      </c>
      <c r="S25" s="92">
        <v>0.77690999999999999</v>
      </c>
      <c r="T25" s="92">
        <v>1.4428000000000001</v>
      </c>
      <c r="U25" s="92">
        <v>4.1405000000000003</v>
      </c>
      <c r="V25" s="92">
        <v>65.260999999999996</v>
      </c>
      <c r="W25" s="92">
        <v>50.720999999999997</v>
      </c>
      <c r="X25" s="92">
        <v>63.707000000000001</v>
      </c>
      <c r="Y25" s="92">
        <v>64.150999999999996</v>
      </c>
      <c r="Z25" s="92">
        <v>54.494999999999997</v>
      </c>
      <c r="AA25" s="92">
        <v>51.942</v>
      </c>
      <c r="AB25" s="92">
        <v>27.858000000000001</v>
      </c>
      <c r="AC25" s="92">
        <v>36.515000000000001</v>
      </c>
      <c r="AD25" s="92">
        <v>38.069000000000003</v>
      </c>
      <c r="AE25" s="92">
        <v>35.848999999999997</v>
      </c>
      <c r="AF25" s="92">
        <v>64.706000000000003</v>
      </c>
      <c r="AG25" s="92">
        <v>23.751000000000001</v>
      </c>
      <c r="AH25" s="92">
        <v>49.167999999999999</v>
      </c>
      <c r="AI25" s="92">
        <v>62.375</v>
      </c>
      <c r="AJ25" s="92">
        <v>44.283999999999999</v>
      </c>
      <c r="AK25" s="92">
        <v>44.838999999999999</v>
      </c>
      <c r="AL25" s="92">
        <v>24.75</v>
      </c>
      <c r="AM25" s="92">
        <v>0</v>
      </c>
      <c r="AN25" s="92"/>
      <c r="AO25" s="89"/>
      <c r="AP25" s="96"/>
      <c r="AQ25" s="85" t="s">
        <v>19</v>
      </c>
      <c r="AR25" s="92">
        <v>1.0194000000000001</v>
      </c>
      <c r="AS25" s="92">
        <v>59.423999999999999</v>
      </c>
      <c r="AT25" s="92">
        <v>37.8155</v>
      </c>
      <c r="AU25" s="89"/>
      <c r="AV25" s="89"/>
      <c r="AW25" s="96"/>
      <c r="AX25" s="85" t="s">
        <v>19</v>
      </c>
      <c r="AY25" s="92">
        <v>0</v>
      </c>
      <c r="AZ25" s="92">
        <v>0</v>
      </c>
      <c r="BA25" s="92">
        <v>0</v>
      </c>
      <c r="BB25" s="92">
        <v>0</v>
      </c>
      <c r="BC25" s="92">
        <v>0</v>
      </c>
      <c r="BD25" s="92">
        <v>0</v>
      </c>
      <c r="BE25" s="92">
        <v>9.7668999999999997</v>
      </c>
      <c r="BF25" s="92">
        <v>7.2141999999999999</v>
      </c>
      <c r="BG25" s="92">
        <v>14.983000000000001</v>
      </c>
      <c r="BH25" s="92">
        <v>10.544</v>
      </c>
      <c r="BI25" s="92">
        <v>16.759</v>
      </c>
      <c r="BJ25" s="92">
        <v>9.2119999999999997</v>
      </c>
      <c r="BK25" s="92">
        <v>3.7736000000000001</v>
      </c>
      <c r="BL25" s="92">
        <v>6.8811999999999998</v>
      </c>
      <c r="BM25" s="92">
        <v>11.21</v>
      </c>
      <c r="BN25" s="92">
        <v>3.7736000000000001</v>
      </c>
      <c r="BO25" s="92">
        <v>16.87</v>
      </c>
      <c r="BP25" s="92">
        <v>1.1099000000000001</v>
      </c>
      <c r="BQ25" s="92">
        <v>7.7690999999999999</v>
      </c>
      <c r="BR25" s="92">
        <v>8.99</v>
      </c>
      <c r="BS25" s="92">
        <v>9.2119999999999997</v>
      </c>
      <c r="BT25" s="92">
        <v>7.7690999999999999</v>
      </c>
      <c r="BU25" s="92">
        <v>8.4351000000000003</v>
      </c>
      <c r="BV25" s="92">
        <v>0</v>
      </c>
      <c r="BW25" s="94"/>
      <c r="BY25" s="96"/>
      <c r="BZ25" s="85" t="s">
        <v>19</v>
      </c>
      <c r="CA25" s="92">
        <v>0</v>
      </c>
      <c r="CB25" s="92">
        <v>11.617000000000001</v>
      </c>
      <c r="CC25" s="92">
        <v>7.1863000000000001</v>
      </c>
      <c r="CD25" s="94"/>
    </row>
    <row r="26" spans="1:82" x14ac:dyDescent="0.25">
      <c r="A26" s="96"/>
      <c r="B26" s="85" t="s">
        <v>20</v>
      </c>
      <c r="C26" s="92">
        <v>66.900000000000006</v>
      </c>
      <c r="D26" s="92">
        <v>22.611999999999995</v>
      </c>
      <c r="E26" s="92">
        <v>14.86999999999999</v>
      </c>
      <c r="H26" s="96"/>
      <c r="I26" s="85" t="s">
        <v>20</v>
      </c>
      <c r="J26" s="92">
        <v>65.749574793285774</v>
      </c>
      <c r="K26" s="92">
        <v>127.40274529491712</v>
      </c>
      <c r="L26" s="94"/>
      <c r="N26" s="96"/>
      <c r="O26" s="85" t="s">
        <v>20</v>
      </c>
      <c r="P26" s="92">
        <v>0</v>
      </c>
      <c r="Q26" s="92">
        <v>0</v>
      </c>
      <c r="R26" s="92">
        <v>0</v>
      </c>
      <c r="S26" s="92">
        <v>0</v>
      </c>
      <c r="T26" s="92">
        <v>0.88790000000000002</v>
      </c>
      <c r="U26" s="92">
        <v>1.0038</v>
      </c>
      <c r="V26" s="92">
        <v>66.111000000000004</v>
      </c>
      <c r="W26" s="92">
        <v>66.926000000000002</v>
      </c>
      <c r="X26" s="92">
        <v>60.932000000000002</v>
      </c>
      <c r="Y26" s="92">
        <v>74.361999999999995</v>
      </c>
      <c r="Z26" s="92">
        <v>53.162999999999997</v>
      </c>
      <c r="AA26" s="92">
        <v>24.972000000000001</v>
      </c>
      <c r="AB26" s="92">
        <v>27.524999999999999</v>
      </c>
      <c r="AC26" s="92">
        <v>46.725999999999999</v>
      </c>
      <c r="AD26" s="92">
        <v>29.300999999999998</v>
      </c>
      <c r="AE26" s="92">
        <v>45.393999999999998</v>
      </c>
      <c r="AF26" s="92">
        <v>10.877000000000001</v>
      </c>
      <c r="AG26" s="92">
        <v>64.373000000000005</v>
      </c>
      <c r="AH26" s="92">
        <v>60.598999999999997</v>
      </c>
      <c r="AI26" s="92">
        <v>32.296999999999997</v>
      </c>
      <c r="AJ26" s="92">
        <v>70.477000000000004</v>
      </c>
      <c r="AK26" s="92">
        <v>29.411999999999999</v>
      </c>
      <c r="AL26" s="92">
        <v>52.607999999999997</v>
      </c>
      <c r="AM26" s="92">
        <v>0</v>
      </c>
      <c r="AN26" s="92"/>
      <c r="AO26" s="89"/>
      <c r="AP26" s="96"/>
      <c r="AQ26" s="85" t="s">
        <v>20</v>
      </c>
      <c r="AR26" s="92">
        <v>0.30206</v>
      </c>
      <c r="AS26" s="92">
        <v>57.588999999999999</v>
      </c>
      <c r="AT26" s="92">
        <v>39.838999999999999</v>
      </c>
      <c r="AU26" s="89"/>
      <c r="AV26" s="89"/>
      <c r="AW26" s="96"/>
      <c r="AX26" s="85" t="s">
        <v>20</v>
      </c>
      <c r="AY26" s="92">
        <v>0</v>
      </c>
      <c r="AZ26" s="92">
        <v>0</v>
      </c>
      <c r="BA26" s="92">
        <v>0</v>
      </c>
      <c r="BB26" s="92">
        <v>0</v>
      </c>
      <c r="BC26" s="92">
        <v>0</v>
      </c>
      <c r="BD26" s="92">
        <v>0</v>
      </c>
      <c r="BE26" s="92">
        <v>10.333</v>
      </c>
      <c r="BF26" s="92">
        <v>12.542</v>
      </c>
      <c r="BG26" s="92">
        <v>8.7680000000000007</v>
      </c>
      <c r="BH26" s="92">
        <v>10.544</v>
      </c>
      <c r="BI26" s="92">
        <v>13.872999999999999</v>
      </c>
      <c r="BJ26" s="92">
        <v>5.3273999999999999</v>
      </c>
      <c r="BK26" s="92">
        <v>2.4417</v>
      </c>
      <c r="BL26" s="92">
        <v>9.7668999999999997</v>
      </c>
      <c r="BM26" s="92">
        <v>3.1076999999999999</v>
      </c>
      <c r="BN26" s="92">
        <v>9.6559000000000008</v>
      </c>
      <c r="BO26" s="92">
        <v>0</v>
      </c>
      <c r="BP26" s="92">
        <v>13.319000000000001</v>
      </c>
      <c r="BQ26" s="92">
        <v>10.988</v>
      </c>
      <c r="BR26" s="92">
        <v>7.5472000000000001</v>
      </c>
      <c r="BS26" s="92">
        <v>9.9888999999999992</v>
      </c>
      <c r="BT26" s="92">
        <v>1.9978</v>
      </c>
      <c r="BU26" s="92">
        <v>8.5460999999999991</v>
      </c>
      <c r="BV26" s="92">
        <v>0</v>
      </c>
      <c r="BW26" s="94"/>
      <c r="BY26" s="96"/>
      <c r="BZ26" s="85" t="s">
        <v>20</v>
      </c>
      <c r="CA26" s="92">
        <v>0</v>
      </c>
      <c r="CB26" s="92">
        <v>10.414</v>
      </c>
      <c r="CC26" s="92">
        <v>6.4723500000000005</v>
      </c>
      <c r="CD26" s="94"/>
    </row>
    <row r="27" spans="1:82" x14ac:dyDescent="0.25">
      <c r="A27" s="96"/>
      <c r="B27" s="85" t="s">
        <v>21</v>
      </c>
      <c r="C27" s="92">
        <v>64.089999999999989</v>
      </c>
      <c r="D27" s="92">
        <v>29.450000000000003</v>
      </c>
      <c r="E27" s="92">
        <v>18.472000000000008</v>
      </c>
      <c r="H27" s="96"/>
      <c r="I27" s="85" t="s">
        <v>21</v>
      </c>
      <c r="J27" s="92">
        <v>30.168369973869304</v>
      </c>
      <c r="K27" s="92">
        <v>91.448036301813858</v>
      </c>
      <c r="L27" s="94"/>
      <c r="N27" s="96"/>
      <c r="O27" s="85" t="s">
        <v>21</v>
      </c>
      <c r="P27" s="92">
        <v>0</v>
      </c>
      <c r="Q27" s="92">
        <v>0</v>
      </c>
      <c r="R27" s="92">
        <v>0</v>
      </c>
      <c r="S27" s="92">
        <v>0</v>
      </c>
      <c r="T27" s="92">
        <v>0.88790000000000002</v>
      </c>
      <c r="U27" s="92">
        <v>1.1292</v>
      </c>
      <c r="V27" s="92">
        <v>55.271999999999998</v>
      </c>
      <c r="W27" s="92">
        <v>73.474000000000004</v>
      </c>
      <c r="X27" s="92">
        <v>64.927999999999997</v>
      </c>
      <c r="Y27" s="92">
        <v>64.040000000000006</v>
      </c>
      <c r="Z27" s="92">
        <v>49.39</v>
      </c>
      <c r="AA27" s="92">
        <v>59.933</v>
      </c>
      <c r="AB27" s="92">
        <v>24.75</v>
      </c>
      <c r="AC27" s="92">
        <v>39.622999999999998</v>
      </c>
      <c r="AD27" s="92">
        <v>44.838999999999999</v>
      </c>
      <c r="AE27" s="92">
        <v>37.514000000000003</v>
      </c>
      <c r="AF27" s="92">
        <v>10.321999999999999</v>
      </c>
      <c r="AG27" s="92">
        <v>45.171999999999997</v>
      </c>
      <c r="AH27" s="92">
        <v>74.14</v>
      </c>
      <c r="AI27" s="92">
        <v>63.929000000000002</v>
      </c>
      <c r="AJ27" s="92">
        <v>25.527000000000001</v>
      </c>
      <c r="AK27" s="92">
        <v>64.373000000000005</v>
      </c>
      <c r="AL27" s="92">
        <v>26.748000000000001</v>
      </c>
      <c r="AM27" s="92">
        <v>17.222000000000001</v>
      </c>
      <c r="AN27" s="92"/>
      <c r="AO27" s="89"/>
      <c r="AP27" s="96"/>
      <c r="AQ27" s="85" t="s">
        <v>21</v>
      </c>
      <c r="AR27" s="92">
        <v>0.32094</v>
      </c>
      <c r="AS27" s="92">
        <v>61.167000000000002</v>
      </c>
      <c r="AT27" s="92">
        <v>39.491</v>
      </c>
      <c r="AU27" s="89"/>
      <c r="AV27" s="89"/>
      <c r="AW27" s="96"/>
      <c r="AX27" s="85" t="s">
        <v>21</v>
      </c>
      <c r="AY27" s="92">
        <v>0</v>
      </c>
      <c r="AZ27" s="92">
        <v>0</v>
      </c>
      <c r="BA27" s="92">
        <v>0</v>
      </c>
      <c r="BB27" s="92">
        <v>0</v>
      </c>
      <c r="BC27" s="92">
        <v>0</v>
      </c>
      <c r="BD27" s="92">
        <v>0</v>
      </c>
      <c r="BE27" s="92">
        <v>9.6559000000000008</v>
      </c>
      <c r="BF27" s="92">
        <v>10.321999999999999</v>
      </c>
      <c r="BG27" s="92">
        <v>9.4339999999999993</v>
      </c>
      <c r="BH27" s="92">
        <v>15.76</v>
      </c>
      <c r="BI27" s="92">
        <v>9.6559000000000008</v>
      </c>
      <c r="BJ27" s="92">
        <v>12.098000000000001</v>
      </c>
      <c r="BK27" s="92">
        <v>0</v>
      </c>
      <c r="BL27" s="92">
        <v>3.7736000000000001</v>
      </c>
      <c r="BM27" s="92">
        <v>4.5505000000000004</v>
      </c>
      <c r="BN27" s="92">
        <v>6.6593</v>
      </c>
      <c r="BO27" s="92">
        <v>0</v>
      </c>
      <c r="BP27" s="92">
        <v>6.2153</v>
      </c>
      <c r="BQ27" s="92">
        <v>13.872999999999999</v>
      </c>
      <c r="BR27" s="92">
        <v>6.9922000000000004</v>
      </c>
      <c r="BS27" s="92">
        <v>1.9978</v>
      </c>
      <c r="BT27" s="92">
        <v>13.43</v>
      </c>
      <c r="BU27" s="92">
        <v>0.55493999999999999</v>
      </c>
      <c r="BV27" s="92">
        <v>4.1111000000000004</v>
      </c>
      <c r="BW27" s="94"/>
      <c r="BY27" s="96"/>
      <c r="BZ27" s="85" t="s">
        <v>21</v>
      </c>
      <c r="CA27" s="92">
        <v>0</v>
      </c>
      <c r="CB27" s="92">
        <v>11.167</v>
      </c>
      <c r="CC27" s="92">
        <v>5.1759000000000004</v>
      </c>
      <c r="CD27" s="94"/>
    </row>
    <row r="28" spans="1:82" x14ac:dyDescent="0.25">
      <c r="A28" s="96"/>
      <c r="B28" s="85" t="s">
        <v>22</v>
      </c>
      <c r="C28" s="92">
        <v>70.378000000000014</v>
      </c>
      <c r="D28" s="92">
        <v>28.639999999999986</v>
      </c>
      <c r="E28" s="92">
        <v>14.120999999999995</v>
      </c>
      <c r="H28" s="96"/>
      <c r="I28" s="85" t="s">
        <v>22</v>
      </c>
      <c r="J28" s="92">
        <v>30.804523301858062</v>
      </c>
      <c r="K28" s="92">
        <v>135.79922688778066</v>
      </c>
      <c r="L28" s="94"/>
      <c r="N28" s="96"/>
      <c r="O28" s="85" t="s">
        <v>22</v>
      </c>
      <c r="P28" s="92">
        <v>0</v>
      </c>
      <c r="Q28" s="92">
        <v>0</v>
      </c>
      <c r="R28" s="92">
        <v>0</v>
      </c>
      <c r="S28" s="92">
        <v>0</v>
      </c>
      <c r="T28" s="92">
        <v>0</v>
      </c>
      <c r="U28" s="92">
        <v>0</v>
      </c>
      <c r="V28" s="92">
        <v>53.718000000000004</v>
      </c>
      <c r="W28" s="92">
        <v>61.597999999999999</v>
      </c>
      <c r="X28" s="92">
        <v>72.253</v>
      </c>
      <c r="Y28" s="92">
        <v>43.173999999999999</v>
      </c>
      <c r="Z28" s="92">
        <v>65.260999999999996</v>
      </c>
      <c r="AA28" s="92">
        <v>45.171999999999997</v>
      </c>
      <c r="AB28" s="92">
        <v>27.192</v>
      </c>
      <c r="AC28" s="92">
        <v>26.748000000000001</v>
      </c>
      <c r="AD28" s="92">
        <v>23.196000000000002</v>
      </c>
      <c r="AE28" s="92">
        <v>37.292000000000002</v>
      </c>
      <c r="AF28" s="92">
        <v>70.144000000000005</v>
      </c>
      <c r="AG28" s="92">
        <v>13.097</v>
      </c>
      <c r="AH28" s="92">
        <v>67.147999999999996</v>
      </c>
      <c r="AI28" s="92">
        <v>6.6593</v>
      </c>
      <c r="AJ28" s="92">
        <v>64.706000000000003</v>
      </c>
      <c r="AK28" s="92">
        <v>30.521999999999998</v>
      </c>
      <c r="AL28" s="92">
        <v>18.867999999999999</v>
      </c>
      <c r="AM28" s="92">
        <v>5.7778</v>
      </c>
      <c r="AN28" s="92"/>
      <c r="AO28" s="89"/>
      <c r="AP28" s="96"/>
      <c r="AQ28" s="85" t="s">
        <v>22</v>
      </c>
      <c r="AR28" s="92">
        <v>0</v>
      </c>
      <c r="AS28" s="92">
        <v>56.889000000000003</v>
      </c>
      <c r="AT28" s="92">
        <v>32.611000000000004</v>
      </c>
      <c r="AU28" s="89"/>
      <c r="AV28" s="89"/>
      <c r="AW28" s="96"/>
      <c r="AX28" s="85" t="s">
        <v>22</v>
      </c>
      <c r="AY28" s="92">
        <v>0</v>
      </c>
      <c r="AZ28" s="92">
        <v>0</v>
      </c>
      <c r="BA28" s="92">
        <v>0</v>
      </c>
      <c r="BB28" s="92">
        <v>0</v>
      </c>
      <c r="BC28" s="92">
        <v>0</v>
      </c>
      <c r="BD28" s="92">
        <v>0</v>
      </c>
      <c r="BE28" s="92">
        <v>7.4362000000000004</v>
      </c>
      <c r="BF28" s="92">
        <v>15.981999999999999</v>
      </c>
      <c r="BG28" s="92">
        <v>13.651</v>
      </c>
      <c r="BH28" s="92">
        <v>6.3262999999999998</v>
      </c>
      <c r="BI28" s="92">
        <v>14.65</v>
      </c>
      <c r="BJ28" s="92">
        <v>11.321</v>
      </c>
      <c r="BK28" s="92">
        <v>1.8868</v>
      </c>
      <c r="BL28" s="92">
        <v>3.1076999999999999</v>
      </c>
      <c r="BM28" s="92">
        <v>5.8823999999999996</v>
      </c>
      <c r="BN28" s="92">
        <v>4.7725</v>
      </c>
      <c r="BO28" s="92">
        <v>18.312999999999999</v>
      </c>
      <c r="BP28" s="92">
        <v>0.99888999999999994</v>
      </c>
      <c r="BQ28" s="92">
        <v>17.425000000000001</v>
      </c>
      <c r="BR28" s="92">
        <v>0.22198000000000001</v>
      </c>
      <c r="BS28" s="92">
        <v>7.6581999999999999</v>
      </c>
      <c r="BT28" s="92">
        <v>5.8823999999999996</v>
      </c>
      <c r="BU28" s="92">
        <v>1.9978</v>
      </c>
      <c r="BV28" s="92">
        <v>0</v>
      </c>
      <c r="BW28" s="94"/>
      <c r="BY28" s="96"/>
      <c r="BZ28" s="85" t="s">
        <v>22</v>
      </c>
      <c r="CA28" s="92">
        <v>0</v>
      </c>
      <c r="CB28" s="92">
        <v>11.555999999999999</v>
      </c>
      <c r="CC28" s="92">
        <v>5.6759000000000004</v>
      </c>
      <c r="CD28" s="94"/>
    </row>
    <row r="29" spans="1:82" x14ac:dyDescent="0.25">
      <c r="A29" s="96"/>
      <c r="B29" s="10" t="s">
        <v>31</v>
      </c>
      <c r="C29" s="93">
        <v>68.175454545454556</v>
      </c>
      <c r="D29" s="93">
        <v>30.055272727272726</v>
      </c>
      <c r="E29" s="93">
        <v>15.870454545454546</v>
      </c>
      <c r="H29" s="96"/>
      <c r="I29" s="10" t="s">
        <v>31</v>
      </c>
      <c r="J29" s="93">
        <v>29.15085426976507</v>
      </c>
      <c r="K29" s="93">
        <v>95.916619453260708</v>
      </c>
      <c r="L29" s="94"/>
      <c r="N29" s="96"/>
      <c r="O29" s="10" t="s">
        <v>31</v>
      </c>
      <c r="P29" s="93">
        <v>0.26233909090909091</v>
      </c>
      <c r="Q29" s="93">
        <v>0.16143636363636363</v>
      </c>
      <c r="R29" s="93">
        <v>0.98880090909090901</v>
      </c>
      <c r="S29" s="93">
        <v>1.0190618181818181</v>
      </c>
      <c r="T29" s="93">
        <v>1.563918181818182</v>
      </c>
      <c r="U29" s="93">
        <v>1.9401754545454548</v>
      </c>
      <c r="V29" s="93">
        <v>61.438272727272725</v>
      </c>
      <c r="W29" s="93">
        <v>62.566727272727277</v>
      </c>
      <c r="X29" s="93">
        <v>59.903181818181814</v>
      </c>
      <c r="Y29" s="93">
        <v>56.482636363636367</v>
      </c>
      <c r="Z29" s="93">
        <v>54.908636363636361</v>
      </c>
      <c r="AA29" s="93">
        <v>50.307545454545448</v>
      </c>
      <c r="AB29" s="93">
        <v>32.206636363636356</v>
      </c>
      <c r="AC29" s="93">
        <v>35.132790909090907</v>
      </c>
      <c r="AD29" s="93">
        <v>35.516072727272721</v>
      </c>
      <c r="AE29" s="93">
        <v>36.88838181818182</v>
      </c>
      <c r="AF29" s="93">
        <v>37.332272727272724</v>
      </c>
      <c r="AG29" s="93">
        <v>42.024090909090908</v>
      </c>
      <c r="AH29" s="93">
        <v>43.920909090909099</v>
      </c>
      <c r="AI29" s="93">
        <v>40.591209090909096</v>
      </c>
      <c r="AJ29" s="93">
        <v>43.577818181818188</v>
      </c>
      <c r="AK29" s="93">
        <v>38.936545454545453</v>
      </c>
      <c r="AL29" s="93">
        <v>28.382545454545454</v>
      </c>
      <c r="AM29" s="93">
        <v>6.4500090909090906</v>
      </c>
      <c r="AN29" s="93"/>
      <c r="AO29" s="89"/>
      <c r="AP29" s="96"/>
      <c r="AQ29" s="10" t="s">
        <v>31</v>
      </c>
      <c r="AR29" s="93">
        <v>0.96950954545454548</v>
      </c>
      <c r="AS29" s="93">
        <v>57.692090909090915</v>
      </c>
      <c r="AT29" s="93">
        <v>35.268318181818181</v>
      </c>
      <c r="AU29" s="89"/>
      <c r="AV29" s="89"/>
      <c r="AW29" s="96"/>
      <c r="AX29" s="10" t="s">
        <v>31</v>
      </c>
      <c r="AY29" s="93">
        <v>0</v>
      </c>
      <c r="AZ29" s="93">
        <v>0</v>
      </c>
      <c r="BA29" s="93">
        <v>0</v>
      </c>
      <c r="BB29" s="93">
        <v>0</v>
      </c>
      <c r="BC29" s="93">
        <v>0</v>
      </c>
      <c r="BD29" s="93">
        <v>0</v>
      </c>
      <c r="BE29" s="93">
        <v>10.729763636363636</v>
      </c>
      <c r="BF29" s="93">
        <v>11.825227272727272</v>
      </c>
      <c r="BG29" s="93">
        <v>11.956281818181818</v>
      </c>
      <c r="BH29" s="93">
        <v>10.402699999999999</v>
      </c>
      <c r="BI29" s="93">
        <v>11.956463636363637</v>
      </c>
      <c r="BJ29" s="93">
        <v>10.402718181818182</v>
      </c>
      <c r="BK29" s="93">
        <v>3.0773799999999998</v>
      </c>
      <c r="BL29" s="93">
        <v>4.9137327272727269</v>
      </c>
      <c r="BM29" s="93">
        <v>5.8017009090909095</v>
      </c>
      <c r="BN29" s="93">
        <v>5.6301000000000005</v>
      </c>
      <c r="BO29" s="93">
        <v>8.4351454545454541</v>
      </c>
      <c r="BP29" s="93">
        <v>6.0942718181818183</v>
      </c>
      <c r="BQ29" s="93">
        <v>6.7601263636363633</v>
      </c>
      <c r="BR29" s="93">
        <v>6.2658163636363629</v>
      </c>
      <c r="BS29" s="93">
        <v>5.8823636363636371</v>
      </c>
      <c r="BT29" s="93">
        <v>6.5281363636363627</v>
      </c>
      <c r="BU29" s="93">
        <v>2.5829945454545453</v>
      </c>
      <c r="BV29" s="93">
        <v>0.69544545454545459</v>
      </c>
      <c r="BW29" s="94"/>
      <c r="BY29" s="96"/>
      <c r="BZ29" s="10" t="s">
        <v>31</v>
      </c>
      <c r="CA29" s="93">
        <v>0</v>
      </c>
      <c r="CB29" s="93">
        <v>11.231490909090908</v>
      </c>
      <c r="CC29" s="93">
        <v>5.2610000000000001</v>
      </c>
      <c r="CD29" s="94"/>
    </row>
    <row r="30" spans="1:82" x14ac:dyDescent="0.25">
      <c r="A30" s="96"/>
      <c r="B30" s="10" t="s">
        <v>32</v>
      </c>
      <c r="C30" s="93">
        <f>STDEV(C18:C28)/SQRT(COUNT(C18:C28))</f>
        <v>3.1771302670624162</v>
      </c>
      <c r="D30" s="93">
        <f t="shared" ref="D30:E30" si="47">STDEV(D18:D28)/SQRT(COUNT(D18:D28))</f>
        <v>2.3384954374006783</v>
      </c>
      <c r="E30" s="93">
        <f t="shared" si="47"/>
        <v>2.5310447981511368</v>
      </c>
      <c r="H30" s="96"/>
      <c r="I30" s="10" t="s">
        <v>32</v>
      </c>
      <c r="J30" s="93">
        <f t="shared" ref="J30:K30" si="48">STDEV(J18:J28)/SQRT(COUNT(J18:J28))</f>
        <v>8.4452258832121689</v>
      </c>
      <c r="K30" s="93">
        <f t="shared" si="48"/>
        <v>12.387205379397741</v>
      </c>
      <c r="L30" s="94"/>
      <c r="N30" s="96"/>
      <c r="O30" s="10" t="s">
        <v>32</v>
      </c>
      <c r="P30" s="93">
        <f t="shared" ref="P30:AM30" si="49">STDEV(P18:P28)/SQRT(COUNT(P18:P28))</f>
        <v>0.20480445263472247</v>
      </c>
      <c r="Q30" s="93">
        <f t="shared" si="49"/>
        <v>0.10079662889630538</v>
      </c>
      <c r="R30" s="93">
        <f t="shared" si="49"/>
        <v>0.62236900278686536</v>
      </c>
      <c r="S30" s="93">
        <f t="shared" si="49"/>
        <v>0.68903370522495699</v>
      </c>
      <c r="T30" s="93">
        <f t="shared" si="49"/>
        <v>0.70742420805960582</v>
      </c>
      <c r="U30" s="93">
        <f t="shared" si="49"/>
        <v>0.69833556299814326</v>
      </c>
      <c r="V30" s="93">
        <f t="shared" si="49"/>
        <v>3.1767723817247626</v>
      </c>
      <c r="W30" s="93">
        <f t="shared" si="49"/>
        <v>2.4346621646952058</v>
      </c>
      <c r="X30" s="93">
        <f t="shared" si="49"/>
        <v>3.0317089504651684</v>
      </c>
      <c r="Y30" s="93">
        <f t="shared" si="49"/>
        <v>3.5658585483410423</v>
      </c>
      <c r="Z30" s="93">
        <f t="shared" si="49"/>
        <v>2.867677807034585</v>
      </c>
      <c r="AA30" s="93">
        <f t="shared" si="49"/>
        <v>3.9999314934216277</v>
      </c>
      <c r="AB30" s="93">
        <f t="shared" si="49"/>
        <v>2.5786971349985279</v>
      </c>
      <c r="AC30" s="93">
        <f t="shared" si="49"/>
        <v>4.2682525632533705</v>
      </c>
      <c r="AD30" s="93">
        <f t="shared" si="49"/>
        <v>4.2612778623125163</v>
      </c>
      <c r="AE30" s="93">
        <f t="shared" si="49"/>
        <v>3.8034440393320614</v>
      </c>
      <c r="AF30" s="93">
        <f t="shared" si="49"/>
        <v>6.701494811662827</v>
      </c>
      <c r="AG30" s="93">
        <f t="shared" si="49"/>
        <v>5.1087072398807534</v>
      </c>
      <c r="AH30" s="93">
        <f t="shared" si="49"/>
        <v>5.7362733158139347</v>
      </c>
      <c r="AI30" s="93">
        <f t="shared" si="49"/>
        <v>7.2770539945834356</v>
      </c>
      <c r="AJ30" s="93">
        <f t="shared" si="49"/>
        <v>5.9282821961082686</v>
      </c>
      <c r="AK30" s="93">
        <f t="shared" si="49"/>
        <v>5.8968540986832192</v>
      </c>
      <c r="AL30" s="93">
        <f t="shared" si="49"/>
        <v>5.655661256031447</v>
      </c>
      <c r="AM30" s="93">
        <f t="shared" si="49"/>
        <v>2.7586010089587254</v>
      </c>
      <c r="AN30" s="93"/>
      <c r="AO30" s="89"/>
      <c r="AP30" s="96"/>
      <c r="AQ30" s="10" t="s">
        <v>32</v>
      </c>
      <c r="AR30" s="93">
        <f t="shared" ref="AR30:AT30" si="50">STDEV(AR18:AR28)/SQRT(COUNT(AR18:AR28))</f>
        <v>0.32835796663418099</v>
      </c>
      <c r="AS30" s="93">
        <f t="shared" si="50"/>
        <v>1.5285772556355406</v>
      </c>
      <c r="AT30" s="93">
        <f t="shared" si="50"/>
        <v>2.084199070356775</v>
      </c>
      <c r="AU30" s="89"/>
      <c r="AV30" s="89"/>
      <c r="AW30" s="96"/>
      <c r="AX30" s="10" t="s">
        <v>32</v>
      </c>
      <c r="AY30" s="93">
        <f t="shared" ref="AY30:BV30" si="51">STDEV(AY18:AY28)/SQRT(COUNT(AY18:AY28))</f>
        <v>0</v>
      </c>
      <c r="AZ30" s="93">
        <f t="shared" si="51"/>
        <v>0</v>
      </c>
      <c r="BA30" s="93">
        <f t="shared" si="51"/>
        <v>0</v>
      </c>
      <c r="BB30" s="93">
        <f t="shared" si="51"/>
        <v>0</v>
      </c>
      <c r="BC30" s="93">
        <f t="shared" si="51"/>
        <v>0</v>
      </c>
      <c r="BD30" s="93">
        <f t="shared" si="51"/>
        <v>0</v>
      </c>
      <c r="BE30" s="93">
        <f t="shared" si="51"/>
        <v>1.4082059074176443</v>
      </c>
      <c r="BF30" s="93">
        <f t="shared" si="51"/>
        <v>1.1071601733584335</v>
      </c>
      <c r="BG30" s="93">
        <f t="shared" si="51"/>
        <v>1.0422015048416557</v>
      </c>
      <c r="BH30" s="93">
        <f t="shared" si="51"/>
        <v>0.92050191585401231</v>
      </c>
      <c r="BI30" s="93">
        <f t="shared" si="51"/>
        <v>0.84604312562258033</v>
      </c>
      <c r="BJ30" s="93">
        <f t="shared" si="51"/>
        <v>0.97486323430689747</v>
      </c>
      <c r="BK30" s="93">
        <f t="shared" si="51"/>
        <v>0.77706931241100319</v>
      </c>
      <c r="BL30" s="93">
        <f t="shared" si="51"/>
        <v>0.91438103588174047</v>
      </c>
      <c r="BM30" s="93">
        <f t="shared" si="51"/>
        <v>1.195794938197603</v>
      </c>
      <c r="BN30" s="93">
        <f t="shared" si="51"/>
        <v>0.87699707639193336</v>
      </c>
      <c r="BO30" s="93">
        <f t="shared" si="51"/>
        <v>1.9455931590678375</v>
      </c>
      <c r="BP30" s="93">
        <f t="shared" si="51"/>
        <v>1.5157821886866429</v>
      </c>
      <c r="BQ30" s="93">
        <f t="shared" si="51"/>
        <v>1.785374867847225</v>
      </c>
      <c r="BR30" s="93">
        <f t="shared" si="51"/>
        <v>1.3068667018673272</v>
      </c>
      <c r="BS30" s="93">
        <f t="shared" si="51"/>
        <v>0.99416852497430652</v>
      </c>
      <c r="BT30" s="93">
        <f t="shared" si="51"/>
        <v>1.4951331991907324</v>
      </c>
      <c r="BU30" s="93">
        <f t="shared" si="51"/>
        <v>1.0721157913349435</v>
      </c>
      <c r="BV30" s="93">
        <f t="shared" si="51"/>
        <v>0.46811187927744496</v>
      </c>
      <c r="BW30" s="94"/>
      <c r="BY30" s="96"/>
      <c r="BZ30" s="10" t="s">
        <v>32</v>
      </c>
      <c r="CA30" s="93">
        <f t="shared" ref="CA30:CC30" si="52">STDEV(CA18:CA28)/SQRT(COUNT(CA18:CA28))</f>
        <v>0</v>
      </c>
      <c r="CB30" s="93">
        <f t="shared" si="52"/>
        <v>0.39086445115097496</v>
      </c>
      <c r="CC30" s="93">
        <f t="shared" si="52"/>
        <v>0.4039989017761848</v>
      </c>
      <c r="CD30" s="94"/>
    </row>
    <row r="31" spans="1:82" x14ac:dyDescent="0.25">
      <c r="A31" s="12"/>
      <c r="B31" s="85"/>
      <c r="C31" s="92"/>
      <c r="D31" s="92"/>
      <c r="E31" s="92"/>
      <c r="H31" s="12"/>
      <c r="I31" s="85"/>
      <c r="J31" s="92"/>
      <c r="K31" s="92"/>
      <c r="L31" s="94"/>
      <c r="N31" s="12"/>
      <c r="O31" s="85"/>
      <c r="P31" s="92"/>
      <c r="Q31" s="92"/>
      <c r="R31" s="92"/>
      <c r="S31" s="92"/>
      <c r="T31" s="92"/>
      <c r="U31" s="92"/>
      <c r="V31" s="92"/>
      <c r="W31" s="92"/>
      <c r="X31" s="92"/>
      <c r="Y31" s="92"/>
      <c r="Z31" s="92"/>
      <c r="AA31" s="92"/>
      <c r="AB31" s="92"/>
      <c r="AC31" s="92"/>
      <c r="AD31" s="92"/>
      <c r="AE31" s="92"/>
      <c r="AF31" s="92"/>
      <c r="AG31" s="92"/>
      <c r="AH31" s="92"/>
      <c r="AI31" s="92"/>
      <c r="AJ31" s="92"/>
      <c r="AK31" s="92"/>
      <c r="AL31" s="92"/>
      <c r="AM31" s="92"/>
      <c r="AN31" s="92"/>
      <c r="AO31" s="89"/>
      <c r="AP31" s="12"/>
      <c r="AQ31" s="85"/>
      <c r="AR31" s="92"/>
      <c r="AS31" s="92"/>
      <c r="AT31" s="92"/>
      <c r="AU31" s="89"/>
      <c r="AV31" s="89"/>
      <c r="AW31" s="12"/>
      <c r="AX31" s="85"/>
      <c r="AY31" s="92"/>
      <c r="AZ31" s="92"/>
      <c r="BA31" s="92"/>
      <c r="BB31" s="92"/>
      <c r="BC31" s="92"/>
      <c r="BD31" s="92"/>
      <c r="BE31" s="92"/>
      <c r="BF31" s="92"/>
      <c r="BG31" s="92"/>
      <c r="BH31" s="92"/>
      <c r="BI31" s="92"/>
      <c r="BJ31" s="92"/>
      <c r="BK31" s="92"/>
      <c r="BL31" s="92"/>
      <c r="BM31" s="92"/>
      <c r="BN31" s="92"/>
      <c r="BO31" s="92"/>
      <c r="BP31" s="92"/>
      <c r="BQ31" s="92"/>
      <c r="BR31" s="92"/>
      <c r="BS31" s="92"/>
      <c r="BT31" s="92"/>
      <c r="BU31" s="92"/>
      <c r="BV31" s="92"/>
      <c r="BW31" s="94"/>
      <c r="BY31" s="12"/>
      <c r="BZ31" s="85"/>
      <c r="CA31" s="92"/>
      <c r="CB31" s="92"/>
      <c r="CC31" s="92"/>
      <c r="CD31" s="94"/>
    </row>
    <row r="32" spans="1:82" x14ac:dyDescent="0.25">
      <c r="A32" s="96" t="s">
        <v>23</v>
      </c>
      <c r="B32" s="85" t="s">
        <v>24</v>
      </c>
      <c r="C32" s="92">
        <v>41.77000000000001</v>
      </c>
      <c r="D32" s="92">
        <v>17.230000000000004</v>
      </c>
      <c r="E32" s="92">
        <v>8.7010000000000076</v>
      </c>
      <c r="H32" s="96" t="s">
        <v>23</v>
      </c>
      <c r="I32" s="85" t="s">
        <v>24</v>
      </c>
      <c r="J32" s="92">
        <v>36.154303465424931</v>
      </c>
      <c r="K32" s="92">
        <v>46.57335621707999</v>
      </c>
      <c r="L32" s="94"/>
      <c r="N32" s="96" t="s">
        <v>23</v>
      </c>
      <c r="O32" s="85" t="s">
        <v>24</v>
      </c>
      <c r="P32" s="92">
        <v>0</v>
      </c>
      <c r="Q32" s="92">
        <v>0</v>
      </c>
      <c r="R32" s="92">
        <v>0</v>
      </c>
      <c r="S32" s="92">
        <v>0</v>
      </c>
      <c r="T32" s="92">
        <v>0</v>
      </c>
      <c r="U32" s="92">
        <v>5.1176000000000004</v>
      </c>
      <c r="V32" s="92">
        <v>14.65</v>
      </c>
      <c r="W32" s="92">
        <v>41.286999999999999</v>
      </c>
      <c r="X32" s="92">
        <v>78.468000000000004</v>
      </c>
      <c r="Y32" s="92">
        <v>58.158000000000001</v>
      </c>
      <c r="Z32" s="92">
        <v>63.929000000000002</v>
      </c>
      <c r="AA32" s="92">
        <v>35.96</v>
      </c>
      <c r="AB32" s="92">
        <v>38.512999999999998</v>
      </c>
      <c r="AC32" s="92">
        <v>51.609000000000002</v>
      </c>
      <c r="AD32" s="92">
        <v>50.720999999999997</v>
      </c>
      <c r="AE32" s="92">
        <v>33.518000000000001</v>
      </c>
      <c r="AF32" s="92">
        <v>45.616</v>
      </c>
      <c r="AG32" s="92">
        <v>74.14</v>
      </c>
      <c r="AH32" s="92">
        <v>51.054000000000002</v>
      </c>
      <c r="AI32" s="92">
        <v>24.306000000000001</v>
      </c>
      <c r="AJ32" s="92">
        <v>18.867999999999999</v>
      </c>
      <c r="AK32" s="92">
        <v>44.838999999999999</v>
      </c>
      <c r="AL32" s="92">
        <v>12.209</v>
      </c>
      <c r="AM32" s="92">
        <v>28.891999999999999</v>
      </c>
      <c r="AN32" s="92"/>
      <c r="AO32" s="89"/>
      <c r="AP32" s="96" t="s">
        <v>23</v>
      </c>
      <c r="AQ32" s="85" t="s">
        <v>24</v>
      </c>
      <c r="AR32" s="92">
        <v>0.70840999999999998</v>
      </c>
      <c r="AS32" s="92">
        <v>48.731000000000002</v>
      </c>
      <c r="AT32" s="92">
        <v>39.53</v>
      </c>
      <c r="AU32" s="89"/>
      <c r="AV32" s="89"/>
      <c r="AW32" s="96" t="s">
        <v>23</v>
      </c>
      <c r="AX32" s="85" t="s">
        <v>24</v>
      </c>
      <c r="AY32" s="92">
        <v>0</v>
      </c>
      <c r="AZ32" s="92">
        <v>0</v>
      </c>
      <c r="BA32" s="92">
        <v>0</v>
      </c>
      <c r="BB32" s="92">
        <v>0</v>
      </c>
      <c r="BC32" s="92">
        <v>0</v>
      </c>
      <c r="BD32" s="92">
        <v>0</v>
      </c>
      <c r="BE32" s="92">
        <v>1.1099000000000001</v>
      </c>
      <c r="BF32" s="92">
        <v>9.5449999999999999</v>
      </c>
      <c r="BG32" s="92">
        <v>12.875</v>
      </c>
      <c r="BH32" s="92">
        <v>7.8800999999999997</v>
      </c>
      <c r="BI32" s="92">
        <v>11.765000000000001</v>
      </c>
      <c r="BJ32" s="92">
        <v>13.43</v>
      </c>
      <c r="BK32" s="92">
        <v>5.4383999999999997</v>
      </c>
      <c r="BL32" s="92">
        <v>9.2119999999999997</v>
      </c>
      <c r="BM32" s="92">
        <v>13.651</v>
      </c>
      <c r="BN32" s="92">
        <v>5.5494000000000003</v>
      </c>
      <c r="BO32" s="92">
        <v>7.3251999999999997</v>
      </c>
      <c r="BP32" s="92">
        <v>9.6559000000000008</v>
      </c>
      <c r="BQ32" s="92">
        <v>8.1021000000000001</v>
      </c>
      <c r="BR32" s="92">
        <v>1.2209000000000001</v>
      </c>
      <c r="BS32" s="92">
        <v>3.3296000000000001</v>
      </c>
      <c r="BT32" s="92">
        <v>7.2141999999999999</v>
      </c>
      <c r="BU32" s="92">
        <v>0</v>
      </c>
      <c r="BV32" s="92">
        <v>0.62266999999999995</v>
      </c>
      <c r="BW32" s="94"/>
      <c r="BY32" s="96" t="s">
        <v>23</v>
      </c>
      <c r="BZ32" s="85" t="s">
        <v>24</v>
      </c>
      <c r="CA32" s="92">
        <v>0</v>
      </c>
      <c r="CB32" s="92">
        <v>9.4497</v>
      </c>
      <c r="CC32" s="92">
        <v>5.9658500000000005</v>
      </c>
      <c r="CD32" s="94"/>
    </row>
    <row r="33" spans="1:82" x14ac:dyDescent="0.25">
      <c r="A33" s="96"/>
      <c r="B33" s="85" t="s">
        <v>25</v>
      </c>
      <c r="C33" s="92">
        <v>92.698999999999998</v>
      </c>
      <c r="D33" s="92">
        <v>57.623999999999995</v>
      </c>
      <c r="E33" s="92">
        <v>16.89</v>
      </c>
      <c r="H33" s="96"/>
      <c r="I33" s="85" t="s">
        <v>25</v>
      </c>
      <c r="J33" s="92">
        <v>33.364341038101443</v>
      </c>
      <c r="K33" s="92">
        <v>55.984471460470829</v>
      </c>
      <c r="L33" s="94"/>
      <c r="N33" s="96"/>
      <c r="O33" s="85" t="s">
        <v>25</v>
      </c>
      <c r="P33" s="92">
        <v>0</v>
      </c>
      <c r="Q33" s="92">
        <v>0</v>
      </c>
      <c r="R33" s="92">
        <v>0</v>
      </c>
      <c r="S33" s="92">
        <v>0</v>
      </c>
      <c r="T33" s="92">
        <v>0.55493999999999999</v>
      </c>
      <c r="U33" s="92">
        <v>2.0747</v>
      </c>
      <c r="V33" s="92">
        <v>44.173000000000002</v>
      </c>
      <c r="W33" s="92">
        <v>54.384</v>
      </c>
      <c r="X33" s="92">
        <v>79.578000000000003</v>
      </c>
      <c r="Y33" s="92">
        <v>45.505000000000003</v>
      </c>
      <c r="Z33" s="92">
        <v>62.042000000000002</v>
      </c>
      <c r="AA33" s="92">
        <v>57.936</v>
      </c>
      <c r="AB33" s="92">
        <v>31.077000000000002</v>
      </c>
      <c r="AC33" s="92">
        <v>42.508000000000003</v>
      </c>
      <c r="AD33" s="92">
        <v>47.835999999999999</v>
      </c>
      <c r="AE33" s="92">
        <v>31.077000000000002</v>
      </c>
      <c r="AF33" s="92">
        <v>55.05</v>
      </c>
      <c r="AG33" s="92">
        <v>42.508000000000003</v>
      </c>
      <c r="AH33" s="92">
        <v>34.85</v>
      </c>
      <c r="AI33" s="92">
        <v>41.509</v>
      </c>
      <c r="AJ33" s="92">
        <v>45.393999999999998</v>
      </c>
      <c r="AK33" s="92">
        <v>3.9956</v>
      </c>
      <c r="AL33" s="92">
        <v>64.262</v>
      </c>
      <c r="AM33" s="92">
        <v>26.866</v>
      </c>
      <c r="AN33" s="92"/>
      <c r="AO33" s="89"/>
      <c r="AP33" s="96"/>
      <c r="AQ33" s="85" t="s">
        <v>25</v>
      </c>
      <c r="AR33" s="92">
        <v>0.38291999999999998</v>
      </c>
      <c r="AS33" s="92">
        <v>57.253999999999998</v>
      </c>
      <c r="AT33" s="92">
        <v>39.007000000000005</v>
      </c>
      <c r="AU33" s="89"/>
      <c r="AV33" s="89"/>
      <c r="AW33" s="96"/>
      <c r="AX33" s="85" t="s">
        <v>25</v>
      </c>
      <c r="AY33" s="92">
        <v>0</v>
      </c>
      <c r="AZ33" s="92">
        <v>0</v>
      </c>
      <c r="BA33" s="92">
        <v>0</v>
      </c>
      <c r="BB33" s="92">
        <v>0</v>
      </c>
      <c r="BC33" s="92">
        <v>0</v>
      </c>
      <c r="BD33" s="92">
        <v>0</v>
      </c>
      <c r="BE33" s="92">
        <v>8.4351000000000003</v>
      </c>
      <c r="BF33" s="92">
        <v>13.43</v>
      </c>
      <c r="BG33" s="92">
        <v>7.5472000000000001</v>
      </c>
      <c r="BH33" s="92">
        <v>8.7680000000000007</v>
      </c>
      <c r="BI33" s="92">
        <v>7.7690999999999999</v>
      </c>
      <c r="BJ33" s="92">
        <v>14.428000000000001</v>
      </c>
      <c r="BK33" s="92">
        <v>8.7680000000000007</v>
      </c>
      <c r="BL33" s="92">
        <v>10.544</v>
      </c>
      <c r="BM33" s="92">
        <v>11.875999999999999</v>
      </c>
      <c r="BN33" s="92">
        <v>3.8845999999999998</v>
      </c>
      <c r="BO33" s="92">
        <v>15.205</v>
      </c>
      <c r="BP33" s="92">
        <v>7.8800999999999997</v>
      </c>
      <c r="BQ33" s="92">
        <v>7.5472000000000001</v>
      </c>
      <c r="BR33" s="92">
        <v>10.211</v>
      </c>
      <c r="BS33" s="92">
        <v>6.5483000000000002</v>
      </c>
      <c r="BT33" s="92">
        <v>0</v>
      </c>
      <c r="BU33" s="92">
        <v>8.3240999999999996</v>
      </c>
      <c r="BV33" s="92">
        <v>5.0994999999999999</v>
      </c>
      <c r="BW33" s="94"/>
      <c r="BY33" s="96"/>
      <c r="BZ33" s="85" t="s">
        <v>25</v>
      </c>
      <c r="CA33" s="92">
        <v>0</v>
      </c>
      <c r="CB33" s="92">
        <v>10.08</v>
      </c>
      <c r="CC33" s="92">
        <v>7.9799500000000005</v>
      </c>
      <c r="CD33" s="94"/>
    </row>
    <row r="34" spans="1:82" x14ac:dyDescent="0.25">
      <c r="A34" s="96"/>
      <c r="B34" s="85" t="s">
        <v>26</v>
      </c>
      <c r="C34" s="92">
        <v>55.480000000000004</v>
      </c>
      <c r="D34" s="92">
        <v>27.410000000000011</v>
      </c>
      <c r="E34" s="92">
        <v>16.696000000000012</v>
      </c>
      <c r="H34" s="96"/>
      <c r="I34" s="85" t="s">
        <v>26</v>
      </c>
      <c r="J34" s="92">
        <v>67.773884482471715</v>
      </c>
      <c r="K34" s="92">
        <v>236.08236355047882</v>
      </c>
      <c r="L34" s="94"/>
      <c r="N34" s="96"/>
      <c r="O34" s="85" t="s">
        <v>26</v>
      </c>
      <c r="P34" s="92">
        <v>0.55493999999999999</v>
      </c>
      <c r="Q34" s="92">
        <v>2.9967000000000001</v>
      </c>
      <c r="R34" s="92">
        <v>0.33295999999999998</v>
      </c>
      <c r="S34" s="92">
        <v>1.1099000000000001</v>
      </c>
      <c r="T34" s="92">
        <v>0.88790000000000002</v>
      </c>
      <c r="U34" s="92">
        <v>0.24213000000000001</v>
      </c>
      <c r="V34" s="92">
        <v>48.390999999999998</v>
      </c>
      <c r="W34" s="92">
        <v>76.692999999999998</v>
      </c>
      <c r="X34" s="92">
        <v>68.257000000000005</v>
      </c>
      <c r="Y34" s="92">
        <v>43.284999999999997</v>
      </c>
      <c r="Z34" s="92">
        <v>73.584999999999994</v>
      </c>
      <c r="AA34" s="92">
        <v>40.067</v>
      </c>
      <c r="AB34" s="92">
        <v>13.541</v>
      </c>
      <c r="AC34" s="92">
        <v>23.196000000000002</v>
      </c>
      <c r="AD34" s="92">
        <v>29.745000000000001</v>
      </c>
      <c r="AE34" s="92">
        <v>39.844999999999999</v>
      </c>
      <c r="AF34" s="92">
        <v>21.532</v>
      </c>
      <c r="AG34" s="92">
        <v>23.64</v>
      </c>
      <c r="AH34" s="92">
        <v>39.179000000000002</v>
      </c>
      <c r="AI34" s="92">
        <v>27.192</v>
      </c>
      <c r="AJ34" s="92">
        <v>21.864999999999998</v>
      </c>
      <c r="AK34" s="92">
        <v>55.494</v>
      </c>
      <c r="AL34" s="92">
        <v>35.627000000000002</v>
      </c>
      <c r="AM34" s="92">
        <v>50.613999999999997</v>
      </c>
      <c r="AN34" s="92"/>
      <c r="AO34" s="89"/>
      <c r="AP34" s="96"/>
      <c r="AQ34" s="85" t="s">
        <v>26</v>
      </c>
      <c r="AR34" s="92">
        <v>1.0327</v>
      </c>
      <c r="AS34" s="92">
        <v>58.442999999999998</v>
      </c>
      <c r="AT34" s="92">
        <v>31.664999999999999</v>
      </c>
      <c r="AU34" s="89"/>
      <c r="AV34" s="89"/>
      <c r="AW34" s="96"/>
      <c r="AX34" s="85" t="s">
        <v>26</v>
      </c>
      <c r="AY34" s="92">
        <v>0</v>
      </c>
      <c r="AZ34" s="92">
        <v>0</v>
      </c>
      <c r="BA34" s="92">
        <v>0</v>
      </c>
      <c r="BB34" s="92">
        <v>0</v>
      </c>
      <c r="BC34" s="92">
        <v>0</v>
      </c>
      <c r="BD34" s="92">
        <v>0</v>
      </c>
      <c r="BE34" s="92">
        <v>18.091000000000001</v>
      </c>
      <c r="BF34" s="92">
        <v>6.6593</v>
      </c>
      <c r="BG34" s="92">
        <v>13.651</v>
      </c>
      <c r="BH34" s="92">
        <v>8.5460999999999991</v>
      </c>
      <c r="BI34" s="92">
        <v>13.651</v>
      </c>
      <c r="BJ34" s="92">
        <v>12.098000000000001</v>
      </c>
      <c r="BK34" s="92">
        <v>5.9932999999999996</v>
      </c>
      <c r="BL34" s="92">
        <v>9.9888999999999992</v>
      </c>
      <c r="BM34" s="92">
        <v>5.4383999999999997</v>
      </c>
      <c r="BN34" s="92">
        <v>9.2119999999999997</v>
      </c>
      <c r="BO34" s="92">
        <v>4.1064999999999996</v>
      </c>
      <c r="BP34" s="92">
        <v>7.4362000000000004</v>
      </c>
      <c r="BQ34" s="92">
        <v>10.988</v>
      </c>
      <c r="BR34" s="92">
        <v>6.2153</v>
      </c>
      <c r="BS34" s="92">
        <v>2.8856999999999999</v>
      </c>
      <c r="BT34" s="92">
        <v>4.9945000000000004</v>
      </c>
      <c r="BU34" s="92">
        <v>10.544</v>
      </c>
      <c r="BV34" s="92">
        <v>5.4054000000000002</v>
      </c>
      <c r="BW34" s="94"/>
      <c r="BY34" s="96"/>
      <c r="BZ34" s="85" t="s">
        <v>26</v>
      </c>
      <c r="CA34" s="92">
        <v>0</v>
      </c>
      <c r="CB34" s="92">
        <v>12.122</v>
      </c>
      <c r="CC34" s="92">
        <v>6.9496000000000002</v>
      </c>
      <c r="CD34" s="94"/>
    </row>
    <row r="35" spans="1:82" x14ac:dyDescent="0.25">
      <c r="A35" s="96"/>
      <c r="B35" s="85" t="s">
        <v>27</v>
      </c>
      <c r="C35" s="92">
        <v>68.03</v>
      </c>
      <c r="D35" s="92">
        <v>39.106000000000009</v>
      </c>
      <c r="E35" s="92">
        <v>13.959999999999994</v>
      </c>
      <c r="H35" s="96"/>
      <c r="I35" s="85" t="s">
        <v>27</v>
      </c>
      <c r="J35" s="92">
        <v>41.54802486464807</v>
      </c>
      <c r="K35" s="92">
        <v>98.677715773330036</v>
      </c>
      <c r="L35" s="94"/>
      <c r="N35" s="96"/>
      <c r="O35" s="85" t="s">
        <v>27</v>
      </c>
      <c r="P35" s="92">
        <v>0</v>
      </c>
      <c r="Q35" s="92">
        <v>0</v>
      </c>
      <c r="R35" s="92">
        <v>0</v>
      </c>
      <c r="S35" s="92">
        <v>0</v>
      </c>
      <c r="T35" s="92">
        <v>0</v>
      </c>
      <c r="U35" s="92">
        <v>0</v>
      </c>
      <c r="V35" s="92">
        <v>61.265000000000001</v>
      </c>
      <c r="W35" s="92">
        <v>50.61</v>
      </c>
      <c r="X35" s="92">
        <v>46.837000000000003</v>
      </c>
      <c r="Y35" s="92">
        <v>67.259</v>
      </c>
      <c r="Z35" s="92">
        <v>38.069000000000003</v>
      </c>
      <c r="AA35" s="92">
        <v>41.064999999999998</v>
      </c>
      <c r="AB35" s="92">
        <v>19.312000000000001</v>
      </c>
      <c r="AC35" s="92">
        <v>38.290999999999997</v>
      </c>
      <c r="AD35" s="92">
        <v>51.72</v>
      </c>
      <c r="AE35" s="92">
        <v>29.856000000000002</v>
      </c>
      <c r="AF35" s="92">
        <v>29.300999999999998</v>
      </c>
      <c r="AG35" s="92">
        <v>33.518000000000001</v>
      </c>
      <c r="AH35" s="92">
        <v>22.974</v>
      </c>
      <c r="AI35" s="92">
        <v>45.171999999999997</v>
      </c>
      <c r="AJ35" s="92">
        <v>49.279000000000003</v>
      </c>
      <c r="AK35" s="92">
        <v>11.21</v>
      </c>
      <c r="AL35" s="92">
        <v>3.8845999999999998</v>
      </c>
      <c r="AM35" s="92">
        <v>27.797999999999998</v>
      </c>
      <c r="AN35" s="92"/>
      <c r="AO35" s="89"/>
      <c r="AP35" s="96"/>
      <c r="AQ35" s="85" t="s">
        <v>27</v>
      </c>
      <c r="AR35" s="92">
        <v>0</v>
      </c>
      <c r="AS35" s="92">
        <v>50.899000000000001</v>
      </c>
      <c r="AT35" s="92">
        <v>30.175000000000001</v>
      </c>
      <c r="AU35" s="89"/>
      <c r="AV35" s="89"/>
      <c r="AW35" s="96"/>
      <c r="AX35" s="85" t="s">
        <v>27</v>
      </c>
      <c r="AY35" s="92">
        <v>0</v>
      </c>
      <c r="AZ35" s="92">
        <v>0</v>
      </c>
      <c r="BA35" s="92">
        <v>0</v>
      </c>
      <c r="BB35" s="92">
        <v>0</v>
      </c>
      <c r="BC35" s="92">
        <v>0</v>
      </c>
      <c r="BD35" s="92">
        <v>0</v>
      </c>
      <c r="BE35" s="92">
        <v>8.657</v>
      </c>
      <c r="BF35" s="92">
        <v>14.206</v>
      </c>
      <c r="BG35" s="92">
        <v>17.314</v>
      </c>
      <c r="BH35" s="92">
        <v>16.204000000000001</v>
      </c>
      <c r="BI35" s="92">
        <v>9.5449999999999999</v>
      </c>
      <c r="BJ35" s="92">
        <v>13.541</v>
      </c>
      <c r="BK35" s="92">
        <v>4.8834999999999997</v>
      </c>
      <c r="BL35" s="92">
        <v>16.981000000000002</v>
      </c>
      <c r="BM35" s="92">
        <v>7.2141999999999999</v>
      </c>
      <c r="BN35" s="92">
        <v>2.7747000000000002</v>
      </c>
      <c r="BO35" s="92">
        <v>5.5494000000000003</v>
      </c>
      <c r="BP35" s="92">
        <v>14.539</v>
      </c>
      <c r="BQ35" s="92">
        <v>3.1076999999999999</v>
      </c>
      <c r="BR35" s="92">
        <v>11.21</v>
      </c>
      <c r="BS35" s="92">
        <v>11.654</v>
      </c>
      <c r="BT35" s="92">
        <v>2.9967000000000001</v>
      </c>
      <c r="BU35" s="92">
        <v>5.6604000000000001</v>
      </c>
      <c r="BV35" s="92">
        <v>3.5670000000000002</v>
      </c>
      <c r="BW35" s="94"/>
      <c r="BY35" s="96"/>
      <c r="BZ35" s="85" t="s">
        <v>27</v>
      </c>
      <c r="CA35" s="92">
        <v>0</v>
      </c>
      <c r="CB35" s="92">
        <v>13.16</v>
      </c>
      <c r="CC35" s="92">
        <v>7.58575</v>
      </c>
      <c r="CD35" s="94"/>
    </row>
    <row r="36" spans="1:82" x14ac:dyDescent="0.25">
      <c r="A36" s="96"/>
      <c r="B36" s="85" t="s">
        <v>28</v>
      </c>
      <c r="C36" s="92">
        <v>69.719999999999985</v>
      </c>
      <c r="D36" s="92">
        <v>36.599999999999994</v>
      </c>
      <c r="E36" s="92">
        <v>15.173000000000002</v>
      </c>
      <c r="H36" s="96"/>
      <c r="I36" s="85" t="s">
        <v>28</v>
      </c>
      <c r="J36" s="92">
        <v>21.644912109673502</v>
      </c>
      <c r="K36" s="92">
        <v>37.032592592592579</v>
      </c>
      <c r="L36" s="94"/>
      <c r="N36" s="96"/>
      <c r="O36" s="85" t="s">
        <v>28</v>
      </c>
      <c r="P36" s="92">
        <v>0.22198000000000001</v>
      </c>
      <c r="Q36" s="92">
        <v>0</v>
      </c>
      <c r="R36" s="92">
        <v>0</v>
      </c>
      <c r="S36" s="92">
        <v>0.77690999999999999</v>
      </c>
      <c r="T36" s="92">
        <v>0.88790000000000002</v>
      </c>
      <c r="U36" s="92">
        <v>0</v>
      </c>
      <c r="V36" s="92">
        <v>55.826999999999998</v>
      </c>
      <c r="W36" s="92">
        <v>52.164000000000001</v>
      </c>
      <c r="X36" s="92">
        <v>68.367999999999995</v>
      </c>
      <c r="Y36" s="92">
        <v>63.262999999999998</v>
      </c>
      <c r="Z36" s="92">
        <v>42.841000000000001</v>
      </c>
      <c r="AA36" s="92">
        <v>46.948</v>
      </c>
      <c r="AB36" s="92">
        <v>18.867999999999999</v>
      </c>
      <c r="AC36" s="92">
        <v>37.07</v>
      </c>
      <c r="AD36" s="92">
        <v>39.734000000000002</v>
      </c>
      <c r="AE36" s="92">
        <v>48.390999999999998</v>
      </c>
      <c r="AF36" s="92">
        <v>36.847999999999999</v>
      </c>
      <c r="AG36" s="92">
        <v>37.625</v>
      </c>
      <c r="AH36" s="92">
        <v>40.954000000000001</v>
      </c>
      <c r="AI36" s="92">
        <v>24.417000000000002</v>
      </c>
      <c r="AJ36" s="92">
        <v>2.5527000000000002</v>
      </c>
      <c r="AK36" s="92">
        <v>11.765000000000001</v>
      </c>
      <c r="AL36" s="92">
        <v>68.036000000000001</v>
      </c>
      <c r="AM36" s="92">
        <v>37.229999999999997</v>
      </c>
      <c r="AN36" s="92"/>
      <c r="AO36" s="89"/>
      <c r="AP36" s="96"/>
      <c r="AQ36" s="85" t="s">
        <v>28</v>
      </c>
      <c r="AR36" s="92">
        <v>0.32008999999999999</v>
      </c>
      <c r="AS36" s="92">
        <v>54.73</v>
      </c>
      <c r="AT36" s="92">
        <v>33.713000000000001</v>
      </c>
      <c r="AU36" s="89"/>
      <c r="AV36" s="89"/>
      <c r="AW36" s="96"/>
      <c r="AX36" s="85" t="s">
        <v>28</v>
      </c>
      <c r="AY36" s="92">
        <v>0</v>
      </c>
      <c r="AZ36" s="92">
        <v>0</v>
      </c>
      <c r="BA36" s="92">
        <v>0</v>
      </c>
      <c r="BB36" s="92">
        <v>0</v>
      </c>
      <c r="BC36" s="92">
        <v>0</v>
      </c>
      <c r="BD36" s="92">
        <v>0</v>
      </c>
      <c r="BE36" s="92">
        <v>8.657</v>
      </c>
      <c r="BF36" s="92">
        <v>11.21</v>
      </c>
      <c r="BG36" s="92">
        <v>14.317</v>
      </c>
      <c r="BH36" s="92">
        <v>13.872999999999999</v>
      </c>
      <c r="BI36" s="92">
        <v>5.6604000000000001</v>
      </c>
      <c r="BJ36" s="92">
        <v>8.3240999999999996</v>
      </c>
      <c r="BK36" s="92">
        <v>9.4339999999999993</v>
      </c>
      <c r="BL36" s="92">
        <v>5.9932999999999996</v>
      </c>
      <c r="BM36" s="92">
        <v>12.875</v>
      </c>
      <c r="BN36" s="92">
        <v>10.321999999999999</v>
      </c>
      <c r="BO36" s="92">
        <v>10.654999999999999</v>
      </c>
      <c r="BP36" s="92">
        <v>3.7736000000000001</v>
      </c>
      <c r="BQ36" s="92">
        <v>5.2164000000000001</v>
      </c>
      <c r="BR36" s="92">
        <v>8.1021000000000001</v>
      </c>
      <c r="BS36" s="92">
        <v>4.1064999999999996</v>
      </c>
      <c r="BT36" s="92">
        <v>0</v>
      </c>
      <c r="BU36" s="92">
        <v>8.99</v>
      </c>
      <c r="BV36" s="92">
        <v>5.6753999999999998</v>
      </c>
      <c r="BW36" s="94"/>
      <c r="BY36" s="96"/>
      <c r="BZ36" s="85" t="s">
        <v>28</v>
      </c>
      <c r="CA36" s="92">
        <v>0</v>
      </c>
      <c r="CB36" s="92">
        <v>10.37</v>
      </c>
      <c r="CC36" s="92">
        <v>7.0926000000000009</v>
      </c>
      <c r="CD36" s="94"/>
    </row>
    <row r="37" spans="1:82" x14ac:dyDescent="0.25">
      <c r="A37" s="96"/>
      <c r="B37" s="85" t="s">
        <v>29</v>
      </c>
      <c r="C37" s="92">
        <v>72.319999999999993</v>
      </c>
      <c r="D37" s="92">
        <v>36.379999999999995</v>
      </c>
      <c r="E37" s="92">
        <v>23.787000000000006</v>
      </c>
      <c r="H37" s="96"/>
      <c r="I37" s="85" t="s">
        <v>29</v>
      </c>
      <c r="J37" s="92">
        <v>41.09726364329623</v>
      </c>
      <c r="K37" s="92">
        <v>17.121367217054619</v>
      </c>
      <c r="L37" s="94"/>
      <c r="N37" s="96"/>
      <c r="O37" s="85" t="s">
        <v>29</v>
      </c>
      <c r="P37" s="92">
        <v>0.88790000000000002</v>
      </c>
      <c r="Q37" s="92">
        <v>1.8868</v>
      </c>
      <c r="R37" s="92">
        <v>10.654999999999999</v>
      </c>
      <c r="S37" s="92">
        <v>3.1076999999999999</v>
      </c>
      <c r="T37" s="92">
        <v>0.99888999999999994</v>
      </c>
      <c r="U37" s="92">
        <v>7.2533000000000003</v>
      </c>
      <c r="V37" s="92">
        <v>61.042999999999999</v>
      </c>
      <c r="W37" s="92">
        <v>65.260999999999996</v>
      </c>
      <c r="X37" s="92">
        <v>64.594999999999999</v>
      </c>
      <c r="Y37" s="92">
        <v>62.707999999999998</v>
      </c>
      <c r="Z37" s="92">
        <v>59.267000000000003</v>
      </c>
      <c r="AA37" s="92">
        <v>49.167999999999999</v>
      </c>
      <c r="AB37" s="92">
        <v>31.853000000000002</v>
      </c>
      <c r="AC37" s="92">
        <v>35.293999999999997</v>
      </c>
      <c r="AD37" s="92">
        <v>51.054000000000002</v>
      </c>
      <c r="AE37" s="92">
        <v>34.405999999999999</v>
      </c>
      <c r="AF37" s="92">
        <v>55.604999999999997</v>
      </c>
      <c r="AG37" s="92">
        <v>50.61</v>
      </c>
      <c r="AH37" s="92">
        <v>44.506</v>
      </c>
      <c r="AI37" s="92">
        <v>56.603999999999999</v>
      </c>
      <c r="AJ37" s="92">
        <v>48.835000000000001</v>
      </c>
      <c r="AK37" s="92">
        <v>30.3</v>
      </c>
      <c r="AL37" s="92">
        <v>12.653</v>
      </c>
      <c r="AM37" s="92">
        <v>26.087</v>
      </c>
      <c r="AN37" s="92"/>
      <c r="AO37" s="89"/>
      <c r="AP37" s="96"/>
      <c r="AQ37" s="85" t="s">
        <v>29</v>
      </c>
      <c r="AR37" s="92">
        <v>4.1003999999999996</v>
      </c>
      <c r="AS37" s="92">
        <v>60.003999999999998</v>
      </c>
      <c r="AT37" s="92">
        <v>40.213000000000001</v>
      </c>
      <c r="AU37" s="89"/>
      <c r="AV37" s="89"/>
      <c r="AW37" s="96"/>
      <c r="AX37" s="85" t="s">
        <v>29</v>
      </c>
      <c r="AY37" s="92">
        <v>0</v>
      </c>
      <c r="AZ37" s="92">
        <v>0</v>
      </c>
      <c r="BA37" s="92">
        <v>0</v>
      </c>
      <c r="BB37" s="92">
        <v>0</v>
      </c>
      <c r="BC37" s="92">
        <v>0</v>
      </c>
      <c r="BD37" s="92">
        <v>0</v>
      </c>
      <c r="BE37" s="92">
        <v>10.877000000000001</v>
      </c>
      <c r="BF37" s="92">
        <v>11.542999999999999</v>
      </c>
      <c r="BG37" s="92">
        <v>9.1010000000000009</v>
      </c>
      <c r="BH37" s="92">
        <v>14.428000000000001</v>
      </c>
      <c r="BI37" s="92">
        <v>8.657</v>
      </c>
      <c r="BJ37" s="92">
        <v>12.763999999999999</v>
      </c>
      <c r="BK37" s="92">
        <v>12.32</v>
      </c>
      <c r="BL37" s="92">
        <v>9.5449999999999999</v>
      </c>
      <c r="BM37" s="92">
        <v>6.5483000000000002</v>
      </c>
      <c r="BN37" s="92">
        <v>4.7725</v>
      </c>
      <c r="BO37" s="92">
        <v>2.6637</v>
      </c>
      <c r="BP37" s="92">
        <v>11.21</v>
      </c>
      <c r="BQ37" s="92">
        <v>10.321999999999999</v>
      </c>
      <c r="BR37" s="92">
        <v>12.430999999999999</v>
      </c>
      <c r="BS37" s="92">
        <v>9.2119999999999997</v>
      </c>
      <c r="BT37" s="92">
        <v>5.1054000000000004</v>
      </c>
      <c r="BU37" s="92">
        <v>0.77690999999999999</v>
      </c>
      <c r="BV37" s="92">
        <v>0</v>
      </c>
      <c r="BW37" s="94"/>
      <c r="BY37" s="96"/>
      <c r="BZ37" s="85" t="s">
        <v>29</v>
      </c>
      <c r="CA37" s="92">
        <v>0</v>
      </c>
      <c r="CB37" s="92">
        <v>11.393000000000001</v>
      </c>
      <c r="CC37" s="92">
        <v>7.0740499999999997</v>
      </c>
      <c r="CD37" s="94"/>
    </row>
    <row r="38" spans="1:82" x14ac:dyDescent="0.25">
      <c r="A38" s="96"/>
      <c r="B38" s="85" t="s">
        <v>30</v>
      </c>
      <c r="C38" s="92">
        <v>69.189999999999984</v>
      </c>
      <c r="D38" s="92">
        <v>28.439999999999998</v>
      </c>
      <c r="E38" s="92">
        <v>16.795999999999992</v>
      </c>
      <c r="H38" s="96"/>
      <c r="I38" s="85" t="s">
        <v>30</v>
      </c>
      <c r="J38" s="92">
        <v>65.703656401572786</v>
      </c>
      <c r="K38" s="92">
        <v>53.002637197036329</v>
      </c>
      <c r="L38" s="94"/>
      <c r="N38" s="96"/>
      <c r="O38" s="85" t="s">
        <v>30</v>
      </c>
      <c r="P38" s="92">
        <v>1.6648000000000001</v>
      </c>
      <c r="Q38" s="92">
        <v>0</v>
      </c>
      <c r="R38" s="92">
        <v>2.1088</v>
      </c>
      <c r="S38" s="92">
        <v>4.1064999999999996</v>
      </c>
      <c r="T38" s="92">
        <v>1.9978</v>
      </c>
      <c r="U38" s="92">
        <v>6.0641999999999996</v>
      </c>
      <c r="V38" s="92">
        <v>79.466999999999999</v>
      </c>
      <c r="W38" s="92">
        <v>74.805999999999997</v>
      </c>
      <c r="X38" s="92">
        <v>52.719000000000001</v>
      </c>
      <c r="Y38" s="92">
        <v>51.609000000000002</v>
      </c>
      <c r="Z38" s="92">
        <v>64.594999999999999</v>
      </c>
      <c r="AA38" s="92">
        <v>38.845999999999997</v>
      </c>
      <c r="AB38" s="92">
        <v>31.41</v>
      </c>
      <c r="AC38" s="92">
        <v>46.837000000000003</v>
      </c>
      <c r="AD38" s="92">
        <v>41.176000000000002</v>
      </c>
      <c r="AE38" s="92">
        <v>41.176000000000002</v>
      </c>
      <c r="AF38" s="92">
        <v>50.499000000000002</v>
      </c>
      <c r="AG38" s="92">
        <v>31.298999999999999</v>
      </c>
      <c r="AH38" s="92">
        <v>54.161999999999999</v>
      </c>
      <c r="AI38" s="92">
        <v>42.841000000000001</v>
      </c>
      <c r="AJ38" s="92">
        <v>6.1043000000000003</v>
      </c>
      <c r="AK38" s="92">
        <v>68.257000000000005</v>
      </c>
      <c r="AL38" s="92">
        <v>48.058</v>
      </c>
      <c r="AM38" s="92">
        <v>56.762999999999998</v>
      </c>
      <c r="AN38" s="92"/>
      <c r="AO38" s="89"/>
      <c r="AP38" s="96"/>
      <c r="AQ38" s="85" t="s">
        <v>30</v>
      </c>
      <c r="AR38" s="92">
        <v>2.6212</v>
      </c>
      <c r="AS38" s="92">
        <v>60.228999999999999</v>
      </c>
      <c r="AT38" s="92">
        <v>43.287000000000006</v>
      </c>
      <c r="AU38" s="89"/>
      <c r="AV38" s="89"/>
      <c r="AW38" s="96"/>
      <c r="AX38" s="85" t="s">
        <v>30</v>
      </c>
      <c r="AY38" s="92">
        <v>0</v>
      </c>
      <c r="AZ38" s="92">
        <v>0</v>
      </c>
      <c r="BA38" s="92">
        <v>0</v>
      </c>
      <c r="BB38" s="92">
        <v>0</v>
      </c>
      <c r="BC38" s="92">
        <v>0</v>
      </c>
      <c r="BD38" s="92">
        <v>0</v>
      </c>
      <c r="BE38" s="92">
        <v>7.9911000000000003</v>
      </c>
      <c r="BF38" s="92">
        <v>8.2131000000000007</v>
      </c>
      <c r="BG38" s="92">
        <v>12.653</v>
      </c>
      <c r="BH38" s="92">
        <v>9.5449999999999999</v>
      </c>
      <c r="BI38" s="92">
        <v>15.427</v>
      </c>
      <c r="BJ38" s="92">
        <v>16.425999999999998</v>
      </c>
      <c r="BK38" s="92">
        <v>18.757000000000001</v>
      </c>
      <c r="BL38" s="92">
        <v>13.541</v>
      </c>
      <c r="BM38" s="92">
        <v>15.648999999999999</v>
      </c>
      <c r="BN38" s="92">
        <v>11.765000000000001</v>
      </c>
      <c r="BO38" s="92">
        <v>9.1010000000000009</v>
      </c>
      <c r="BP38" s="92">
        <v>11.875999999999999</v>
      </c>
      <c r="BQ38" s="92">
        <v>15.427</v>
      </c>
      <c r="BR38" s="92">
        <v>15.648999999999999</v>
      </c>
      <c r="BS38" s="92">
        <v>0</v>
      </c>
      <c r="BT38" s="92">
        <v>7.4362000000000004</v>
      </c>
      <c r="BU38" s="92">
        <v>9.6559000000000008</v>
      </c>
      <c r="BV38" s="92">
        <v>10.99</v>
      </c>
      <c r="BW38" s="94"/>
      <c r="BY38" s="96"/>
      <c r="BZ38" s="85" t="s">
        <v>30</v>
      </c>
      <c r="CA38" s="92">
        <v>0</v>
      </c>
      <c r="CB38" s="92">
        <v>11.73</v>
      </c>
      <c r="CC38" s="92">
        <v>11.666600000000001</v>
      </c>
      <c r="CD38" s="94"/>
    </row>
    <row r="39" spans="1:82" x14ac:dyDescent="0.25">
      <c r="A39" s="96"/>
      <c r="B39" s="10" t="s">
        <v>31</v>
      </c>
      <c r="C39" s="93">
        <v>67.029857142857139</v>
      </c>
      <c r="D39" s="93">
        <v>34.684285714285714</v>
      </c>
      <c r="E39" s="93">
        <v>16.000428571428575</v>
      </c>
      <c r="H39" s="96"/>
      <c r="I39" s="10" t="s">
        <v>31</v>
      </c>
      <c r="J39" s="93">
        <v>43.898055143598377</v>
      </c>
      <c r="K39" s="93">
        <v>77.782072001149032</v>
      </c>
      <c r="L39" s="94"/>
      <c r="N39" s="96"/>
      <c r="O39" s="10" t="s">
        <v>31</v>
      </c>
      <c r="P39" s="93">
        <v>0.47566000000000003</v>
      </c>
      <c r="Q39" s="93">
        <v>0.69764285714285712</v>
      </c>
      <c r="R39" s="93">
        <v>1.8709657142857141</v>
      </c>
      <c r="S39" s="93">
        <v>1.3001442857142858</v>
      </c>
      <c r="T39" s="93">
        <v>0.76106142857142856</v>
      </c>
      <c r="U39" s="93">
        <v>2.9645614285714288</v>
      </c>
      <c r="V39" s="93">
        <v>52.116571428571426</v>
      </c>
      <c r="W39" s="93">
        <v>59.314999999999998</v>
      </c>
      <c r="X39" s="93">
        <v>65.545999999999992</v>
      </c>
      <c r="Y39" s="93">
        <v>55.969571428571427</v>
      </c>
      <c r="Z39" s="93">
        <v>57.761142857142865</v>
      </c>
      <c r="AA39" s="93">
        <v>44.284285714285716</v>
      </c>
      <c r="AB39" s="93">
        <v>26.367714285714289</v>
      </c>
      <c r="AC39" s="93">
        <v>39.257857142857141</v>
      </c>
      <c r="AD39" s="93">
        <v>44.569428571428567</v>
      </c>
      <c r="AE39" s="93">
        <v>36.895571428571429</v>
      </c>
      <c r="AF39" s="93">
        <v>42.064428571428564</v>
      </c>
      <c r="AG39" s="93">
        <v>41.905714285714289</v>
      </c>
      <c r="AH39" s="93">
        <v>41.097000000000001</v>
      </c>
      <c r="AI39" s="93">
        <v>37.434428571428569</v>
      </c>
      <c r="AJ39" s="93">
        <v>27.556857142857144</v>
      </c>
      <c r="AK39" s="93">
        <v>32.265799999999999</v>
      </c>
      <c r="AL39" s="93">
        <v>34.961371428571425</v>
      </c>
      <c r="AM39" s="93">
        <v>36.321428571428569</v>
      </c>
      <c r="AN39" s="93"/>
      <c r="AO39" s="89"/>
      <c r="AP39" s="96"/>
      <c r="AQ39" s="10" t="s">
        <v>31</v>
      </c>
      <c r="AR39" s="93">
        <v>1.3093885714285713</v>
      </c>
      <c r="AS39" s="93">
        <v>55.755714285714291</v>
      </c>
      <c r="AT39" s="93">
        <v>36.798571428571435</v>
      </c>
      <c r="AU39" s="89"/>
      <c r="AV39" s="89"/>
      <c r="AW39" s="96"/>
      <c r="AX39" s="10" t="s">
        <v>31</v>
      </c>
      <c r="AY39" s="93">
        <v>0</v>
      </c>
      <c r="AZ39" s="93">
        <v>0</v>
      </c>
      <c r="BA39" s="93">
        <v>0</v>
      </c>
      <c r="BB39" s="93">
        <v>0</v>
      </c>
      <c r="BC39" s="93">
        <v>0</v>
      </c>
      <c r="BD39" s="93">
        <v>0</v>
      </c>
      <c r="BE39" s="93">
        <v>9.1168714285714287</v>
      </c>
      <c r="BF39" s="93">
        <v>10.686628571428571</v>
      </c>
      <c r="BG39" s="93">
        <v>12.494028571428572</v>
      </c>
      <c r="BH39" s="93">
        <v>11.320599999999999</v>
      </c>
      <c r="BI39" s="93">
        <v>10.3535</v>
      </c>
      <c r="BJ39" s="93">
        <v>13.001585714285714</v>
      </c>
      <c r="BK39" s="93">
        <v>9.3705999999999996</v>
      </c>
      <c r="BL39" s="93">
        <v>10.829314285714286</v>
      </c>
      <c r="BM39" s="93">
        <v>10.464557142857142</v>
      </c>
      <c r="BN39" s="93">
        <v>6.8971714285714283</v>
      </c>
      <c r="BO39" s="93">
        <v>7.8008285714285703</v>
      </c>
      <c r="BP39" s="93">
        <v>9.4815428571428573</v>
      </c>
      <c r="BQ39" s="93">
        <v>8.6729142857142847</v>
      </c>
      <c r="BR39" s="93">
        <v>9.291328571428572</v>
      </c>
      <c r="BS39" s="93">
        <v>5.3908714285714288</v>
      </c>
      <c r="BT39" s="93">
        <v>3.963857142857143</v>
      </c>
      <c r="BU39" s="93">
        <v>6.2787585714285719</v>
      </c>
      <c r="BV39" s="93">
        <v>4.4799957142857139</v>
      </c>
      <c r="BW39" s="94"/>
      <c r="BY39" s="96"/>
      <c r="BZ39" s="10" t="s">
        <v>31</v>
      </c>
      <c r="CA39" s="93">
        <v>0</v>
      </c>
      <c r="CB39" s="93">
        <v>11.186385714285715</v>
      </c>
      <c r="CC39" s="93">
        <v>7.7592000000000008</v>
      </c>
      <c r="CD39" s="94"/>
    </row>
    <row r="40" spans="1:82" x14ac:dyDescent="0.25">
      <c r="A40" s="96"/>
      <c r="B40" s="10" t="s">
        <v>32</v>
      </c>
      <c r="C40" s="93">
        <f>STDEV(C32:C38)/SQRT(COUNT(C32:C38))</f>
        <v>5.9186015498699005</v>
      </c>
      <c r="D40" s="93">
        <f t="shared" ref="D40:E40" si="53">STDEV(D32:D38)/SQRT(COUNT(D32:D38))</f>
        <v>4.7531590583540959</v>
      </c>
      <c r="E40" s="93">
        <f t="shared" si="53"/>
        <v>1.6950096903381227</v>
      </c>
      <c r="H40" s="96"/>
      <c r="I40" s="10" t="s">
        <v>32</v>
      </c>
      <c r="J40" s="93">
        <f t="shared" ref="J40:K40" si="54">STDEV(J32:J38)/SQRT(COUNT(J32:J38))</f>
        <v>6.4087621306391398</v>
      </c>
      <c r="K40" s="93">
        <f t="shared" si="54"/>
        <v>27.987663578994592</v>
      </c>
      <c r="L40" s="94"/>
      <c r="N40" s="96"/>
      <c r="O40" s="10" t="s">
        <v>32</v>
      </c>
      <c r="P40" s="93">
        <f t="shared" ref="P40:AM40" si="55">STDEV(P32:P38)/SQRT(COUNT(P32:P38))</f>
        <v>0.2357052196928956</v>
      </c>
      <c r="Q40" s="93">
        <f t="shared" si="55"/>
        <v>0.466325204253908</v>
      </c>
      <c r="R40" s="93">
        <f t="shared" si="55"/>
        <v>1.4927071593757768</v>
      </c>
      <c r="S40" s="93">
        <f t="shared" si="55"/>
        <v>0.62723851604381209</v>
      </c>
      <c r="T40" s="93">
        <f t="shared" si="55"/>
        <v>0.2590815191294466</v>
      </c>
      <c r="U40" s="93">
        <f t="shared" si="55"/>
        <v>1.1793596736252554</v>
      </c>
      <c r="V40" s="93">
        <f t="shared" si="55"/>
        <v>7.5685946983229959</v>
      </c>
      <c r="W40" s="93">
        <f t="shared" si="55"/>
        <v>5.0084648631805591</v>
      </c>
      <c r="X40" s="93">
        <f t="shared" si="55"/>
        <v>4.6153246906366432</v>
      </c>
      <c r="Y40" s="93">
        <f t="shared" si="55"/>
        <v>3.5195411217207115</v>
      </c>
      <c r="Z40" s="93">
        <f t="shared" si="55"/>
        <v>4.7961368801139592</v>
      </c>
      <c r="AA40" s="93">
        <f t="shared" si="55"/>
        <v>2.8632870114964026</v>
      </c>
      <c r="AB40" s="93">
        <f t="shared" si="55"/>
        <v>3.4356387062274059</v>
      </c>
      <c r="AC40" s="93">
        <f t="shared" si="55"/>
        <v>3.450239863494474</v>
      </c>
      <c r="AD40" s="93">
        <f t="shared" si="55"/>
        <v>3.0719664390616477</v>
      </c>
      <c r="AE40" s="93">
        <f t="shared" si="55"/>
        <v>2.4889439800956543</v>
      </c>
      <c r="AF40" s="93">
        <f t="shared" si="55"/>
        <v>4.9938644586424781</v>
      </c>
      <c r="AG40" s="93">
        <f t="shared" si="55"/>
        <v>6.267819331862623</v>
      </c>
      <c r="AH40" s="93">
        <f t="shared" si="55"/>
        <v>3.9419135611793368</v>
      </c>
      <c r="AI40" s="93">
        <f t="shared" si="55"/>
        <v>4.6799777515605774</v>
      </c>
      <c r="AJ40" s="93">
        <f t="shared" si="55"/>
        <v>7.6159107850997465</v>
      </c>
      <c r="AK40" s="93">
        <f t="shared" si="55"/>
        <v>9.3346502509021008</v>
      </c>
      <c r="AL40" s="93">
        <f t="shared" si="55"/>
        <v>9.8868866915852163</v>
      </c>
      <c r="AM40" s="93">
        <f t="shared" si="55"/>
        <v>4.7433031581736564</v>
      </c>
      <c r="AN40" s="93"/>
      <c r="AO40" s="89"/>
      <c r="AP40" s="96"/>
      <c r="AQ40" s="10" t="s">
        <v>32</v>
      </c>
      <c r="AR40" s="93">
        <f t="shared" ref="AR40:AT40" si="56">STDEV(AR32:AR38)/SQRT(COUNT(AR32:AR38))</f>
        <v>0.56694418839460869</v>
      </c>
      <c r="AS40" s="93">
        <f t="shared" si="56"/>
        <v>1.7009168076054031</v>
      </c>
      <c r="AT40" s="93">
        <f t="shared" si="56"/>
        <v>1.8634446579378867</v>
      </c>
      <c r="AU40" s="89"/>
      <c r="AV40" s="89"/>
      <c r="AW40" s="96"/>
      <c r="AX40" s="10" t="s">
        <v>32</v>
      </c>
      <c r="AY40" s="93">
        <f t="shared" ref="AY40:BV40" si="57">STDEV(AY32:AY38)/SQRT(COUNT(AY32:AY38))</f>
        <v>0</v>
      </c>
      <c r="AZ40" s="93">
        <f t="shared" si="57"/>
        <v>0</v>
      </c>
      <c r="BA40" s="93">
        <f t="shared" si="57"/>
        <v>0</v>
      </c>
      <c r="BB40" s="93">
        <f t="shared" si="57"/>
        <v>0</v>
      </c>
      <c r="BC40" s="93">
        <f t="shared" si="57"/>
        <v>0</v>
      </c>
      <c r="BD40" s="93">
        <f t="shared" si="57"/>
        <v>0</v>
      </c>
      <c r="BE40" s="93">
        <f t="shared" si="57"/>
        <v>1.8891908365770775</v>
      </c>
      <c r="BF40" s="93">
        <f t="shared" si="57"/>
        <v>1.0300298947844488</v>
      </c>
      <c r="BG40" s="93">
        <f t="shared" si="57"/>
        <v>1.2348905796358896</v>
      </c>
      <c r="BH40" s="93">
        <f t="shared" si="57"/>
        <v>1.2837972757558291</v>
      </c>
      <c r="BI40" s="93">
        <f t="shared" si="57"/>
        <v>1.2987387308278666</v>
      </c>
      <c r="BJ40" s="93">
        <f t="shared" si="57"/>
        <v>0.93843289087727455</v>
      </c>
      <c r="BK40" s="93">
        <f t="shared" si="57"/>
        <v>1.8527523295794035</v>
      </c>
      <c r="BL40" s="93">
        <f t="shared" si="57"/>
        <v>1.3241023896584894</v>
      </c>
      <c r="BM40" s="93">
        <f t="shared" si="57"/>
        <v>1.5118454405535147</v>
      </c>
      <c r="BN40" s="93">
        <f t="shared" si="57"/>
        <v>1.3200352705811433</v>
      </c>
      <c r="BO40" s="93">
        <f t="shared" si="57"/>
        <v>1.6182868773746486</v>
      </c>
      <c r="BP40" s="93">
        <f t="shared" si="57"/>
        <v>1.3242960444195644</v>
      </c>
      <c r="BQ40" s="93">
        <f t="shared" si="57"/>
        <v>1.529152753655959</v>
      </c>
      <c r="BR40" s="93">
        <f t="shared" si="57"/>
        <v>1.7648192404018377</v>
      </c>
      <c r="BS40" s="93">
        <f t="shared" si="57"/>
        <v>1.5150300364324523</v>
      </c>
      <c r="BT40" s="93">
        <f t="shared" si="57"/>
        <v>1.1685049283383533</v>
      </c>
      <c r="BU40" s="93">
        <f t="shared" si="57"/>
        <v>1.6272027893354559</v>
      </c>
      <c r="BV40" s="93">
        <f t="shared" si="57"/>
        <v>1.3872908705439377</v>
      </c>
      <c r="BW40" s="94"/>
      <c r="BY40" s="96"/>
      <c r="BZ40" s="10" t="s">
        <v>32</v>
      </c>
      <c r="CA40" s="93">
        <f t="shared" ref="CA40:CC40" si="58">STDEV(CA32:CA38)/SQRT(COUNT(CA32:CA38))</f>
        <v>0</v>
      </c>
      <c r="CB40" s="93">
        <f t="shared" si="58"/>
        <v>0.48832526359100142</v>
      </c>
      <c r="CC40" s="93">
        <f t="shared" si="58"/>
        <v>0.69233787323407536</v>
      </c>
      <c r="CD40" s="94"/>
    </row>
    <row r="41" spans="1:82" x14ac:dyDescent="0.25">
      <c r="A41" s="75"/>
      <c r="B41" s="85"/>
      <c r="C41" s="92"/>
      <c r="D41" s="92"/>
      <c r="E41" s="92"/>
      <c r="H41" s="87"/>
      <c r="I41" s="88"/>
      <c r="J41" s="92"/>
      <c r="K41" s="92"/>
      <c r="L41" s="94"/>
      <c r="N41" s="87"/>
      <c r="O41" s="88"/>
      <c r="P41" s="89"/>
      <c r="Q41" s="89"/>
      <c r="R41" s="89"/>
      <c r="S41" s="89"/>
      <c r="T41" s="89"/>
      <c r="U41" s="95"/>
      <c r="V41" s="89"/>
      <c r="W41" s="89"/>
      <c r="X41" s="89"/>
      <c r="Y41" s="89"/>
      <c r="Z41" s="89"/>
      <c r="AA41" s="89"/>
      <c r="AB41" s="89"/>
      <c r="AC41" s="89"/>
      <c r="AD41" s="89"/>
      <c r="AE41" s="89"/>
      <c r="AF41" s="89"/>
      <c r="AG41" s="89"/>
      <c r="AH41" s="89"/>
      <c r="AI41" s="89"/>
      <c r="AJ41" s="89"/>
      <c r="AK41" s="89"/>
      <c r="AL41" s="89"/>
      <c r="AM41" s="89"/>
      <c r="AN41" s="89"/>
      <c r="AO41" s="89"/>
      <c r="AP41" s="89"/>
      <c r="AQ41" s="89"/>
      <c r="AR41" s="89"/>
      <c r="AS41" s="89"/>
      <c r="AT41" s="89"/>
      <c r="AU41" s="89"/>
      <c r="AV41" s="89"/>
      <c r="AW41" s="89"/>
      <c r="AX41" s="89"/>
      <c r="AY41" s="89"/>
      <c r="AZ41" s="89"/>
      <c r="BA41" s="89"/>
      <c r="BB41" s="89"/>
      <c r="BC41" s="89"/>
      <c r="BD41" s="95"/>
      <c r="BE41" s="89"/>
      <c r="BF41" s="89"/>
      <c r="BG41" s="89"/>
      <c r="BH41" s="89"/>
      <c r="BI41" s="89"/>
      <c r="BJ41" s="89"/>
      <c r="BK41" s="89"/>
      <c r="BL41" s="89"/>
      <c r="BM41" s="89"/>
      <c r="BN41" s="89"/>
      <c r="BO41" s="89"/>
      <c r="BP41" s="89"/>
      <c r="BQ41" s="89"/>
      <c r="BR41" s="89"/>
      <c r="BS41" s="89"/>
      <c r="BT41" s="89"/>
      <c r="BU41" s="89"/>
      <c r="BV41" s="89"/>
      <c r="BW41" s="94"/>
      <c r="BY41" s="87"/>
      <c r="BZ41" s="88"/>
      <c r="CA41" s="91"/>
      <c r="CB41" s="91"/>
      <c r="CC41" s="89"/>
      <c r="CD41" s="94"/>
    </row>
    <row r="42" spans="1:82" x14ac:dyDescent="0.25">
      <c r="A42" s="75"/>
      <c r="B42" s="85"/>
      <c r="C42" s="89"/>
      <c r="D42" s="89"/>
      <c r="E42" s="89"/>
      <c r="H42" s="87"/>
      <c r="I42" s="88"/>
      <c r="J42" s="92"/>
      <c r="K42" s="92"/>
      <c r="L42" s="94"/>
      <c r="N42" s="87"/>
      <c r="O42" s="88"/>
      <c r="P42" s="89"/>
      <c r="Q42" s="89"/>
      <c r="R42" s="89"/>
      <c r="S42" s="89"/>
      <c r="T42" s="89"/>
      <c r="U42" s="95"/>
      <c r="V42" s="89"/>
      <c r="W42" s="89"/>
      <c r="X42" s="89"/>
      <c r="Y42" s="89"/>
      <c r="Z42" s="89"/>
      <c r="AA42" s="89"/>
      <c r="AB42" s="89"/>
      <c r="AC42" s="89"/>
      <c r="AD42" s="89"/>
      <c r="AE42" s="89"/>
      <c r="AF42" s="89"/>
      <c r="AG42" s="89"/>
      <c r="AH42" s="89"/>
      <c r="AI42" s="89"/>
      <c r="AJ42" s="89"/>
      <c r="AK42" s="89"/>
      <c r="AL42" s="89"/>
      <c r="AM42" s="89"/>
      <c r="AN42" s="89"/>
      <c r="AO42" s="89"/>
      <c r="AP42" s="89"/>
      <c r="AQ42" s="89"/>
      <c r="AR42" s="89"/>
      <c r="AS42" s="89"/>
      <c r="AT42" s="89"/>
      <c r="AU42" s="89"/>
      <c r="AV42" s="89"/>
      <c r="AW42" s="89"/>
      <c r="AX42" s="89"/>
      <c r="AY42" s="89"/>
      <c r="AZ42" s="89"/>
      <c r="BA42" s="89"/>
      <c r="BB42" s="89"/>
      <c r="BC42" s="89"/>
      <c r="BD42" s="95"/>
      <c r="BE42" s="89"/>
      <c r="BF42" s="89"/>
      <c r="BG42" s="89"/>
      <c r="BH42" s="89"/>
      <c r="BI42" s="89"/>
      <c r="BJ42" s="89"/>
      <c r="BK42" s="89"/>
      <c r="BL42" s="89"/>
      <c r="BM42" s="89"/>
      <c r="BN42" s="89"/>
      <c r="BO42" s="89"/>
      <c r="BP42" s="89"/>
      <c r="BQ42" s="89"/>
      <c r="BR42" s="89"/>
      <c r="BS42" s="89"/>
      <c r="BT42" s="89"/>
      <c r="BU42" s="89"/>
      <c r="BV42" s="89"/>
      <c r="BW42" s="94"/>
      <c r="BY42" s="87"/>
      <c r="BZ42" s="88"/>
      <c r="CA42" s="91"/>
      <c r="CB42" s="91"/>
      <c r="CC42" s="89"/>
      <c r="CD42" s="94"/>
    </row>
    <row r="43" spans="1:82" x14ac:dyDescent="0.25">
      <c r="A43" s="75"/>
      <c r="B43" s="85"/>
      <c r="C43" s="89"/>
      <c r="D43" s="89"/>
      <c r="E43" s="89"/>
      <c r="H43" s="87"/>
      <c r="I43" s="88"/>
      <c r="J43" s="89"/>
      <c r="K43" s="89"/>
      <c r="L43" s="94"/>
      <c r="N43" s="87"/>
      <c r="O43" s="88"/>
      <c r="P43" s="89"/>
      <c r="Q43" s="89"/>
      <c r="R43" s="89"/>
      <c r="S43" s="89"/>
      <c r="T43" s="89"/>
      <c r="U43" s="89"/>
      <c r="V43" s="89"/>
      <c r="W43" s="89"/>
      <c r="X43" s="89"/>
      <c r="Y43" s="89"/>
      <c r="Z43" s="89"/>
      <c r="AA43" s="89"/>
      <c r="AB43" s="89"/>
      <c r="AC43" s="89"/>
      <c r="AD43" s="89"/>
      <c r="AE43" s="89"/>
      <c r="AF43" s="89"/>
      <c r="AG43" s="89"/>
      <c r="AH43" s="89"/>
      <c r="AI43" s="89"/>
      <c r="AJ43" s="89"/>
      <c r="AK43" s="89"/>
      <c r="AL43" s="89"/>
      <c r="AM43" s="89"/>
      <c r="AN43" s="89"/>
      <c r="AO43" s="89"/>
      <c r="AP43" s="89"/>
      <c r="AQ43" s="89"/>
      <c r="AR43" s="89"/>
      <c r="AS43" s="89"/>
      <c r="AT43" s="89"/>
      <c r="AU43" s="89"/>
      <c r="AV43" s="89"/>
      <c r="AW43" s="89"/>
      <c r="AX43" s="89"/>
      <c r="AY43" s="89"/>
      <c r="AZ43" s="89"/>
      <c r="BA43" s="89"/>
      <c r="BB43" s="89"/>
      <c r="BC43" s="89"/>
      <c r="BD43" s="89"/>
      <c r="BE43" s="89"/>
      <c r="BF43" s="89"/>
      <c r="BG43" s="89"/>
      <c r="BH43" s="89"/>
      <c r="BI43" s="89"/>
      <c r="BJ43" s="89"/>
      <c r="BK43" s="89"/>
      <c r="BL43" s="89"/>
      <c r="BM43" s="89"/>
      <c r="BN43" s="89"/>
      <c r="BO43" s="89"/>
      <c r="BP43" s="89"/>
      <c r="BQ43" s="89"/>
      <c r="BR43" s="89"/>
      <c r="BS43" s="89"/>
      <c r="BT43" s="89"/>
      <c r="BU43" s="89"/>
      <c r="BV43" s="89"/>
      <c r="BW43" s="94"/>
      <c r="BY43" s="87"/>
      <c r="BZ43" s="88"/>
      <c r="CA43" s="91"/>
      <c r="CB43" s="91"/>
      <c r="CC43" s="89"/>
      <c r="CD43" s="94"/>
    </row>
    <row r="44" spans="1:82" x14ac:dyDescent="0.25">
      <c r="A44" s="87"/>
      <c r="B44" s="87"/>
      <c r="C44" s="89"/>
      <c r="D44" s="89"/>
      <c r="E44" s="89"/>
      <c r="H44" s="87"/>
      <c r="I44" s="88"/>
      <c r="J44" s="89"/>
      <c r="K44" s="89"/>
      <c r="L44" s="94"/>
      <c r="N44" s="87"/>
      <c r="O44" s="88"/>
      <c r="P44" s="89"/>
      <c r="Q44" s="89"/>
      <c r="R44" s="89"/>
      <c r="S44" s="89"/>
      <c r="T44" s="89"/>
      <c r="U44" s="89"/>
      <c r="V44" s="89"/>
      <c r="W44" s="89"/>
      <c r="X44" s="89"/>
      <c r="Y44" s="89"/>
      <c r="Z44" s="89"/>
      <c r="AA44" s="89"/>
      <c r="AB44" s="89"/>
      <c r="AC44" s="89"/>
      <c r="AD44" s="89"/>
      <c r="AE44" s="89"/>
      <c r="AF44" s="89"/>
      <c r="AG44" s="89"/>
      <c r="AH44" s="89"/>
      <c r="AI44" s="89"/>
      <c r="AJ44" s="89"/>
      <c r="AK44" s="89"/>
      <c r="AL44" s="89"/>
      <c r="AM44" s="89"/>
      <c r="AN44" s="89"/>
      <c r="AO44" s="89"/>
      <c r="AP44" s="89"/>
      <c r="AQ44" s="89"/>
      <c r="AR44" s="89"/>
      <c r="AS44" s="89"/>
      <c r="AT44" s="89"/>
      <c r="AU44" s="89"/>
      <c r="AV44" s="89"/>
      <c r="AW44" s="89"/>
      <c r="AX44" s="89"/>
      <c r="AY44" s="89"/>
      <c r="AZ44" s="89"/>
      <c r="BA44" s="89"/>
      <c r="BB44" s="89"/>
      <c r="BC44" s="89"/>
      <c r="BD44" s="89"/>
      <c r="BE44" s="89"/>
      <c r="BF44" s="89"/>
      <c r="BG44" s="89"/>
      <c r="BH44" s="89"/>
      <c r="BI44" s="89"/>
      <c r="BJ44" s="89"/>
      <c r="BK44" s="89"/>
      <c r="BL44" s="89"/>
      <c r="BM44" s="89"/>
      <c r="BN44" s="89"/>
      <c r="BO44" s="89"/>
      <c r="BP44" s="89"/>
      <c r="BQ44" s="89"/>
      <c r="BR44" s="89"/>
      <c r="BS44" s="89"/>
      <c r="BT44" s="89"/>
      <c r="BU44" s="89"/>
      <c r="BV44" s="89"/>
      <c r="BW44" s="94"/>
      <c r="BY44" s="87"/>
      <c r="BZ44" s="88"/>
      <c r="CA44" s="91"/>
      <c r="CB44" s="91"/>
      <c r="CC44" s="89"/>
      <c r="CD44" s="94"/>
    </row>
    <row r="45" spans="1:82" x14ac:dyDescent="0.25">
      <c r="A45" s="87"/>
      <c r="B45" s="87"/>
      <c r="C45" s="89"/>
      <c r="D45" s="89"/>
      <c r="E45" s="89"/>
      <c r="H45" s="87"/>
      <c r="I45" s="88"/>
      <c r="J45" s="89"/>
      <c r="K45" s="89"/>
      <c r="L45" s="94"/>
      <c r="N45" s="87"/>
      <c r="O45" s="88"/>
      <c r="P45" s="89"/>
      <c r="Q45" s="89"/>
      <c r="R45" s="89"/>
      <c r="S45" s="89"/>
      <c r="T45" s="89"/>
      <c r="U45" s="89"/>
      <c r="V45" s="89"/>
      <c r="W45" s="89"/>
      <c r="X45" s="89"/>
      <c r="Y45" s="89"/>
      <c r="Z45" s="89"/>
      <c r="AA45" s="89"/>
      <c r="AB45" s="89"/>
      <c r="AC45" s="89"/>
      <c r="AD45" s="89"/>
      <c r="AE45" s="89"/>
      <c r="AF45" s="89"/>
      <c r="AG45" s="89"/>
      <c r="AH45" s="89"/>
      <c r="AI45" s="89"/>
      <c r="AJ45" s="89"/>
      <c r="AK45" s="89"/>
      <c r="AL45" s="89"/>
      <c r="AM45" s="89"/>
      <c r="AN45" s="89"/>
      <c r="AO45" s="89"/>
      <c r="AP45" s="89"/>
      <c r="AQ45" s="89"/>
      <c r="AR45" s="89"/>
      <c r="AS45" s="89"/>
      <c r="AT45" s="89"/>
      <c r="AU45" s="89"/>
      <c r="AV45" s="89"/>
      <c r="AW45" s="89"/>
      <c r="AX45" s="89"/>
      <c r="AY45" s="89"/>
      <c r="AZ45" s="89"/>
      <c r="BA45" s="89"/>
      <c r="BB45" s="89"/>
      <c r="BC45" s="89"/>
      <c r="BD45" s="89"/>
      <c r="BE45" s="89"/>
      <c r="BF45" s="89"/>
      <c r="BG45" s="89"/>
      <c r="BH45" s="89"/>
      <c r="BI45" s="89"/>
      <c r="BJ45" s="89"/>
      <c r="BK45" s="89"/>
      <c r="BL45" s="89"/>
      <c r="BM45" s="89"/>
      <c r="BN45" s="89"/>
      <c r="BO45" s="89"/>
      <c r="BP45" s="89"/>
      <c r="BQ45" s="89"/>
      <c r="BR45" s="89"/>
      <c r="BS45" s="89"/>
      <c r="BT45" s="89"/>
      <c r="BU45" s="89"/>
      <c r="BV45" s="89"/>
      <c r="BW45" s="94"/>
      <c r="BY45" s="87"/>
      <c r="BZ45" s="88"/>
      <c r="CA45" s="91"/>
      <c r="CB45" s="91"/>
      <c r="CC45" s="89"/>
      <c r="CD45" s="94"/>
    </row>
    <row r="46" spans="1:82" x14ac:dyDescent="0.25">
      <c r="A46" s="87"/>
      <c r="B46" s="87"/>
      <c r="C46" s="89"/>
      <c r="D46" s="89"/>
      <c r="E46" s="89"/>
      <c r="H46" s="87"/>
      <c r="I46" s="88"/>
      <c r="J46" s="89"/>
      <c r="K46" s="89"/>
      <c r="L46" s="94"/>
      <c r="N46" s="87"/>
      <c r="O46" s="88"/>
      <c r="P46" s="89"/>
      <c r="Q46" s="89"/>
      <c r="R46" s="89"/>
      <c r="S46" s="89"/>
      <c r="T46" s="89"/>
      <c r="U46" s="89"/>
      <c r="V46" s="89"/>
      <c r="W46" s="89"/>
      <c r="X46" s="89"/>
      <c r="Y46" s="89"/>
      <c r="Z46" s="89"/>
      <c r="AA46" s="89"/>
      <c r="AB46" s="89"/>
      <c r="AC46" s="89"/>
      <c r="AD46" s="89"/>
      <c r="AE46" s="89"/>
      <c r="AF46" s="89"/>
      <c r="AG46" s="89"/>
      <c r="AH46" s="89"/>
      <c r="AI46" s="89"/>
      <c r="AJ46" s="89"/>
      <c r="AK46" s="89"/>
      <c r="AL46" s="89"/>
      <c r="AM46" s="89"/>
      <c r="AN46" s="89"/>
      <c r="AO46" s="89"/>
      <c r="AP46" s="89"/>
      <c r="AQ46" s="89"/>
      <c r="AR46" s="89"/>
      <c r="AS46" s="89"/>
      <c r="AT46" s="89"/>
      <c r="AU46" s="89"/>
      <c r="AV46" s="89"/>
      <c r="AW46" s="89"/>
      <c r="AX46" s="89"/>
      <c r="AY46" s="89"/>
      <c r="AZ46" s="89"/>
      <c r="BA46" s="89"/>
      <c r="BB46" s="89"/>
      <c r="BC46" s="89"/>
      <c r="BD46" s="89"/>
      <c r="BE46" s="89"/>
      <c r="BF46" s="89"/>
      <c r="BG46" s="89"/>
      <c r="BH46" s="89"/>
      <c r="BI46" s="89"/>
      <c r="BJ46" s="89"/>
      <c r="BK46" s="89"/>
      <c r="BL46" s="89"/>
      <c r="BM46" s="89"/>
      <c r="BN46" s="89"/>
      <c r="BO46" s="89"/>
      <c r="BP46" s="89"/>
      <c r="BQ46" s="89"/>
      <c r="BR46" s="89"/>
      <c r="BS46" s="89"/>
      <c r="BT46" s="89"/>
      <c r="BU46" s="89"/>
      <c r="BV46" s="89"/>
      <c r="BW46" s="94"/>
      <c r="BY46" s="87"/>
      <c r="BZ46" s="88"/>
      <c r="CA46" s="91"/>
      <c r="CB46" s="91"/>
      <c r="CC46" s="89"/>
      <c r="CD46" s="94"/>
    </row>
    <row r="47" spans="1:82" x14ac:dyDescent="0.25">
      <c r="A47" s="87"/>
      <c r="B47" s="87"/>
      <c r="C47" s="89"/>
      <c r="D47" s="89"/>
      <c r="E47" s="89"/>
      <c r="H47" s="87"/>
      <c r="I47" s="88"/>
      <c r="J47" s="89"/>
      <c r="K47" s="89"/>
      <c r="L47" s="94"/>
      <c r="N47" s="87"/>
      <c r="O47" s="88"/>
      <c r="P47" s="89"/>
      <c r="Q47" s="89"/>
      <c r="R47" s="89"/>
      <c r="S47" s="89"/>
      <c r="T47" s="89"/>
      <c r="U47" s="89"/>
      <c r="V47" s="89"/>
      <c r="W47" s="89"/>
      <c r="X47" s="89"/>
      <c r="Y47" s="89"/>
      <c r="Z47" s="89"/>
      <c r="AA47" s="89"/>
      <c r="AB47" s="89"/>
      <c r="AC47" s="89"/>
      <c r="AD47" s="89"/>
      <c r="AE47" s="89"/>
      <c r="AF47" s="89"/>
      <c r="AG47" s="89"/>
      <c r="AH47" s="89"/>
      <c r="AI47" s="89"/>
      <c r="AJ47" s="89"/>
      <c r="AK47" s="89"/>
      <c r="AL47" s="89"/>
      <c r="AM47" s="89"/>
      <c r="AN47" s="89"/>
      <c r="AO47" s="89"/>
      <c r="AP47" s="89"/>
      <c r="AQ47" s="89"/>
      <c r="AR47" s="89"/>
      <c r="AS47" s="89"/>
      <c r="AT47" s="89"/>
      <c r="AU47" s="89"/>
      <c r="AV47" s="89"/>
      <c r="AW47" s="89"/>
      <c r="AX47" s="89"/>
      <c r="AY47" s="89"/>
      <c r="AZ47" s="89"/>
      <c r="BA47" s="89"/>
      <c r="BB47" s="89"/>
      <c r="BC47" s="89"/>
      <c r="BD47" s="89"/>
      <c r="BE47" s="89"/>
      <c r="BF47" s="89"/>
      <c r="BG47" s="89"/>
      <c r="BH47" s="89"/>
      <c r="BI47" s="89"/>
      <c r="BJ47" s="89"/>
      <c r="BK47" s="89"/>
      <c r="BL47" s="89"/>
      <c r="BM47" s="89"/>
      <c r="BN47" s="89"/>
      <c r="BO47" s="89"/>
      <c r="BP47" s="89"/>
      <c r="BQ47" s="89"/>
      <c r="BR47" s="89"/>
      <c r="BS47" s="89"/>
      <c r="BT47" s="89"/>
      <c r="BU47" s="89"/>
      <c r="BV47" s="89"/>
      <c r="BW47" s="94"/>
      <c r="BY47" s="87"/>
      <c r="BZ47" s="88"/>
      <c r="CA47" s="91"/>
      <c r="CB47" s="91"/>
      <c r="CC47" s="89"/>
      <c r="CD47" s="94"/>
    </row>
    <row r="48" spans="1:82" x14ac:dyDescent="0.25">
      <c r="A48" s="87"/>
      <c r="B48" s="87"/>
      <c r="C48" s="89"/>
      <c r="D48" s="89"/>
      <c r="E48" s="89"/>
      <c r="H48" s="87"/>
      <c r="I48" s="88"/>
      <c r="J48" s="89"/>
      <c r="K48" s="89"/>
      <c r="L48" s="94"/>
      <c r="N48" s="87"/>
      <c r="O48" s="88"/>
      <c r="P48" s="89"/>
      <c r="Q48" s="89"/>
      <c r="R48" s="89"/>
      <c r="S48" s="89"/>
      <c r="T48" s="89"/>
      <c r="U48" s="89"/>
      <c r="V48" s="89"/>
      <c r="W48" s="89"/>
      <c r="X48" s="89"/>
      <c r="Y48" s="89"/>
      <c r="Z48" s="89"/>
      <c r="AA48" s="89"/>
      <c r="AB48" s="89"/>
      <c r="AC48" s="89"/>
      <c r="AD48" s="89"/>
      <c r="AE48" s="89"/>
      <c r="AF48" s="89"/>
      <c r="AG48" s="89"/>
      <c r="AH48" s="89"/>
      <c r="AI48" s="89"/>
      <c r="AJ48" s="89"/>
      <c r="AK48" s="89"/>
      <c r="AL48" s="89"/>
      <c r="AM48" s="89"/>
      <c r="AN48" s="89"/>
      <c r="AO48" s="89"/>
      <c r="AP48" s="89"/>
      <c r="AQ48" s="89"/>
      <c r="AR48" s="89"/>
      <c r="AS48" s="89"/>
      <c r="AT48" s="89"/>
      <c r="AU48" s="89"/>
      <c r="AV48" s="89"/>
      <c r="AW48" s="89"/>
      <c r="AX48" s="89"/>
      <c r="AY48" s="89"/>
      <c r="AZ48" s="89"/>
      <c r="BA48" s="89"/>
      <c r="BB48" s="89"/>
      <c r="BC48" s="89"/>
      <c r="BD48" s="89"/>
      <c r="BE48" s="89"/>
      <c r="BF48" s="89"/>
      <c r="BG48" s="89"/>
      <c r="BH48" s="89"/>
      <c r="BI48" s="89"/>
      <c r="BJ48" s="89"/>
      <c r="BK48" s="89"/>
      <c r="BL48" s="89"/>
      <c r="BM48" s="89"/>
      <c r="BN48" s="89"/>
      <c r="BO48" s="89"/>
      <c r="BP48" s="89"/>
      <c r="BQ48" s="89"/>
      <c r="BR48" s="89"/>
      <c r="BS48" s="89"/>
      <c r="BT48" s="89"/>
      <c r="BU48" s="89"/>
      <c r="BV48" s="89"/>
      <c r="BW48" s="94"/>
      <c r="BY48" s="87"/>
      <c r="BZ48" s="88"/>
      <c r="CA48" s="91"/>
      <c r="CB48" s="91"/>
      <c r="CC48" s="89"/>
      <c r="CD48" s="94"/>
    </row>
    <row r="49" spans="1:82" x14ac:dyDescent="0.25">
      <c r="A49" s="87"/>
      <c r="B49" s="87"/>
      <c r="C49" s="89"/>
      <c r="D49" s="89"/>
      <c r="E49" s="89"/>
      <c r="H49" s="87"/>
      <c r="I49" s="88"/>
      <c r="J49" s="89"/>
      <c r="K49" s="89"/>
      <c r="L49" s="94"/>
      <c r="N49" s="87"/>
      <c r="O49" s="88"/>
      <c r="P49" s="89"/>
      <c r="Q49" s="89"/>
      <c r="R49" s="89"/>
      <c r="S49" s="89"/>
      <c r="T49" s="89"/>
      <c r="U49" s="89"/>
      <c r="V49" s="89"/>
      <c r="W49" s="89"/>
      <c r="X49" s="89"/>
      <c r="Y49" s="89"/>
      <c r="Z49" s="89"/>
      <c r="AA49" s="89"/>
      <c r="AB49" s="89"/>
      <c r="AC49" s="89"/>
      <c r="AD49" s="89"/>
      <c r="AE49" s="89"/>
      <c r="AF49" s="89"/>
      <c r="AG49" s="89"/>
      <c r="AH49" s="89"/>
      <c r="AI49" s="89"/>
      <c r="AJ49" s="89"/>
      <c r="AK49" s="89"/>
      <c r="AL49" s="89"/>
      <c r="AM49" s="89"/>
      <c r="AN49" s="89"/>
      <c r="AO49" s="89"/>
      <c r="AP49" s="89"/>
      <c r="AQ49" s="89"/>
      <c r="AR49" s="89"/>
      <c r="AS49" s="89"/>
      <c r="AT49" s="89"/>
      <c r="AU49" s="89"/>
      <c r="AV49" s="89"/>
      <c r="AW49" s="89"/>
      <c r="AX49" s="89"/>
      <c r="AY49" s="89"/>
      <c r="AZ49" s="89"/>
      <c r="BA49" s="89"/>
      <c r="BB49" s="89"/>
      <c r="BC49" s="89"/>
      <c r="BD49" s="89"/>
      <c r="BE49" s="89"/>
      <c r="BF49" s="89"/>
      <c r="BG49" s="89"/>
      <c r="BH49" s="89"/>
      <c r="BI49" s="89"/>
      <c r="BJ49" s="89"/>
      <c r="BK49" s="89"/>
      <c r="BL49" s="89"/>
      <c r="BM49" s="89"/>
      <c r="BN49" s="89"/>
      <c r="BO49" s="89"/>
      <c r="BP49" s="89"/>
      <c r="BQ49" s="89"/>
      <c r="BR49" s="89"/>
      <c r="BS49" s="89"/>
      <c r="BT49" s="89"/>
      <c r="BU49" s="89"/>
      <c r="BV49" s="89"/>
      <c r="BW49" s="94"/>
      <c r="BY49" s="87"/>
      <c r="BZ49" s="88"/>
      <c r="CA49" s="91"/>
      <c r="CB49" s="91"/>
      <c r="CC49" s="89"/>
      <c r="CD49" s="94"/>
    </row>
    <row r="50" spans="1:82" x14ac:dyDescent="0.25">
      <c r="A50" s="87"/>
      <c r="B50" s="87"/>
      <c r="C50" s="89"/>
      <c r="D50" s="89"/>
      <c r="E50" s="89"/>
      <c r="H50" s="87"/>
      <c r="I50" s="88"/>
      <c r="J50" s="89"/>
      <c r="K50" s="89"/>
      <c r="L50" s="94"/>
      <c r="N50" s="87"/>
      <c r="O50" s="88"/>
      <c r="P50" s="89"/>
      <c r="Q50" s="89"/>
      <c r="R50" s="89"/>
      <c r="S50" s="89"/>
      <c r="T50" s="89"/>
      <c r="U50" s="89"/>
      <c r="V50" s="89"/>
      <c r="W50" s="89"/>
      <c r="X50" s="89"/>
      <c r="Y50" s="89"/>
      <c r="Z50" s="89"/>
      <c r="AA50" s="89"/>
      <c r="AB50" s="89"/>
      <c r="AC50" s="89"/>
      <c r="AD50" s="89"/>
      <c r="AE50" s="89"/>
      <c r="AF50" s="89"/>
      <c r="AG50" s="89"/>
      <c r="AH50" s="89"/>
      <c r="AI50" s="89"/>
      <c r="AJ50" s="89"/>
      <c r="AK50" s="89"/>
      <c r="AL50" s="89"/>
      <c r="AM50" s="89"/>
      <c r="AN50" s="89"/>
      <c r="AO50" s="89"/>
      <c r="AP50" s="89"/>
      <c r="AQ50" s="89"/>
      <c r="AR50" s="89"/>
      <c r="AS50" s="89"/>
      <c r="AT50" s="89"/>
      <c r="AU50" s="89"/>
      <c r="AV50" s="89"/>
      <c r="AW50" s="89"/>
      <c r="AX50" s="89"/>
      <c r="AY50" s="89"/>
      <c r="AZ50" s="89"/>
      <c r="BA50" s="89"/>
      <c r="BB50" s="89"/>
      <c r="BC50" s="89"/>
      <c r="BD50" s="89"/>
      <c r="BE50" s="89"/>
      <c r="BF50" s="89"/>
      <c r="BG50" s="89"/>
      <c r="BH50" s="89"/>
      <c r="BI50" s="89"/>
      <c r="BJ50" s="89"/>
      <c r="BK50" s="89"/>
      <c r="BL50" s="89"/>
      <c r="BM50" s="89"/>
      <c r="BN50" s="89"/>
      <c r="BO50" s="89"/>
      <c r="BP50" s="89"/>
      <c r="BQ50" s="89"/>
      <c r="BR50" s="89"/>
      <c r="BS50" s="89"/>
      <c r="BT50" s="89"/>
      <c r="BU50" s="89"/>
      <c r="BV50" s="89"/>
      <c r="BW50" s="94"/>
      <c r="BY50" s="87"/>
      <c r="BZ50" s="88"/>
      <c r="CA50" s="91"/>
      <c r="CB50" s="91"/>
      <c r="CC50" s="89"/>
      <c r="CD50" s="94"/>
    </row>
    <row r="51" spans="1:82" x14ac:dyDescent="0.25">
      <c r="A51" s="87"/>
      <c r="B51" s="87"/>
      <c r="C51" s="89"/>
      <c r="D51" s="89"/>
      <c r="E51" s="89"/>
      <c r="H51" s="87"/>
      <c r="I51" s="88"/>
      <c r="J51" s="89"/>
      <c r="K51" s="89"/>
      <c r="L51" s="94"/>
      <c r="N51" s="87"/>
      <c r="O51" s="88"/>
      <c r="P51" s="89"/>
      <c r="Q51" s="89"/>
      <c r="R51" s="89"/>
      <c r="S51" s="89"/>
      <c r="T51" s="89"/>
      <c r="U51" s="89"/>
      <c r="V51" s="89"/>
      <c r="W51" s="89"/>
      <c r="X51" s="89"/>
      <c r="Y51" s="89"/>
      <c r="Z51" s="89"/>
      <c r="AA51" s="89"/>
      <c r="AB51" s="89"/>
      <c r="AC51" s="89"/>
      <c r="AD51" s="89"/>
      <c r="AE51" s="89"/>
      <c r="AF51" s="89"/>
      <c r="AG51" s="89"/>
      <c r="AH51" s="89"/>
      <c r="AI51" s="89"/>
      <c r="AJ51" s="89"/>
      <c r="AK51" s="89"/>
      <c r="AL51" s="89"/>
      <c r="AM51" s="89"/>
      <c r="AN51" s="89"/>
      <c r="AO51" s="89"/>
      <c r="AP51" s="89"/>
      <c r="AQ51" s="89"/>
      <c r="AR51" s="89"/>
      <c r="AS51" s="89"/>
      <c r="AT51" s="89"/>
      <c r="AU51" s="89"/>
      <c r="AV51" s="89"/>
      <c r="AW51" s="89"/>
      <c r="AX51" s="89"/>
      <c r="AY51" s="89"/>
      <c r="AZ51" s="89"/>
      <c r="BA51" s="89"/>
      <c r="BB51" s="89"/>
      <c r="BC51" s="89"/>
      <c r="BD51" s="89"/>
      <c r="BE51" s="89"/>
      <c r="BF51" s="89"/>
      <c r="BG51" s="89"/>
      <c r="BH51" s="89"/>
      <c r="BI51" s="89"/>
      <c r="BJ51" s="89"/>
      <c r="BK51" s="89"/>
      <c r="BL51" s="89"/>
      <c r="BM51" s="89"/>
      <c r="BN51" s="89"/>
      <c r="BO51" s="89"/>
      <c r="BP51" s="89"/>
      <c r="BQ51" s="89"/>
      <c r="BR51" s="89"/>
      <c r="BS51" s="89"/>
      <c r="BT51" s="89"/>
      <c r="BU51" s="89"/>
      <c r="BV51" s="89"/>
      <c r="BW51" s="94"/>
      <c r="BY51" s="87"/>
      <c r="BZ51" s="88"/>
      <c r="CA51" s="91"/>
      <c r="CB51" s="91"/>
      <c r="CC51" s="89"/>
      <c r="CD51" s="94"/>
    </row>
    <row r="52" spans="1:82" x14ac:dyDescent="0.25">
      <c r="A52" s="87"/>
      <c r="B52" s="87"/>
      <c r="C52" s="89"/>
      <c r="D52" s="89"/>
      <c r="E52" s="89"/>
      <c r="H52" s="87"/>
      <c r="I52" s="88"/>
      <c r="J52" s="89"/>
      <c r="K52" s="89"/>
      <c r="L52" s="94"/>
      <c r="N52" s="87"/>
      <c r="O52" s="88"/>
      <c r="P52" s="89"/>
      <c r="Q52" s="89"/>
      <c r="R52" s="89"/>
      <c r="S52" s="89"/>
      <c r="T52" s="89"/>
      <c r="U52" s="89"/>
      <c r="V52" s="89"/>
      <c r="W52" s="89"/>
      <c r="X52" s="89"/>
      <c r="Y52" s="89"/>
      <c r="Z52" s="89"/>
      <c r="AA52" s="89"/>
      <c r="AB52" s="89"/>
      <c r="AC52" s="89"/>
      <c r="AD52" s="89"/>
      <c r="AE52" s="89"/>
      <c r="AF52" s="89"/>
      <c r="AG52" s="89"/>
      <c r="AH52" s="89"/>
      <c r="AI52" s="89"/>
      <c r="AJ52" s="89"/>
      <c r="AK52" s="89"/>
      <c r="AL52" s="89"/>
      <c r="AM52" s="89"/>
      <c r="AN52" s="89"/>
      <c r="AO52" s="89"/>
      <c r="AP52" s="89"/>
      <c r="AQ52" s="89"/>
      <c r="AR52" s="89"/>
      <c r="AS52" s="89"/>
      <c r="AT52" s="89"/>
      <c r="AU52" s="89"/>
      <c r="AV52" s="89"/>
      <c r="AW52" s="89"/>
      <c r="AX52" s="89"/>
      <c r="AY52" s="89"/>
      <c r="AZ52" s="89"/>
      <c r="BA52" s="89"/>
      <c r="BB52" s="89"/>
      <c r="BC52" s="89"/>
      <c r="BD52" s="89"/>
      <c r="BE52" s="89"/>
      <c r="BF52" s="89"/>
      <c r="BG52" s="89"/>
      <c r="BH52" s="89"/>
      <c r="BI52" s="89"/>
      <c r="BJ52" s="89"/>
      <c r="BK52" s="89"/>
      <c r="BL52" s="89"/>
      <c r="BM52" s="89"/>
      <c r="BN52" s="89"/>
      <c r="BO52" s="89"/>
      <c r="BP52" s="89"/>
      <c r="BQ52" s="89"/>
      <c r="BR52" s="89"/>
      <c r="BS52" s="89"/>
      <c r="BT52" s="89"/>
      <c r="BU52" s="89"/>
      <c r="BV52" s="89"/>
      <c r="BW52" s="94"/>
      <c r="BY52" s="87"/>
      <c r="BZ52" s="88"/>
      <c r="CA52" s="91"/>
      <c r="CB52" s="91"/>
      <c r="CC52" s="89"/>
      <c r="CD52" s="94"/>
    </row>
    <row r="53" spans="1:82" x14ac:dyDescent="0.25">
      <c r="A53" s="87"/>
      <c r="B53" s="87"/>
      <c r="C53" s="89"/>
      <c r="D53" s="89"/>
      <c r="E53" s="89"/>
      <c r="H53" s="87"/>
      <c r="I53" s="88"/>
      <c r="J53" s="89"/>
      <c r="K53" s="89"/>
      <c r="L53" s="94"/>
      <c r="N53" s="87"/>
      <c r="O53" s="88"/>
      <c r="P53" s="89"/>
      <c r="Q53" s="89"/>
      <c r="R53" s="89"/>
      <c r="S53" s="89"/>
      <c r="T53" s="89"/>
      <c r="U53" s="89"/>
      <c r="V53" s="89"/>
      <c r="W53" s="89"/>
      <c r="X53" s="89"/>
      <c r="Y53" s="89"/>
      <c r="Z53" s="89"/>
      <c r="AA53" s="89"/>
      <c r="AB53" s="89"/>
      <c r="AC53" s="89"/>
      <c r="AD53" s="89"/>
      <c r="AE53" s="89"/>
      <c r="AF53" s="89"/>
      <c r="AG53" s="89"/>
      <c r="AH53" s="89"/>
      <c r="AI53" s="89"/>
      <c r="AJ53" s="89"/>
      <c r="AK53" s="89"/>
      <c r="AL53" s="89"/>
      <c r="AM53" s="89"/>
      <c r="AN53" s="89"/>
      <c r="AO53" s="89"/>
      <c r="AP53" s="89"/>
      <c r="AQ53" s="89"/>
      <c r="AR53" s="89"/>
      <c r="AS53" s="89"/>
      <c r="AT53" s="89"/>
      <c r="AU53" s="89"/>
      <c r="AV53" s="89"/>
      <c r="AW53" s="89"/>
      <c r="AX53" s="89"/>
      <c r="AY53" s="89"/>
      <c r="AZ53" s="89"/>
      <c r="BA53" s="89"/>
      <c r="BB53" s="89"/>
      <c r="BC53" s="89"/>
      <c r="BD53" s="89"/>
      <c r="BE53" s="89"/>
      <c r="BF53" s="89"/>
      <c r="BG53" s="89"/>
      <c r="BH53" s="89"/>
      <c r="BI53" s="89"/>
      <c r="BJ53" s="89"/>
      <c r="BK53" s="89"/>
      <c r="BL53" s="89"/>
      <c r="BM53" s="89"/>
      <c r="BN53" s="89"/>
      <c r="BO53" s="89"/>
      <c r="BP53" s="89"/>
      <c r="BQ53" s="89"/>
      <c r="BR53" s="89"/>
      <c r="BS53" s="89"/>
      <c r="BT53" s="89"/>
      <c r="BU53" s="89"/>
      <c r="BV53" s="89"/>
      <c r="BW53" s="94"/>
      <c r="BY53" s="87"/>
      <c r="BZ53" s="88"/>
      <c r="CA53" s="91"/>
      <c r="CB53" s="91"/>
      <c r="CC53" s="89"/>
      <c r="CD53" s="94"/>
    </row>
    <row r="54" spans="1:82" x14ac:dyDescent="0.25">
      <c r="A54" s="87"/>
      <c r="B54" s="87"/>
      <c r="C54" s="89"/>
      <c r="D54" s="89"/>
      <c r="E54" s="89"/>
      <c r="H54" s="87"/>
      <c r="I54" s="88"/>
      <c r="J54" s="89"/>
      <c r="K54" s="89"/>
      <c r="L54" s="94"/>
      <c r="N54" s="87"/>
      <c r="O54" s="88"/>
      <c r="P54" s="89"/>
      <c r="Q54" s="89"/>
      <c r="R54" s="89"/>
      <c r="S54" s="89"/>
      <c r="T54" s="89"/>
      <c r="U54" s="89"/>
      <c r="V54" s="89"/>
      <c r="W54" s="89"/>
      <c r="X54" s="89"/>
      <c r="Y54" s="89"/>
      <c r="Z54" s="89"/>
      <c r="AA54" s="89"/>
      <c r="AB54" s="89"/>
      <c r="AC54" s="89"/>
      <c r="AD54" s="89"/>
      <c r="AE54" s="89"/>
      <c r="AF54" s="89"/>
      <c r="AG54" s="89"/>
      <c r="AH54" s="89"/>
      <c r="AI54" s="89"/>
      <c r="AJ54" s="89"/>
      <c r="AK54" s="89"/>
      <c r="AL54" s="89"/>
      <c r="AM54" s="89"/>
      <c r="AN54" s="89"/>
      <c r="AO54" s="89"/>
      <c r="AP54" s="89"/>
      <c r="AQ54" s="89"/>
      <c r="AR54" s="89"/>
      <c r="AS54" s="89"/>
      <c r="AT54" s="89"/>
      <c r="AU54" s="89"/>
      <c r="AV54" s="89"/>
      <c r="AW54" s="89"/>
      <c r="AX54" s="89"/>
      <c r="AY54" s="89"/>
      <c r="AZ54" s="89"/>
      <c r="BA54" s="89"/>
      <c r="BB54" s="89"/>
      <c r="BC54" s="89"/>
      <c r="BD54" s="89"/>
      <c r="BE54" s="89"/>
      <c r="BF54" s="89"/>
      <c r="BG54" s="89"/>
      <c r="BH54" s="89"/>
      <c r="BI54" s="89"/>
      <c r="BJ54" s="89"/>
      <c r="BK54" s="89"/>
      <c r="BL54" s="89"/>
      <c r="BM54" s="89"/>
      <c r="BN54" s="89"/>
      <c r="BO54" s="89"/>
      <c r="BP54" s="89"/>
      <c r="BQ54" s="89"/>
      <c r="BR54" s="89"/>
      <c r="BS54" s="89"/>
      <c r="BT54" s="89"/>
      <c r="BU54" s="89"/>
      <c r="BV54" s="89"/>
      <c r="BW54" s="94"/>
      <c r="BY54" s="87"/>
      <c r="BZ54" s="88"/>
      <c r="CA54" s="91"/>
      <c r="CB54" s="91"/>
      <c r="CC54" s="89"/>
      <c r="CD54" s="94"/>
    </row>
    <row r="55" spans="1:82" x14ac:dyDescent="0.25">
      <c r="A55" s="87"/>
      <c r="B55" s="87"/>
      <c r="C55" s="89"/>
      <c r="D55" s="89"/>
      <c r="E55" s="89"/>
      <c r="H55" s="87"/>
      <c r="I55" s="88"/>
      <c r="J55" s="89"/>
      <c r="K55" s="89"/>
      <c r="L55" s="94"/>
      <c r="N55" s="87"/>
      <c r="O55" s="88"/>
      <c r="P55" s="89"/>
      <c r="Q55" s="89"/>
      <c r="R55" s="89"/>
      <c r="S55" s="89"/>
      <c r="T55" s="89"/>
      <c r="U55" s="89"/>
      <c r="V55" s="89"/>
      <c r="W55" s="89"/>
      <c r="X55" s="89"/>
      <c r="Y55" s="89"/>
      <c r="Z55" s="89"/>
      <c r="AA55" s="89"/>
      <c r="AB55" s="89"/>
      <c r="AC55" s="89"/>
      <c r="AD55" s="89"/>
      <c r="AE55" s="89"/>
      <c r="AF55" s="89"/>
      <c r="AG55" s="89"/>
      <c r="AH55" s="89"/>
      <c r="AI55" s="89"/>
      <c r="AJ55" s="89"/>
      <c r="AK55" s="89"/>
      <c r="AL55" s="89"/>
      <c r="AM55" s="89"/>
      <c r="AN55" s="89"/>
      <c r="AO55" s="89"/>
      <c r="AP55" s="89"/>
      <c r="AQ55" s="89"/>
      <c r="AR55" s="89"/>
      <c r="AS55" s="89"/>
      <c r="AT55" s="89"/>
      <c r="AU55" s="89"/>
      <c r="AV55" s="89"/>
      <c r="AW55" s="89"/>
      <c r="AX55" s="89"/>
      <c r="AY55" s="89"/>
      <c r="AZ55" s="89"/>
      <c r="BA55" s="89"/>
      <c r="BB55" s="89"/>
      <c r="BC55" s="89"/>
      <c r="BD55" s="89"/>
      <c r="BE55" s="89"/>
      <c r="BF55" s="89"/>
      <c r="BG55" s="89"/>
      <c r="BH55" s="89"/>
      <c r="BI55" s="89"/>
      <c r="BJ55" s="89"/>
      <c r="BK55" s="89"/>
      <c r="BL55" s="89"/>
      <c r="BM55" s="89"/>
      <c r="BN55" s="89"/>
      <c r="BO55" s="89"/>
      <c r="BP55" s="89"/>
      <c r="BQ55" s="89"/>
      <c r="BR55" s="89"/>
      <c r="BS55" s="89"/>
      <c r="BT55" s="89"/>
      <c r="BU55" s="89"/>
      <c r="BV55" s="89"/>
      <c r="BW55" s="94"/>
      <c r="BY55" s="87"/>
      <c r="BZ55" s="88"/>
      <c r="CA55" s="91"/>
      <c r="CB55" s="91"/>
      <c r="CC55" s="89"/>
      <c r="CD55" s="94"/>
    </row>
    <row r="56" spans="1:82" x14ac:dyDescent="0.25">
      <c r="A56" s="87"/>
      <c r="B56" s="87"/>
      <c r="C56" s="89"/>
      <c r="D56" s="89"/>
      <c r="E56" s="89"/>
      <c r="H56" s="87"/>
      <c r="I56" s="88"/>
      <c r="J56" s="89"/>
      <c r="K56" s="89"/>
      <c r="L56" s="94"/>
      <c r="N56" s="87"/>
      <c r="O56" s="88"/>
      <c r="P56" s="89"/>
      <c r="Q56" s="89"/>
      <c r="R56" s="89"/>
      <c r="S56" s="89"/>
      <c r="T56" s="89"/>
      <c r="U56" s="89"/>
      <c r="V56" s="89"/>
      <c r="W56" s="89"/>
      <c r="X56" s="89"/>
      <c r="Y56" s="89"/>
      <c r="Z56" s="89"/>
      <c r="AA56" s="89"/>
      <c r="AB56" s="89"/>
      <c r="AC56" s="89"/>
      <c r="AD56" s="89"/>
      <c r="AE56" s="89"/>
      <c r="AF56" s="89"/>
      <c r="AG56" s="89"/>
      <c r="AH56" s="89"/>
      <c r="AI56" s="89"/>
      <c r="AJ56" s="89"/>
      <c r="AK56" s="89"/>
      <c r="AL56" s="89"/>
      <c r="AM56" s="89"/>
      <c r="AN56" s="89"/>
      <c r="AO56" s="89"/>
      <c r="AP56" s="89"/>
      <c r="AQ56" s="89"/>
      <c r="AR56" s="89"/>
      <c r="AS56" s="89"/>
      <c r="AT56" s="89"/>
      <c r="AU56" s="89"/>
      <c r="AV56" s="89"/>
      <c r="AW56" s="89"/>
      <c r="AX56" s="89"/>
      <c r="AY56" s="89"/>
      <c r="AZ56" s="89"/>
      <c r="BA56" s="89"/>
      <c r="BB56" s="89"/>
      <c r="BC56" s="89"/>
      <c r="BD56" s="89"/>
      <c r="BE56" s="89"/>
      <c r="BF56" s="89"/>
      <c r="BG56" s="89"/>
      <c r="BH56" s="89"/>
      <c r="BI56" s="89"/>
      <c r="BJ56" s="89"/>
      <c r="BK56" s="89"/>
      <c r="BL56" s="89"/>
      <c r="BM56" s="89"/>
      <c r="BN56" s="89"/>
      <c r="BO56" s="89"/>
      <c r="BP56" s="89"/>
      <c r="BQ56" s="89"/>
      <c r="BR56" s="89"/>
      <c r="BS56" s="89"/>
      <c r="BT56" s="89"/>
      <c r="BU56" s="89"/>
      <c r="BV56" s="89"/>
      <c r="BW56" s="94"/>
      <c r="BY56" s="87"/>
      <c r="BZ56" s="88"/>
      <c r="CA56" s="91"/>
      <c r="CB56" s="91"/>
      <c r="CC56" s="89"/>
      <c r="CD56" s="94"/>
    </row>
    <row r="57" spans="1:82" x14ac:dyDescent="0.25">
      <c r="A57" s="87"/>
      <c r="B57" s="87"/>
      <c r="C57" s="89"/>
      <c r="D57" s="89"/>
      <c r="E57" s="89"/>
      <c r="H57" s="87"/>
      <c r="I57" s="88"/>
      <c r="J57" s="89"/>
      <c r="K57" s="89"/>
      <c r="L57" s="94"/>
      <c r="N57" s="87"/>
      <c r="O57" s="88"/>
      <c r="P57" s="89"/>
      <c r="Q57" s="89"/>
      <c r="R57" s="89"/>
      <c r="S57" s="89"/>
      <c r="T57" s="89"/>
      <c r="U57" s="89"/>
      <c r="V57" s="89"/>
      <c r="W57" s="89"/>
      <c r="X57" s="89"/>
      <c r="Y57" s="89"/>
      <c r="Z57" s="89"/>
      <c r="AA57" s="89"/>
      <c r="AB57" s="89"/>
      <c r="AC57" s="89"/>
      <c r="AD57" s="89"/>
      <c r="AE57" s="89"/>
      <c r="AF57" s="89"/>
      <c r="AG57" s="89"/>
      <c r="AH57" s="89"/>
      <c r="AI57" s="89"/>
      <c r="AJ57" s="89"/>
      <c r="AK57" s="89"/>
      <c r="AL57" s="89"/>
      <c r="AM57" s="89"/>
      <c r="AN57" s="89"/>
      <c r="AO57" s="89"/>
      <c r="AP57" s="89"/>
      <c r="AQ57" s="89"/>
      <c r="AR57" s="89"/>
      <c r="AS57" s="89"/>
      <c r="AT57" s="89"/>
      <c r="AU57" s="89"/>
      <c r="AV57" s="89"/>
      <c r="AW57" s="89"/>
      <c r="AX57" s="89"/>
      <c r="AY57" s="89"/>
      <c r="AZ57" s="89"/>
      <c r="BA57" s="89"/>
      <c r="BB57" s="89"/>
      <c r="BC57" s="89"/>
      <c r="BD57" s="89"/>
      <c r="BE57" s="89"/>
      <c r="BF57" s="89"/>
      <c r="BG57" s="89"/>
      <c r="BH57" s="89"/>
      <c r="BI57" s="89"/>
      <c r="BJ57" s="89"/>
      <c r="BK57" s="89"/>
      <c r="BL57" s="89"/>
      <c r="BM57" s="89"/>
      <c r="BN57" s="89"/>
      <c r="BO57" s="89"/>
      <c r="BP57" s="89"/>
      <c r="BQ57" s="89"/>
      <c r="BR57" s="89"/>
      <c r="BS57" s="89"/>
      <c r="BT57" s="89"/>
      <c r="BU57" s="89"/>
      <c r="BV57" s="89"/>
      <c r="BW57" s="94"/>
      <c r="BY57" s="87"/>
      <c r="BZ57" s="88"/>
      <c r="CA57" s="91"/>
      <c r="CB57" s="91"/>
      <c r="CC57" s="89"/>
      <c r="CD57" s="94"/>
    </row>
    <row r="58" spans="1:82" x14ac:dyDescent="0.25">
      <c r="A58" s="87"/>
      <c r="B58" s="87"/>
      <c r="C58" s="89"/>
      <c r="D58" s="89"/>
      <c r="E58" s="89"/>
      <c r="H58" s="87"/>
      <c r="I58" s="88"/>
      <c r="J58" s="89"/>
      <c r="K58" s="89"/>
      <c r="L58" s="94"/>
      <c r="N58" s="87"/>
      <c r="O58" s="88"/>
      <c r="P58" s="89"/>
      <c r="Q58" s="89"/>
      <c r="R58" s="89"/>
      <c r="S58" s="89"/>
      <c r="T58" s="89"/>
      <c r="U58" s="89"/>
      <c r="V58" s="89"/>
      <c r="W58" s="89"/>
      <c r="X58" s="89"/>
      <c r="Y58" s="89"/>
      <c r="Z58" s="89"/>
      <c r="AA58" s="89"/>
      <c r="AB58" s="89"/>
      <c r="AC58" s="89"/>
      <c r="AD58" s="89"/>
      <c r="AE58" s="89"/>
      <c r="AF58" s="89"/>
      <c r="AG58" s="89"/>
      <c r="AH58" s="89"/>
      <c r="AI58" s="89"/>
      <c r="AJ58" s="89"/>
      <c r="AK58" s="89"/>
      <c r="AL58" s="89"/>
      <c r="AM58" s="89"/>
      <c r="AN58" s="89"/>
      <c r="AO58" s="89"/>
      <c r="AP58" s="89"/>
      <c r="AQ58" s="89"/>
      <c r="AR58" s="89"/>
      <c r="AS58" s="89"/>
      <c r="AT58" s="89"/>
      <c r="AU58" s="89"/>
      <c r="AV58" s="89"/>
      <c r="AW58" s="89"/>
      <c r="AX58" s="89"/>
      <c r="AY58" s="89"/>
      <c r="AZ58" s="89"/>
      <c r="BA58" s="89"/>
      <c r="BB58" s="89"/>
      <c r="BC58" s="89"/>
      <c r="BD58" s="89"/>
      <c r="BE58" s="89"/>
      <c r="BF58" s="89"/>
      <c r="BG58" s="89"/>
      <c r="BH58" s="89"/>
      <c r="BI58" s="89"/>
      <c r="BJ58" s="89"/>
      <c r="BK58" s="89"/>
      <c r="BL58" s="89"/>
      <c r="BM58" s="89"/>
      <c r="BN58" s="89"/>
      <c r="BO58" s="89"/>
      <c r="BP58" s="89"/>
      <c r="BQ58" s="89"/>
      <c r="BR58" s="89"/>
      <c r="BS58" s="89"/>
      <c r="BT58" s="89"/>
      <c r="BU58" s="89"/>
      <c r="BV58" s="89"/>
      <c r="BW58" s="94"/>
      <c r="BY58" s="87"/>
      <c r="BZ58" s="88"/>
      <c r="CA58" s="91"/>
      <c r="CB58" s="91"/>
      <c r="CC58" s="89"/>
      <c r="CD58" s="94"/>
    </row>
    <row r="59" spans="1:82" x14ac:dyDescent="0.25">
      <c r="A59" s="87"/>
      <c r="B59" s="87"/>
      <c r="C59" s="89"/>
      <c r="D59" s="89"/>
      <c r="E59" s="89"/>
      <c r="H59" s="87"/>
      <c r="I59" s="88"/>
      <c r="J59" s="89"/>
      <c r="K59" s="89"/>
      <c r="L59" s="94"/>
      <c r="N59" s="87"/>
      <c r="O59" s="88"/>
      <c r="P59" s="89"/>
      <c r="Q59" s="89"/>
      <c r="R59" s="89"/>
      <c r="S59" s="89"/>
      <c r="T59" s="89"/>
      <c r="U59" s="89"/>
      <c r="V59" s="89"/>
      <c r="W59" s="89"/>
      <c r="X59" s="89"/>
      <c r="Y59" s="89"/>
      <c r="Z59" s="89"/>
      <c r="AA59" s="89"/>
      <c r="AB59" s="89"/>
      <c r="AC59" s="89"/>
      <c r="AD59" s="89"/>
      <c r="AE59" s="89"/>
      <c r="AF59" s="89"/>
      <c r="AG59" s="89"/>
      <c r="AH59" s="89"/>
      <c r="AI59" s="89"/>
      <c r="AJ59" s="89"/>
      <c r="AK59" s="89"/>
      <c r="AL59" s="89"/>
      <c r="AM59" s="89"/>
      <c r="AN59" s="89"/>
      <c r="AO59" s="89"/>
      <c r="AP59" s="89"/>
      <c r="AQ59" s="89"/>
      <c r="AR59" s="89"/>
      <c r="AS59" s="89"/>
      <c r="AT59" s="89"/>
      <c r="AU59" s="89"/>
      <c r="AV59" s="89"/>
      <c r="AW59" s="89"/>
      <c r="AX59" s="89"/>
      <c r="AY59" s="89"/>
      <c r="AZ59" s="89"/>
      <c r="BA59" s="89"/>
      <c r="BB59" s="89"/>
      <c r="BC59" s="89"/>
      <c r="BD59" s="89"/>
      <c r="BE59" s="89"/>
      <c r="BF59" s="89"/>
      <c r="BG59" s="89"/>
      <c r="BH59" s="89"/>
      <c r="BI59" s="89"/>
      <c r="BJ59" s="89"/>
      <c r="BK59" s="89"/>
      <c r="BL59" s="89"/>
      <c r="BM59" s="89"/>
      <c r="BN59" s="89"/>
      <c r="BO59" s="89"/>
      <c r="BP59" s="89"/>
      <c r="BQ59" s="89"/>
      <c r="BR59" s="89"/>
      <c r="BS59" s="89"/>
      <c r="BT59" s="89"/>
      <c r="BU59" s="89"/>
      <c r="BV59" s="89"/>
      <c r="BW59" s="94"/>
      <c r="BY59" s="87"/>
      <c r="BZ59" s="88"/>
      <c r="CA59" s="91"/>
      <c r="CB59" s="91"/>
      <c r="CC59" s="89"/>
      <c r="CD59" s="94"/>
    </row>
    <row r="60" spans="1:82" x14ac:dyDescent="0.25">
      <c r="A60" s="87"/>
      <c r="B60" s="87"/>
      <c r="C60" s="89"/>
      <c r="D60" s="89"/>
      <c r="E60" s="89"/>
      <c r="H60" s="87"/>
      <c r="I60" s="88"/>
      <c r="J60" s="89"/>
      <c r="K60" s="89"/>
      <c r="L60" s="94"/>
      <c r="N60" s="87"/>
      <c r="O60" s="88"/>
      <c r="P60" s="89"/>
      <c r="Q60" s="89"/>
      <c r="R60" s="89"/>
      <c r="S60" s="89"/>
      <c r="T60" s="89"/>
      <c r="U60" s="89"/>
      <c r="V60" s="89"/>
      <c r="W60" s="89"/>
      <c r="X60" s="89"/>
      <c r="Y60" s="89"/>
      <c r="Z60" s="89"/>
      <c r="AA60" s="89"/>
      <c r="AB60" s="89"/>
      <c r="AC60" s="89"/>
      <c r="AD60" s="89"/>
      <c r="AE60" s="89"/>
      <c r="AF60" s="89"/>
      <c r="AG60" s="89"/>
      <c r="AH60" s="89"/>
      <c r="AI60" s="89"/>
      <c r="AJ60" s="89"/>
      <c r="AK60" s="89"/>
      <c r="AL60" s="89"/>
      <c r="AM60" s="89"/>
      <c r="AN60" s="89"/>
      <c r="AO60" s="89"/>
      <c r="AP60" s="89"/>
      <c r="AQ60" s="89"/>
      <c r="AR60" s="89"/>
      <c r="AS60" s="89"/>
      <c r="AT60" s="89"/>
      <c r="AU60" s="89"/>
      <c r="AV60" s="89"/>
      <c r="AW60" s="89"/>
      <c r="AX60" s="89"/>
      <c r="AY60" s="89"/>
      <c r="AZ60" s="89"/>
      <c r="BA60" s="89"/>
      <c r="BB60" s="89"/>
      <c r="BC60" s="89"/>
      <c r="BD60" s="89"/>
      <c r="BE60" s="89"/>
      <c r="BF60" s="89"/>
      <c r="BG60" s="89"/>
      <c r="BH60" s="89"/>
      <c r="BI60" s="89"/>
      <c r="BJ60" s="89"/>
      <c r="BK60" s="89"/>
      <c r="BL60" s="89"/>
      <c r="BM60" s="89"/>
      <c r="BN60" s="89"/>
      <c r="BO60" s="89"/>
      <c r="BP60" s="89"/>
      <c r="BQ60" s="89"/>
      <c r="BR60" s="89"/>
      <c r="BS60" s="89"/>
      <c r="BT60" s="89"/>
      <c r="BU60" s="89"/>
      <c r="BV60" s="89"/>
      <c r="BW60" s="94"/>
      <c r="BY60" s="87"/>
      <c r="BZ60" s="88"/>
      <c r="CA60" s="91"/>
      <c r="CB60" s="91"/>
      <c r="CC60" s="89"/>
      <c r="CD60" s="94"/>
    </row>
    <row r="61" spans="1:82" x14ac:dyDescent="0.25">
      <c r="A61" s="87"/>
      <c r="B61" s="87"/>
      <c r="C61" s="89"/>
      <c r="D61" s="89"/>
      <c r="E61" s="89"/>
      <c r="H61" s="87"/>
      <c r="I61" s="88"/>
      <c r="J61" s="89"/>
      <c r="K61" s="89"/>
      <c r="L61" s="94"/>
      <c r="N61" s="87"/>
      <c r="O61" s="88"/>
      <c r="P61" s="89"/>
      <c r="Q61" s="89"/>
      <c r="R61" s="89"/>
      <c r="S61" s="89"/>
      <c r="T61" s="89"/>
      <c r="U61" s="89"/>
      <c r="V61" s="89"/>
      <c r="W61" s="89"/>
      <c r="X61" s="89"/>
      <c r="Y61" s="89"/>
      <c r="Z61" s="89"/>
      <c r="AA61" s="89"/>
      <c r="AB61" s="89"/>
      <c r="AC61" s="89"/>
      <c r="AD61" s="89"/>
      <c r="AE61" s="89"/>
      <c r="AF61" s="89"/>
      <c r="AG61" s="89"/>
      <c r="AH61" s="89"/>
      <c r="AI61" s="89"/>
      <c r="AJ61" s="89"/>
      <c r="AK61" s="89"/>
      <c r="AL61" s="89"/>
      <c r="AM61" s="89"/>
      <c r="AN61" s="89"/>
      <c r="AO61" s="89"/>
      <c r="AP61" s="89"/>
      <c r="AQ61" s="89"/>
      <c r="AR61" s="89"/>
      <c r="AS61" s="89"/>
      <c r="AT61" s="89"/>
      <c r="AU61" s="89"/>
      <c r="AV61" s="89"/>
      <c r="AW61" s="89"/>
      <c r="AX61" s="89"/>
      <c r="AY61" s="89"/>
      <c r="AZ61" s="89"/>
      <c r="BA61" s="89"/>
      <c r="BB61" s="89"/>
      <c r="BC61" s="89"/>
      <c r="BD61" s="89"/>
      <c r="BE61" s="89"/>
      <c r="BF61" s="89"/>
      <c r="BG61" s="89"/>
      <c r="BH61" s="89"/>
      <c r="BI61" s="89"/>
      <c r="BJ61" s="89"/>
      <c r="BK61" s="89"/>
      <c r="BL61" s="89"/>
      <c r="BM61" s="89"/>
      <c r="BN61" s="89"/>
      <c r="BO61" s="89"/>
      <c r="BP61" s="89"/>
      <c r="BQ61" s="89"/>
      <c r="BR61" s="89"/>
      <c r="BS61" s="89"/>
      <c r="BT61" s="89"/>
      <c r="BU61" s="89"/>
      <c r="BV61" s="89"/>
      <c r="BW61" s="94"/>
      <c r="BY61" s="87"/>
      <c r="BZ61" s="88"/>
      <c r="CA61" s="91"/>
      <c r="CB61" s="91"/>
      <c r="CC61" s="89"/>
      <c r="CD61" s="94"/>
    </row>
    <row r="62" spans="1:82" x14ac:dyDescent="0.25">
      <c r="A62" s="87"/>
      <c r="B62" s="87"/>
      <c r="C62" s="89"/>
      <c r="D62" s="89"/>
      <c r="E62" s="89"/>
      <c r="H62" s="87"/>
      <c r="I62" s="88"/>
      <c r="J62" s="89"/>
      <c r="K62" s="89"/>
      <c r="L62" s="94"/>
      <c r="N62" s="87"/>
      <c r="O62" s="88"/>
      <c r="P62" s="89"/>
      <c r="Q62" s="89"/>
      <c r="R62" s="89"/>
      <c r="S62" s="89"/>
      <c r="T62" s="89"/>
      <c r="U62" s="89"/>
      <c r="V62" s="89"/>
      <c r="W62" s="89"/>
      <c r="X62" s="89"/>
      <c r="Y62" s="89"/>
      <c r="Z62" s="89"/>
      <c r="AA62" s="89"/>
      <c r="AB62" s="89"/>
      <c r="AC62" s="89"/>
      <c r="AD62" s="89"/>
      <c r="AE62" s="89"/>
      <c r="AF62" s="89"/>
      <c r="AG62" s="89"/>
      <c r="AH62" s="89"/>
      <c r="AI62" s="89"/>
      <c r="AJ62" s="89"/>
      <c r="AK62" s="89"/>
      <c r="AL62" s="89"/>
      <c r="AM62" s="89"/>
      <c r="AN62" s="89"/>
      <c r="AO62" s="89"/>
      <c r="AP62" s="89"/>
      <c r="AQ62" s="89"/>
      <c r="AR62" s="89"/>
      <c r="AS62" s="89"/>
      <c r="AT62" s="89"/>
      <c r="AU62" s="89"/>
      <c r="AV62" s="89"/>
      <c r="AW62" s="89"/>
      <c r="AX62" s="89"/>
      <c r="AY62" s="89"/>
      <c r="AZ62" s="89"/>
      <c r="BA62" s="89"/>
      <c r="BB62" s="89"/>
      <c r="BC62" s="89"/>
      <c r="BD62" s="89"/>
      <c r="BE62" s="89"/>
      <c r="BF62" s="89"/>
      <c r="BG62" s="89"/>
      <c r="BH62" s="89"/>
      <c r="BI62" s="89"/>
      <c r="BJ62" s="89"/>
      <c r="BK62" s="89"/>
      <c r="BL62" s="89"/>
      <c r="BM62" s="89"/>
      <c r="BN62" s="89"/>
      <c r="BO62" s="89"/>
      <c r="BP62" s="89"/>
      <c r="BQ62" s="89"/>
      <c r="BR62" s="89"/>
      <c r="BS62" s="89"/>
      <c r="BT62" s="89"/>
      <c r="BU62" s="89"/>
      <c r="BV62" s="89"/>
      <c r="BW62" s="94"/>
      <c r="BY62" s="87"/>
      <c r="BZ62" s="88"/>
      <c r="CA62" s="91"/>
      <c r="CB62" s="91"/>
      <c r="CC62" s="89"/>
      <c r="CD62" s="94"/>
    </row>
    <row r="63" spans="1:82" x14ac:dyDescent="0.25">
      <c r="A63" s="87"/>
      <c r="B63" s="87"/>
      <c r="C63" s="89"/>
      <c r="D63" s="89"/>
      <c r="E63" s="89"/>
      <c r="H63" s="87"/>
      <c r="I63" s="88"/>
      <c r="J63" s="89"/>
      <c r="K63" s="89"/>
      <c r="L63" s="94"/>
      <c r="N63" s="87"/>
      <c r="O63" s="88"/>
      <c r="P63" s="89"/>
      <c r="Q63" s="89"/>
      <c r="R63" s="89"/>
      <c r="S63" s="89"/>
      <c r="T63" s="89"/>
      <c r="U63" s="89"/>
      <c r="V63" s="89"/>
      <c r="W63" s="89"/>
      <c r="X63" s="89"/>
      <c r="Y63" s="89"/>
      <c r="Z63" s="89"/>
      <c r="AA63" s="89"/>
      <c r="AB63" s="89"/>
      <c r="AC63" s="89"/>
      <c r="AD63" s="89"/>
      <c r="AE63" s="89"/>
      <c r="AF63" s="89"/>
      <c r="AG63" s="89"/>
      <c r="AH63" s="89"/>
      <c r="AI63" s="89"/>
      <c r="AJ63" s="89"/>
      <c r="AK63" s="89"/>
      <c r="AL63" s="89"/>
      <c r="AM63" s="89"/>
      <c r="AN63" s="89"/>
      <c r="AO63" s="89"/>
      <c r="AP63" s="89"/>
      <c r="AQ63" s="89"/>
      <c r="AR63" s="89"/>
      <c r="AS63" s="89"/>
      <c r="AT63" s="89"/>
      <c r="AU63" s="89"/>
      <c r="AV63" s="89"/>
      <c r="AW63" s="89"/>
      <c r="AX63" s="89"/>
      <c r="AY63" s="89"/>
      <c r="AZ63" s="89"/>
      <c r="BA63" s="89"/>
      <c r="BB63" s="89"/>
      <c r="BC63" s="89"/>
      <c r="BD63" s="89"/>
      <c r="BE63" s="89"/>
      <c r="BF63" s="89"/>
      <c r="BG63" s="89"/>
      <c r="BH63" s="89"/>
      <c r="BI63" s="89"/>
      <c r="BJ63" s="89"/>
      <c r="BK63" s="89"/>
      <c r="BL63" s="89"/>
      <c r="BM63" s="89"/>
      <c r="BN63" s="89"/>
      <c r="BO63" s="89"/>
      <c r="BP63" s="89"/>
      <c r="BQ63" s="89"/>
      <c r="BR63" s="89"/>
      <c r="BS63" s="89"/>
      <c r="BT63" s="89"/>
      <c r="BU63" s="89"/>
      <c r="BV63" s="89"/>
      <c r="BW63" s="94"/>
      <c r="BY63" s="87"/>
      <c r="BZ63" s="88"/>
      <c r="CA63" s="91"/>
      <c r="CB63" s="91"/>
      <c r="CC63" s="89"/>
      <c r="CD63" s="94"/>
    </row>
    <row r="64" spans="1:82" x14ac:dyDescent="0.25">
      <c r="A64" s="87"/>
      <c r="B64" s="87"/>
      <c r="C64" s="89"/>
      <c r="D64" s="89"/>
      <c r="E64" s="89"/>
      <c r="H64" s="87"/>
      <c r="I64" s="88"/>
      <c r="J64" s="89"/>
      <c r="K64" s="89"/>
      <c r="L64" s="94"/>
      <c r="N64" s="87"/>
      <c r="O64" s="88"/>
      <c r="P64" s="89"/>
      <c r="Q64" s="89"/>
      <c r="R64" s="89"/>
      <c r="S64" s="89"/>
      <c r="T64" s="89"/>
      <c r="U64" s="89"/>
      <c r="V64" s="89"/>
      <c r="W64" s="89"/>
      <c r="X64" s="89"/>
      <c r="Y64" s="89"/>
      <c r="Z64" s="89"/>
      <c r="AA64" s="89"/>
      <c r="AB64" s="89"/>
      <c r="AC64" s="89"/>
      <c r="AD64" s="89"/>
      <c r="AE64" s="89"/>
      <c r="AF64" s="89"/>
      <c r="AG64" s="89"/>
      <c r="AH64" s="89"/>
      <c r="AI64" s="89"/>
      <c r="AJ64" s="89"/>
      <c r="AK64" s="89"/>
      <c r="AL64" s="89"/>
      <c r="AM64" s="89"/>
      <c r="AN64" s="89"/>
      <c r="AO64" s="89"/>
      <c r="AP64" s="89"/>
      <c r="AQ64" s="89"/>
      <c r="AR64" s="89"/>
      <c r="AS64" s="89"/>
      <c r="AT64" s="89"/>
      <c r="AU64" s="89"/>
      <c r="AV64" s="89"/>
      <c r="AW64" s="89"/>
      <c r="AX64" s="89"/>
      <c r="AY64" s="89"/>
      <c r="AZ64" s="89"/>
      <c r="BA64" s="89"/>
      <c r="BB64" s="89"/>
      <c r="BC64" s="89"/>
      <c r="BD64" s="89"/>
      <c r="BE64" s="89"/>
      <c r="BF64" s="89"/>
      <c r="BG64" s="89"/>
      <c r="BH64" s="89"/>
      <c r="BI64" s="89"/>
      <c r="BJ64" s="89"/>
      <c r="BK64" s="89"/>
      <c r="BL64" s="89"/>
      <c r="BM64" s="89"/>
      <c r="BN64" s="89"/>
      <c r="BO64" s="89"/>
      <c r="BP64" s="89"/>
      <c r="BQ64" s="89"/>
      <c r="BR64" s="89"/>
      <c r="BS64" s="89"/>
      <c r="BT64" s="89"/>
      <c r="BU64" s="89"/>
      <c r="BV64" s="89"/>
      <c r="BW64" s="94"/>
      <c r="BY64" s="87"/>
      <c r="BZ64" s="88"/>
      <c r="CA64" s="91"/>
      <c r="CB64" s="91"/>
      <c r="CC64" s="89"/>
      <c r="CD64" s="94"/>
    </row>
    <row r="65" spans="1:82" x14ac:dyDescent="0.25">
      <c r="A65" s="87"/>
      <c r="B65" s="87"/>
      <c r="C65" s="89"/>
      <c r="D65" s="89"/>
      <c r="E65" s="89"/>
      <c r="H65" s="87"/>
      <c r="I65" s="88"/>
      <c r="J65" s="89"/>
      <c r="K65" s="89"/>
      <c r="L65" s="94"/>
      <c r="N65" s="87"/>
      <c r="O65" s="88"/>
      <c r="P65" s="89"/>
      <c r="Q65" s="89"/>
      <c r="R65" s="89"/>
      <c r="S65" s="89"/>
      <c r="T65" s="89"/>
      <c r="U65" s="89"/>
      <c r="V65" s="89"/>
      <c r="W65" s="89"/>
      <c r="X65" s="89"/>
      <c r="Y65" s="89"/>
      <c r="Z65" s="89"/>
      <c r="AA65" s="89"/>
      <c r="AB65" s="89"/>
      <c r="AC65" s="89"/>
      <c r="AD65" s="89"/>
      <c r="AE65" s="89"/>
      <c r="AF65" s="89"/>
      <c r="AG65" s="89"/>
      <c r="AH65" s="89"/>
      <c r="AI65" s="89"/>
      <c r="AJ65" s="89"/>
      <c r="AK65" s="89"/>
      <c r="AL65" s="89"/>
      <c r="AM65" s="89"/>
      <c r="AN65" s="89"/>
      <c r="AO65" s="89"/>
      <c r="AP65" s="89"/>
      <c r="AQ65" s="89"/>
      <c r="AR65" s="89"/>
      <c r="AS65" s="89"/>
      <c r="AT65" s="89"/>
      <c r="AU65" s="89"/>
      <c r="AV65" s="89"/>
      <c r="AW65" s="89"/>
      <c r="AX65" s="89"/>
      <c r="AY65" s="89"/>
      <c r="AZ65" s="89"/>
      <c r="BA65" s="89"/>
      <c r="BB65" s="89"/>
      <c r="BC65" s="89"/>
      <c r="BD65" s="89"/>
      <c r="BE65" s="89"/>
      <c r="BF65" s="89"/>
      <c r="BG65" s="89"/>
      <c r="BH65" s="89"/>
      <c r="BI65" s="89"/>
      <c r="BJ65" s="89"/>
      <c r="BK65" s="89"/>
      <c r="BL65" s="89"/>
      <c r="BM65" s="89"/>
      <c r="BN65" s="89"/>
      <c r="BO65" s="89"/>
      <c r="BP65" s="89"/>
      <c r="BQ65" s="89"/>
      <c r="BR65" s="89"/>
      <c r="BS65" s="89"/>
      <c r="BT65" s="89"/>
      <c r="BU65" s="89"/>
      <c r="BV65" s="89"/>
      <c r="BW65" s="94"/>
      <c r="BY65" s="87"/>
      <c r="BZ65" s="88"/>
      <c r="CA65" s="91"/>
      <c r="CB65" s="91"/>
      <c r="CC65" s="89"/>
      <c r="CD65" s="94"/>
    </row>
    <row r="66" spans="1:82" x14ac:dyDescent="0.25">
      <c r="C66" s="89"/>
      <c r="D66" s="89"/>
      <c r="E66" s="89"/>
      <c r="I66" s="88"/>
      <c r="J66" s="89"/>
      <c r="K66" s="89"/>
      <c r="O66" s="88"/>
      <c r="P66" s="89"/>
      <c r="Q66" s="89"/>
      <c r="R66" s="89"/>
      <c r="S66" s="89"/>
      <c r="T66" s="89"/>
      <c r="U66" s="89"/>
      <c r="V66" s="89"/>
      <c r="W66" s="89"/>
      <c r="X66" s="89"/>
      <c r="Y66" s="89"/>
      <c r="Z66" s="89"/>
      <c r="AA66" s="89"/>
      <c r="AB66" s="89"/>
      <c r="AC66" s="89"/>
      <c r="AD66" s="89"/>
      <c r="AE66" s="89"/>
      <c r="AF66" s="89"/>
      <c r="AG66" s="89"/>
      <c r="AH66" s="89"/>
      <c r="AI66" s="89"/>
      <c r="AJ66" s="89"/>
      <c r="AK66" s="89"/>
      <c r="AL66" s="89"/>
      <c r="AM66" s="89"/>
      <c r="AN66" s="89"/>
      <c r="AO66" s="89"/>
      <c r="AP66" s="89"/>
      <c r="AQ66" s="89"/>
      <c r="AR66" s="89"/>
      <c r="AS66" s="89"/>
      <c r="AT66" s="89"/>
      <c r="AU66" s="89"/>
      <c r="AV66" s="89"/>
      <c r="AW66" s="89"/>
      <c r="AX66" s="89"/>
      <c r="AY66" s="89"/>
      <c r="AZ66" s="89"/>
      <c r="BA66" s="89"/>
      <c r="BB66" s="89"/>
      <c r="BC66" s="89"/>
      <c r="BD66" s="89"/>
      <c r="BE66" s="89"/>
      <c r="BF66" s="89"/>
      <c r="BG66" s="89"/>
      <c r="BH66" s="89"/>
      <c r="BI66" s="89"/>
      <c r="BJ66" s="89"/>
      <c r="BK66" s="89"/>
      <c r="BL66" s="89"/>
      <c r="BM66" s="89"/>
      <c r="BN66" s="89"/>
      <c r="BO66" s="89"/>
      <c r="BP66" s="89"/>
      <c r="BQ66" s="89"/>
      <c r="BR66" s="89"/>
      <c r="BS66" s="89"/>
      <c r="BT66" s="89"/>
      <c r="BU66" s="89"/>
      <c r="BV66" s="89"/>
      <c r="BZ66" s="88"/>
      <c r="CA66" s="91"/>
      <c r="CB66" s="91"/>
      <c r="CC66" s="89"/>
    </row>
    <row r="67" spans="1:82" x14ac:dyDescent="0.25">
      <c r="C67" s="89"/>
      <c r="D67" s="89"/>
      <c r="E67" s="89"/>
      <c r="I67" s="88"/>
      <c r="J67" s="89"/>
      <c r="K67" s="89"/>
      <c r="O67" s="88"/>
      <c r="P67" s="89"/>
      <c r="Q67" s="89"/>
      <c r="R67" s="89"/>
      <c r="S67" s="89"/>
      <c r="T67" s="89"/>
      <c r="U67" s="89"/>
      <c r="V67" s="89"/>
      <c r="W67" s="89"/>
      <c r="X67" s="89"/>
      <c r="Y67" s="89"/>
      <c r="Z67" s="89"/>
      <c r="AA67" s="89"/>
      <c r="AB67" s="89"/>
      <c r="AC67" s="89"/>
      <c r="AD67" s="89"/>
      <c r="AE67" s="89"/>
      <c r="AF67" s="89"/>
      <c r="AG67" s="89"/>
      <c r="AH67" s="89"/>
      <c r="AI67" s="89"/>
      <c r="AJ67" s="89"/>
      <c r="AK67" s="89"/>
      <c r="AL67" s="89"/>
      <c r="AM67" s="89"/>
      <c r="AN67" s="89"/>
      <c r="AO67" s="89"/>
      <c r="AP67" s="89"/>
      <c r="AQ67" s="89"/>
      <c r="AR67" s="89"/>
      <c r="AS67" s="89"/>
      <c r="AT67" s="89"/>
      <c r="AU67" s="89"/>
      <c r="AV67" s="89"/>
      <c r="AW67" s="89"/>
      <c r="AX67" s="89"/>
      <c r="AY67" s="89"/>
      <c r="AZ67" s="89"/>
      <c r="BA67" s="89"/>
      <c r="BB67" s="89"/>
      <c r="BC67" s="89"/>
      <c r="BD67" s="89"/>
      <c r="BE67" s="89"/>
      <c r="BF67" s="89"/>
      <c r="BG67" s="89"/>
      <c r="BH67" s="89"/>
      <c r="BI67" s="89"/>
      <c r="BJ67" s="89"/>
      <c r="BK67" s="89"/>
      <c r="BL67" s="89"/>
      <c r="BM67" s="89"/>
      <c r="BN67" s="89"/>
      <c r="BO67" s="89"/>
      <c r="BP67" s="89"/>
      <c r="BQ67" s="89"/>
      <c r="BR67" s="89"/>
      <c r="BS67" s="89"/>
      <c r="BT67" s="89"/>
      <c r="BU67" s="89"/>
      <c r="BV67" s="89"/>
      <c r="BZ67" s="88"/>
      <c r="CA67" s="91"/>
      <c r="CB67" s="91"/>
      <c r="CC67" s="89"/>
    </row>
    <row r="68" spans="1:82" x14ac:dyDescent="0.25">
      <c r="C68" s="89"/>
      <c r="D68" s="89"/>
      <c r="E68" s="89"/>
      <c r="I68" s="88"/>
      <c r="J68" s="89"/>
      <c r="K68" s="89"/>
      <c r="O68" s="88"/>
      <c r="P68" s="89"/>
      <c r="Q68" s="89"/>
      <c r="R68" s="89"/>
      <c r="S68" s="89"/>
      <c r="T68" s="89"/>
      <c r="U68" s="89"/>
      <c r="V68" s="89"/>
      <c r="W68" s="89"/>
      <c r="X68" s="89"/>
      <c r="Y68" s="89"/>
      <c r="Z68" s="89"/>
      <c r="AA68" s="89"/>
      <c r="AB68" s="89"/>
      <c r="AC68" s="89"/>
      <c r="AD68" s="89"/>
      <c r="AE68" s="89"/>
      <c r="AF68" s="89"/>
      <c r="AG68" s="89"/>
      <c r="AH68" s="89"/>
      <c r="AI68" s="89"/>
      <c r="AJ68" s="89"/>
      <c r="AK68" s="89"/>
      <c r="AL68" s="89"/>
      <c r="AM68" s="89"/>
      <c r="AN68" s="89"/>
      <c r="AO68" s="89"/>
      <c r="AP68" s="89"/>
      <c r="AQ68" s="89"/>
      <c r="AR68" s="89"/>
      <c r="AS68" s="89"/>
      <c r="AT68" s="89"/>
      <c r="AU68" s="89"/>
      <c r="AV68" s="89"/>
      <c r="AW68" s="89"/>
      <c r="AX68" s="89"/>
      <c r="AY68" s="89"/>
      <c r="AZ68" s="89"/>
      <c r="BA68" s="89"/>
      <c r="BB68" s="89"/>
      <c r="BC68" s="89"/>
      <c r="BD68" s="89"/>
      <c r="BE68" s="89"/>
      <c r="BF68" s="89"/>
      <c r="BG68" s="89"/>
      <c r="BH68" s="89"/>
      <c r="BI68" s="89"/>
      <c r="BJ68" s="89"/>
      <c r="BK68" s="89"/>
      <c r="BL68" s="89"/>
      <c r="BM68" s="89"/>
      <c r="BN68" s="89"/>
      <c r="BO68" s="89"/>
      <c r="BP68" s="89"/>
      <c r="BQ68" s="89"/>
      <c r="BR68" s="89"/>
      <c r="BS68" s="89"/>
      <c r="BT68" s="89"/>
      <c r="BU68" s="89"/>
      <c r="BV68" s="89"/>
      <c r="BZ68" s="88"/>
      <c r="CA68" s="91"/>
      <c r="CB68" s="91"/>
      <c r="CC68" s="89"/>
    </row>
    <row r="69" spans="1:82" x14ac:dyDescent="0.25">
      <c r="C69" s="89"/>
      <c r="D69" s="89"/>
      <c r="E69" s="89"/>
      <c r="I69" s="88"/>
      <c r="J69" s="89"/>
      <c r="K69" s="89"/>
      <c r="O69" s="88"/>
      <c r="P69" s="89"/>
      <c r="Q69" s="89"/>
      <c r="R69" s="89"/>
      <c r="S69" s="89"/>
      <c r="T69" s="89"/>
      <c r="U69" s="89"/>
      <c r="V69" s="89"/>
      <c r="W69" s="89"/>
      <c r="X69" s="89"/>
      <c r="Y69" s="89"/>
      <c r="Z69" s="89"/>
      <c r="AA69" s="89"/>
      <c r="AB69" s="89"/>
      <c r="AC69" s="89"/>
      <c r="AD69" s="89"/>
      <c r="AE69" s="89"/>
      <c r="AF69" s="89"/>
      <c r="AG69" s="89"/>
      <c r="AH69" s="89"/>
      <c r="AI69" s="89"/>
      <c r="AJ69" s="89"/>
      <c r="AK69" s="89"/>
      <c r="AL69" s="89"/>
      <c r="AM69" s="89"/>
      <c r="AN69" s="89"/>
      <c r="AO69" s="89"/>
      <c r="AP69" s="89"/>
      <c r="AQ69" s="89"/>
      <c r="AR69" s="89"/>
      <c r="AS69" s="89"/>
      <c r="AT69" s="89"/>
      <c r="AU69" s="89"/>
      <c r="AV69" s="89"/>
      <c r="AW69" s="89"/>
      <c r="AX69" s="89"/>
      <c r="AY69" s="89"/>
      <c r="AZ69" s="89"/>
      <c r="BA69" s="89"/>
      <c r="BB69" s="89"/>
      <c r="BC69" s="89"/>
      <c r="BD69" s="89"/>
      <c r="BE69" s="89"/>
      <c r="BF69" s="89"/>
      <c r="BG69" s="89"/>
      <c r="BH69" s="89"/>
      <c r="BI69" s="89"/>
      <c r="BJ69" s="89"/>
      <c r="BK69" s="89"/>
      <c r="BL69" s="89"/>
      <c r="BM69" s="89"/>
      <c r="BN69" s="89"/>
      <c r="BO69" s="89"/>
      <c r="BP69" s="89"/>
      <c r="BQ69" s="89"/>
      <c r="BR69" s="89"/>
      <c r="BS69" s="89"/>
      <c r="BT69" s="89"/>
      <c r="BU69" s="89"/>
      <c r="BV69" s="89"/>
      <c r="BZ69" s="88"/>
      <c r="CA69" s="91"/>
      <c r="CB69" s="91"/>
      <c r="CC69" s="89"/>
    </row>
  </sheetData>
  <mergeCells count="30">
    <mergeCell ref="A2:B2"/>
    <mergeCell ref="A4:A16"/>
    <mergeCell ref="A18:A30"/>
    <mergeCell ref="A32:A40"/>
    <mergeCell ref="C2:E2"/>
    <mergeCell ref="H2:I2"/>
    <mergeCell ref="H4:H16"/>
    <mergeCell ref="H18:H30"/>
    <mergeCell ref="H32:H40"/>
    <mergeCell ref="J2:K2"/>
    <mergeCell ref="N2:O2"/>
    <mergeCell ref="N4:N16"/>
    <mergeCell ref="N18:N30"/>
    <mergeCell ref="N32:N40"/>
    <mergeCell ref="P2:AM2"/>
    <mergeCell ref="AP2:AQ2"/>
    <mergeCell ref="AP4:AP16"/>
    <mergeCell ref="AP18:AP30"/>
    <mergeCell ref="AP32:AP40"/>
    <mergeCell ref="AR2:AT2"/>
    <mergeCell ref="CA2:CC2"/>
    <mergeCell ref="AW2:AX2"/>
    <mergeCell ref="AW4:AW16"/>
    <mergeCell ref="AW18:AW30"/>
    <mergeCell ref="AW32:AW40"/>
    <mergeCell ref="AY2:BV2"/>
    <mergeCell ref="BY2:BZ2"/>
    <mergeCell ref="BY4:BY16"/>
    <mergeCell ref="BY18:BY30"/>
    <mergeCell ref="BY32:BY40"/>
  </mergeCells>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69"/>
  <sheetViews>
    <sheetView tabSelected="1" workbookViewId="0">
      <selection activeCell="I14" sqref="I14"/>
    </sheetView>
  </sheetViews>
  <sheetFormatPr defaultRowHeight="15" x14ac:dyDescent="0.25"/>
  <cols>
    <col min="2" max="2" width="9.140625" style="42"/>
  </cols>
  <sheetData>
    <row r="1" spans="1:4" x14ac:dyDescent="0.25">
      <c r="A1" s="23" t="s">
        <v>220</v>
      </c>
      <c r="B1" s="40"/>
      <c r="C1" s="67"/>
      <c r="D1" s="67"/>
    </row>
    <row r="2" spans="1:4" x14ac:dyDescent="0.25">
      <c r="A2" s="97" t="s">
        <v>34</v>
      </c>
      <c r="B2" s="97"/>
      <c r="C2" s="97" t="s">
        <v>59</v>
      </c>
      <c r="D2" s="97"/>
    </row>
    <row r="3" spans="1:4" x14ac:dyDescent="0.25">
      <c r="A3" s="6" t="s">
        <v>33</v>
      </c>
      <c r="B3" s="6" t="s">
        <v>35</v>
      </c>
      <c r="C3" s="72" t="s">
        <v>206</v>
      </c>
      <c r="D3" s="72" t="s">
        <v>207</v>
      </c>
    </row>
    <row r="4" spans="1:4" x14ac:dyDescent="0.25">
      <c r="A4" s="96" t="s">
        <v>38</v>
      </c>
      <c r="B4" s="82">
        <v>6</v>
      </c>
      <c r="C4" s="69">
        <v>8.7561181434599167</v>
      </c>
      <c r="D4" s="69">
        <v>7.4877637130801693</v>
      </c>
    </row>
    <row r="5" spans="1:4" x14ac:dyDescent="0.25">
      <c r="A5" s="96"/>
      <c r="B5" s="82">
        <v>7</v>
      </c>
      <c r="C5" s="69">
        <v>8.9412000000000003</v>
      </c>
      <c r="D5" s="69">
        <v>7.3872</v>
      </c>
    </row>
    <row r="6" spans="1:4" x14ac:dyDescent="0.25">
      <c r="A6" s="96"/>
      <c r="B6" s="82">
        <v>8</v>
      </c>
      <c r="C6" s="69">
        <v>10.103463203463201</v>
      </c>
      <c r="D6" s="69">
        <v>9.5874458874458863</v>
      </c>
    </row>
    <row r="7" spans="1:4" x14ac:dyDescent="0.25">
      <c r="A7" s="96"/>
      <c r="B7" s="82">
        <v>12</v>
      </c>
      <c r="C7" s="69">
        <v>6.0281938325991193</v>
      </c>
      <c r="D7" s="69">
        <v>4.9132158590308368</v>
      </c>
    </row>
    <row r="8" spans="1:4" x14ac:dyDescent="0.25">
      <c r="A8" s="96"/>
      <c r="B8" s="82">
        <v>13</v>
      </c>
      <c r="C8" s="69">
        <v>6.6109649122807008</v>
      </c>
      <c r="D8" s="69">
        <v>6.3749999999999991</v>
      </c>
    </row>
    <row r="9" spans="1:4" x14ac:dyDescent="0.25">
      <c r="A9" s="96"/>
      <c r="B9" s="82">
        <v>14</v>
      </c>
      <c r="C9" s="69">
        <v>7.0559670781893002</v>
      </c>
      <c r="D9" s="69">
        <v>6.3987654320987657</v>
      </c>
    </row>
    <row r="10" spans="1:4" x14ac:dyDescent="0.25">
      <c r="A10" s="96"/>
      <c r="B10" s="82">
        <v>18</v>
      </c>
      <c r="C10" s="69">
        <v>7.3543478260869568</v>
      </c>
      <c r="D10" s="69">
        <v>6.942608695652174</v>
      </c>
    </row>
    <row r="11" spans="1:4" x14ac:dyDescent="0.25">
      <c r="A11" s="96"/>
      <c r="B11" s="82">
        <v>19</v>
      </c>
      <c r="C11" s="69">
        <v>4.9192982456140344</v>
      </c>
      <c r="D11" s="69">
        <v>4.4407894736842106</v>
      </c>
    </row>
    <row r="12" spans="1:4" x14ac:dyDescent="0.25">
      <c r="A12" s="96"/>
      <c r="B12" s="82">
        <v>21</v>
      </c>
      <c r="C12" s="69">
        <v>9.1371980676328501</v>
      </c>
      <c r="D12" s="69">
        <v>8.0714975845410635</v>
      </c>
    </row>
    <row r="13" spans="1:4" x14ac:dyDescent="0.25">
      <c r="A13" s="96"/>
      <c r="B13" s="82">
        <v>22</v>
      </c>
      <c r="C13" s="69">
        <v>6.6495689655172416</v>
      </c>
      <c r="D13" s="69">
        <v>8.1452586206896562</v>
      </c>
    </row>
    <row r="14" spans="1:4" x14ac:dyDescent="0.25">
      <c r="A14" s="96"/>
      <c r="B14" s="82">
        <v>23</v>
      </c>
      <c r="C14" s="69">
        <v>7.1973214285714286</v>
      </c>
      <c r="D14" s="69">
        <v>6.2933035714285719</v>
      </c>
    </row>
    <row r="15" spans="1:4" x14ac:dyDescent="0.25">
      <c r="A15" s="96"/>
      <c r="B15" s="10" t="s">
        <v>31</v>
      </c>
      <c r="C15" s="59">
        <f>AVERAGE(C4:C14)</f>
        <v>7.5230583366740689</v>
      </c>
      <c r="D15" s="59">
        <f>AVERAGE(D4:D14)</f>
        <v>6.9129862579683028</v>
      </c>
    </row>
    <row r="16" spans="1:4" x14ac:dyDescent="0.25">
      <c r="A16" s="96"/>
      <c r="B16" s="10" t="s">
        <v>32</v>
      </c>
      <c r="C16" s="59">
        <f>STDEV(C4:C14)/SQRT(COUNT(C4:C14))</f>
        <v>0.4647318407533691</v>
      </c>
      <c r="D16" s="59">
        <f>STDEV(D4:D14)/SQRT(COUNT(D4:D14))</f>
        <v>0.44331602473435155</v>
      </c>
    </row>
    <row r="17" spans="1:4" x14ac:dyDescent="0.25">
      <c r="A17" s="12"/>
      <c r="B17" s="82"/>
      <c r="C17" s="69"/>
      <c r="D17" s="69"/>
    </row>
    <row r="18" spans="1:4" x14ac:dyDescent="0.25">
      <c r="A18" s="96" t="s">
        <v>37</v>
      </c>
      <c r="B18" s="82">
        <v>24</v>
      </c>
      <c r="C18" s="69">
        <v>10.2875</v>
      </c>
      <c r="D18" s="69">
        <v>9.2260714285714283</v>
      </c>
    </row>
    <row r="19" spans="1:4" x14ac:dyDescent="0.25">
      <c r="A19" s="96"/>
      <c r="B19" s="82">
        <v>29</v>
      </c>
      <c r="C19" s="69">
        <v>8.9325174825174827</v>
      </c>
      <c r="D19" s="69">
        <v>8.0353146853146846</v>
      </c>
    </row>
    <row r="20" spans="1:4" x14ac:dyDescent="0.25">
      <c r="A20" s="96"/>
      <c r="B20" s="82">
        <v>30</v>
      </c>
      <c r="C20" s="69">
        <v>13.546183206106871</v>
      </c>
      <c r="D20" s="69">
        <v>10.720992366412213</v>
      </c>
    </row>
    <row r="21" spans="1:4" x14ac:dyDescent="0.25">
      <c r="A21" s="96"/>
      <c r="B21" s="82">
        <v>31</v>
      </c>
      <c r="C21" s="69">
        <v>5.5836956521739136</v>
      </c>
      <c r="D21" s="69">
        <v>5.7757246376811588</v>
      </c>
    </row>
    <row r="22" spans="1:4" x14ac:dyDescent="0.25">
      <c r="A22" s="96"/>
      <c r="B22" s="82">
        <v>32</v>
      </c>
      <c r="C22" s="69">
        <v>6.8758241758241763</v>
      </c>
      <c r="D22" s="69">
        <v>6.4333333333333327</v>
      </c>
    </row>
    <row r="23" spans="1:4" x14ac:dyDescent="0.25">
      <c r="A23" s="96"/>
      <c r="B23" s="82">
        <v>33</v>
      </c>
      <c r="C23" s="69">
        <v>9.5691666666666659</v>
      </c>
      <c r="D23" s="71"/>
    </row>
    <row r="24" spans="1:4" x14ac:dyDescent="0.25">
      <c r="A24" s="96"/>
      <c r="B24" s="82">
        <v>34</v>
      </c>
      <c r="C24" s="69">
        <v>13.536864406779662</v>
      </c>
      <c r="D24" s="69">
        <v>11.978813559322033</v>
      </c>
    </row>
    <row r="25" spans="1:4" x14ac:dyDescent="0.25">
      <c r="A25" s="96"/>
      <c r="B25" s="82">
        <v>35</v>
      </c>
      <c r="C25" s="69">
        <v>8.0375510204081628</v>
      </c>
      <c r="D25" s="69">
        <v>7.5126530612244897</v>
      </c>
    </row>
    <row r="26" spans="1:4" x14ac:dyDescent="0.25">
      <c r="A26" s="96"/>
      <c r="B26" s="82">
        <v>36</v>
      </c>
      <c r="C26" s="69">
        <v>6.6890829694323148</v>
      </c>
      <c r="D26" s="69">
        <v>5.9266375545851533</v>
      </c>
    </row>
    <row r="27" spans="1:4" x14ac:dyDescent="0.25">
      <c r="A27" s="96"/>
      <c r="B27" s="82">
        <v>37</v>
      </c>
      <c r="C27" s="69">
        <v>6.2771551724137931</v>
      </c>
      <c r="D27" s="69">
        <v>6.3258620689655167</v>
      </c>
    </row>
    <row r="28" spans="1:4" x14ac:dyDescent="0.25">
      <c r="A28" s="96"/>
      <c r="B28" s="82">
        <v>38</v>
      </c>
      <c r="C28" s="69">
        <v>6.7144186046511631</v>
      </c>
      <c r="D28" s="69">
        <v>5.9427906976744183</v>
      </c>
    </row>
    <row r="29" spans="1:4" x14ac:dyDescent="0.25">
      <c r="A29" s="96"/>
      <c r="B29" s="10" t="s">
        <v>31</v>
      </c>
      <c r="C29" s="59">
        <f>AVERAGE(C18:C28)</f>
        <v>8.7318144869976564</v>
      </c>
      <c r="D29" s="59">
        <f>AVERAGE(D18:D28)</f>
        <v>7.7878193393084416</v>
      </c>
    </row>
    <row r="30" spans="1:4" x14ac:dyDescent="0.25">
      <c r="A30" s="96"/>
      <c r="B30" s="10" t="s">
        <v>32</v>
      </c>
      <c r="C30" s="59">
        <f>STDEV(C18:C28)/SQRT(COUNT(C18:C28))</f>
        <v>0.83955395743933947</v>
      </c>
      <c r="D30" s="59">
        <f>STDEV(D18:D28)/SQRT(COUNT(D18:D28))</f>
        <v>0.69331795553073383</v>
      </c>
    </row>
    <row r="31" spans="1:4" x14ac:dyDescent="0.25">
      <c r="A31" s="12"/>
      <c r="B31" s="82"/>
      <c r="C31" s="69"/>
      <c r="D31" s="69"/>
    </row>
    <row r="32" spans="1:4" x14ac:dyDescent="0.25">
      <c r="A32" s="96" t="s">
        <v>23</v>
      </c>
      <c r="B32" s="82">
        <v>39</v>
      </c>
      <c r="C32" s="69">
        <v>5.8901098901098896</v>
      </c>
      <c r="D32" s="69">
        <v>5.6440978376462247</v>
      </c>
    </row>
    <row r="33" spans="1:4" x14ac:dyDescent="0.25">
      <c r="A33" s="96"/>
      <c r="B33" s="82">
        <v>40</v>
      </c>
      <c r="C33" s="69">
        <v>5.55713296398892</v>
      </c>
      <c r="D33" s="69">
        <v>5.236149584487535</v>
      </c>
    </row>
    <row r="34" spans="1:4" x14ac:dyDescent="0.25">
      <c r="A34" s="96"/>
      <c r="B34" s="82">
        <v>41</v>
      </c>
      <c r="C34" s="69">
        <v>10.418854415274463</v>
      </c>
      <c r="D34" s="69">
        <v>9.6726332537788373</v>
      </c>
    </row>
    <row r="35" spans="1:4" x14ac:dyDescent="0.25">
      <c r="A35" s="96"/>
      <c r="B35" s="82">
        <v>42</v>
      </c>
      <c r="C35" s="69">
        <v>5.2257067137809186</v>
      </c>
      <c r="D35" s="69">
        <v>5.3100706713780914</v>
      </c>
    </row>
    <row r="36" spans="1:4" x14ac:dyDescent="0.25">
      <c r="A36" s="96"/>
      <c r="B36" s="82">
        <v>43</v>
      </c>
      <c r="C36" s="69">
        <v>12.251758607922991</v>
      </c>
      <c r="D36" s="69">
        <v>12.536838208071083</v>
      </c>
    </row>
    <row r="37" spans="1:4" x14ac:dyDescent="0.25">
      <c r="A37" s="96"/>
      <c r="B37" s="82">
        <v>45</v>
      </c>
      <c r="C37" s="69">
        <v>7.5821944552909022</v>
      </c>
      <c r="D37" s="69">
        <v>6.9793049590003911</v>
      </c>
    </row>
    <row r="38" spans="1:4" x14ac:dyDescent="0.25">
      <c r="A38" s="96"/>
      <c r="B38" s="82">
        <v>46</v>
      </c>
      <c r="C38" s="69">
        <v>10.987547169811322</v>
      </c>
      <c r="D38" s="69">
        <v>9.6509433962264151</v>
      </c>
    </row>
    <row r="39" spans="1:4" x14ac:dyDescent="0.25">
      <c r="A39" s="96"/>
      <c r="B39" s="10" t="s">
        <v>31</v>
      </c>
      <c r="C39" s="59">
        <f>AVERAGE(C32:C38)</f>
        <v>8.2733291737399153</v>
      </c>
      <c r="D39" s="59">
        <f>AVERAGE(D32:D38)</f>
        <v>7.8614339872269401</v>
      </c>
    </row>
    <row r="40" spans="1:4" x14ac:dyDescent="0.25">
      <c r="A40" s="96"/>
      <c r="B40" s="10" t="s">
        <v>32</v>
      </c>
      <c r="C40" s="59">
        <f>STDEV(C32:C38)/SQRT(COUNT(C32:C38))</f>
        <v>1.0978472930961378</v>
      </c>
      <c r="D40" s="59">
        <f>STDEV(D32:D38)/SQRT(COUNT(D32:D38))</f>
        <v>1.0627737241109354</v>
      </c>
    </row>
    <row r="41" spans="1:4" x14ac:dyDescent="0.25">
      <c r="C41" s="69"/>
      <c r="D41" s="69"/>
    </row>
    <row r="42" spans="1:4" x14ac:dyDescent="0.25">
      <c r="C42" s="69"/>
      <c r="D42" s="69"/>
    </row>
    <row r="43" spans="1:4" x14ac:dyDescent="0.25">
      <c r="C43" s="69"/>
      <c r="D43" s="69"/>
    </row>
    <row r="44" spans="1:4" x14ac:dyDescent="0.25">
      <c r="C44" s="69"/>
      <c r="D44" s="69"/>
    </row>
    <row r="45" spans="1:4" x14ac:dyDescent="0.25">
      <c r="C45" s="69"/>
      <c r="D45" s="69"/>
    </row>
    <row r="46" spans="1:4" x14ac:dyDescent="0.25">
      <c r="C46" s="69"/>
      <c r="D46" s="69"/>
    </row>
    <row r="47" spans="1:4" x14ac:dyDescent="0.25">
      <c r="C47" s="69"/>
      <c r="D47" s="69"/>
    </row>
    <row r="48" spans="1:4" x14ac:dyDescent="0.25">
      <c r="C48" s="69"/>
      <c r="D48" s="69"/>
    </row>
    <row r="49" spans="3:4" x14ac:dyDescent="0.25">
      <c r="C49" s="69"/>
      <c r="D49" s="69"/>
    </row>
    <row r="50" spans="3:4" x14ac:dyDescent="0.25">
      <c r="C50" s="69"/>
      <c r="D50" s="69"/>
    </row>
    <row r="51" spans="3:4" x14ac:dyDescent="0.25">
      <c r="C51" s="69"/>
      <c r="D51" s="69"/>
    </row>
    <row r="52" spans="3:4" x14ac:dyDescent="0.25">
      <c r="C52" s="69"/>
      <c r="D52" s="69"/>
    </row>
    <row r="53" spans="3:4" x14ac:dyDescent="0.25">
      <c r="C53" s="69"/>
      <c r="D53" s="69"/>
    </row>
    <row r="54" spans="3:4" x14ac:dyDescent="0.25">
      <c r="C54" s="69"/>
      <c r="D54" s="69"/>
    </row>
    <row r="55" spans="3:4" x14ac:dyDescent="0.25">
      <c r="C55" s="69"/>
      <c r="D55" s="71"/>
    </row>
    <row r="56" spans="3:4" x14ac:dyDescent="0.25">
      <c r="C56" s="69"/>
      <c r="D56" s="69"/>
    </row>
    <row r="57" spans="3:4" x14ac:dyDescent="0.25">
      <c r="C57" s="69"/>
      <c r="D57" s="69"/>
    </row>
    <row r="58" spans="3:4" x14ac:dyDescent="0.25">
      <c r="C58" s="69"/>
      <c r="D58" s="69"/>
    </row>
    <row r="59" spans="3:4" x14ac:dyDescent="0.25">
      <c r="C59" s="69"/>
      <c r="D59" s="69"/>
    </row>
    <row r="60" spans="3:4" x14ac:dyDescent="0.25">
      <c r="C60" s="69"/>
      <c r="D60" s="69"/>
    </row>
    <row r="61" spans="3:4" x14ac:dyDescent="0.25">
      <c r="C61" s="69"/>
      <c r="D61" s="69"/>
    </row>
    <row r="62" spans="3:4" x14ac:dyDescent="0.25">
      <c r="C62" s="69"/>
      <c r="D62" s="69"/>
    </row>
    <row r="63" spans="3:4" x14ac:dyDescent="0.25">
      <c r="C63" s="69"/>
      <c r="D63" s="69"/>
    </row>
    <row r="64" spans="3:4" x14ac:dyDescent="0.25">
      <c r="C64" s="69"/>
      <c r="D64" s="69"/>
    </row>
    <row r="65" spans="3:4" x14ac:dyDescent="0.25">
      <c r="C65" s="69"/>
      <c r="D65" s="69"/>
    </row>
    <row r="66" spans="3:4" x14ac:dyDescent="0.25">
      <c r="C66" s="69"/>
      <c r="D66" s="69"/>
    </row>
    <row r="67" spans="3:4" x14ac:dyDescent="0.25">
      <c r="C67" s="69"/>
      <c r="D67" s="69"/>
    </row>
    <row r="68" spans="3:4" x14ac:dyDescent="0.25">
      <c r="C68" s="69"/>
      <c r="D68" s="69"/>
    </row>
    <row r="69" spans="3:4" x14ac:dyDescent="0.25">
      <c r="C69" s="69"/>
      <c r="D69" s="69"/>
    </row>
  </sheetData>
  <mergeCells count="5">
    <mergeCell ref="A2:B2"/>
    <mergeCell ref="A4:A16"/>
    <mergeCell ref="A18:A30"/>
    <mergeCell ref="A32:A40"/>
    <mergeCell ref="C2:D2"/>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7</vt:i4>
      </vt:variant>
    </vt:vector>
  </HeadingPairs>
  <TitlesOfParts>
    <vt:vector size="7" baseType="lpstr">
      <vt:lpstr>Figure_1</vt:lpstr>
      <vt:lpstr>Figure_2</vt:lpstr>
      <vt:lpstr>Figure_3</vt:lpstr>
      <vt:lpstr>Figure_4</vt:lpstr>
      <vt:lpstr>Figure_S1</vt:lpstr>
      <vt:lpstr>Figure_S2</vt:lpstr>
      <vt:lpstr>Figure_S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dc:creator>
  <cp:lastModifiedBy>Ale</cp:lastModifiedBy>
  <dcterms:created xsi:type="dcterms:W3CDTF">2015-07-19T21:42:34Z</dcterms:created>
  <dcterms:modified xsi:type="dcterms:W3CDTF">2015-08-03T20:11:40Z</dcterms:modified>
</cp:coreProperties>
</file>